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60" firstSheet="0" activeTab="16"/>
  </bookViews>
  <sheets>
    <sheet name="Foglio1" sheetId="1" state="visible" r:id="rId2"/>
    <sheet name="Foglio2" sheetId="2" state="visible" r:id="rId3"/>
    <sheet name="Foglio3" sheetId="3" state="visible" r:id="rId4"/>
    <sheet name="Foglio4" sheetId="4" state="visible" r:id="rId5"/>
    <sheet name="Foglio5" sheetId="5" state="visible" r:id="rId6"/>
    <sheet name="Foglio6" sheetId="6" state="visible" r:id="rId7"/>
    <sheet name="Foglio7" sheetId="7" state="visible" r:id="rId8"/>
    <sheet name="Foglio8" sheetId="8" state="visible" r:id="rId9"/>
    <sheet name="Foglio9" sheetId="9" state="visible" r:id="rId10"/>
    <sheet name="Foglio10" sheetId="10" state="visible" r:id="rId11"/>
    <sheet name="Foglio11" sheetId="11" state="visible" r:id="rId12"/>
    <sheet name="Foglio13" sheetId="12" state="visible" r:id="rId13"/>
    <sheet name="Foglio12" sheetId="13" state="visible" r:id="rId14"/>
    <sheet name="Foglio14" sheetId="14" state="visible" r:id="rId15"/>
    <sheet name="Foglio15" sheetId="15" state="visible" r:id="rId16"/>
    <sheet name="Foglio16" sheetId="16" state="visible" r:id="rId17"/>
    <sheet name="Foglio17" sheetId="17" state="visible" r:id="rId1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91" uniqueCount="168">
  <si>
    <t xml:space="preserve">Peripheral vascular vasodilatory therapy </t>
  </si>
  <si>
    <t xml:space="preserve">Cyclic intraveNous prostaNoids</t>
  </si>
  <si>
    <t xml:space="preserve">Calcium Channel Blockers</t>
  </si>
  <si>
    <t xml:space="preserve">Pulmovascular therapy</t>
  </si>
  <si>
    <t xml:space="preserve">Steroids</t>
  </si>
  <si>
    <t xml:space="preserve">Intersitial lung disease</t>
  </si>
  <si>
    <t xml:space="preserve">TBS</t>
  </si>
  <si>
    <t xml:space="preserve"> BMD C</t>
  </si>
  <si>
    <t xml:space="preserve">T SCORE C</t>
  </si>
  <si>
    <t xml:space="preserve">25(OH)D ng/ml</t>
  </si>
  <si>
    <t xml:space="preserve">Pattern 1= Early, 2=Active,3=Late</t>
  </si>
  <si>
    <t xml:space="preserve">Leroy  0=lSSc 1=lcSSc 2=dcSSc</t>
  </si>
  <si>
    <t xml:space="preserve">Raynaud duration</t>
  </si>
  <si>
    <t xml:space="preserve">SSc duration</t>
  </si>
  <si>
    <t xml:space="preserve">ANA</t>
  </si>
  <si>
    <t xml:space="preserve">General </t>
  </si>
  <si>
    <t xml:space="preserve">Hb(g/dl)</t>
  </si>
  <si>
    <t xml:space="preserve">VES (mm/h)</t>
  </si>
  <si>
    <t xml:space="preserve">PCR (mg/ml)</t>
  </si>
  <si>
    <t xml:space="preserve">creatinina (mg/dl)</t>
  </si>
  <si>
    <t xml:space="preserve">bibasilar fibrotic changes 0=No, 1=Yes, 2=Not appl HRTC basale</t>
  </si>
  <si>
    <t xml:space="preserve">enlarged heart size RX, 0= No, 1=Yes</t>
  </si>
  <si>
    <t xml:space="preserve">Interstitial changes R 0=No, 1=Yes</t>
  </si>
  <si>
    <t xml:space="preserve">FVC</t>
  </si>
  <si>
    <t xml:space="preserve">FEV1 %</t>
  </si>
  <si>
    <t xml:space="preserve">DLCO %</t>
  </si>
  <si>
    <t xml:space="preserve">Conduction disorder 0= No 1=Yes</t>
  </si>
  <si>
    <t xml:space="preserve">Arythmia 0= No 1=Yes</t>
  </si>
  <si>
    <t xml:space="preserve">PAPs </t>
  </si>
  <si>
    <t xml:space="preserve">Lung Ds </t>
  </si>
  <si>
    <t xml:space="preserve">Muscle DS</t>
  </si>
  <si>
    <t xml:space="preserve">Joint tendon DS</t>
  </si>
  <si>
    <t xml:space="preserve">Yes</t>
  </si>
  <si>
    <t xml:space="preserve">No</t>
  </si>
  <si>
    <t xml:space="preserve">dcSSc</t>
  </si>
  <si>
    <t xml:space="preserve">.</t>
  </si>
  <si>
    <t xml:space="preserve"> </t>
  </si>
  <si>
    <t xml:space="preserve">lcSSc</t>
  </si>
  <si>
    <t xml:space="preserve">12.8</t>
  </si>
  <si>
    <t xml:space="preserve">12.1</t>
  </si>
  <si>
    <t xml:space="preserve">5.6</t>
  </si>
  <si>
    <t xml:space="preserve">1.2</t>
  </si>
  <si>
    <t xml:space="preserve">12.4</t>
  </si>
  <si>
    <t xml:space="preserve">7.2</t>
  </si>
  <si>
    <t xml:space="preserve">0.9</t>
  </si>
  <si>
    <t xml:space="preserve">10.2</t>
  </si>
  <si>
    <t xml:space="preserve">1.0</t>
  </si>
  <si>
    <t xml:space="preserve">12.5</t>
  </si>
  <si>
    <t xml:space="preserve">3.5</t>
  </si>
  <si>
    <t xml:space="preserve">1.6</t>
  </si>
  <si>
    <t xml:space="preserve">33+5</t>
  </si>
  <si>
    <t xml:space="preserve">ND</t>
  </si>
  <si>
    <t xml:space="preserve">lSSc</t>
  </si>
  <si>
    <t xml:space="preserve">v</t>
  </si>
  <si>
    <t xml:space="preserve">GH</t>
  </si>
  <si>
    <t xml:space="preserve">PV</t>
  </si>
  <si>
    <t xml:space="preserve">Skin</t>
  </si>
  <si>
    <t xml:space="preserve">Joint/tendon</t>
  </si>
  <si>
    <t xml:space="preserve">Muscle</t>
  </si>
  <si>
    <t xml:space="preserve">GI</t>
  </si>
  <si>
    <t xml:space="preserve">Lungs</t>
  </si>
  <si>
    <t xml:space="preserve">Heart</t>
  </si>
  <si>
    <t xml:space="preserve">Kidney</t>
  </si>
  <si>
    <t xml:space="preserve">GENERAL</t>
  </si>
  <si>
    <t xml:space="preserve">TLC %</t>
  </si>
  <si>
    <t xml:space="preserve">0.79</t>
  </si>
  <si>
    <t xml:space="preserve">SKIN DS 0</t>
  </si>
  <si>
    <t xml:space="preserve">1</t>
  </si>
  <si>
    <t xml:space="preserve">2</t>
  </si>
  <si>
    <t xml:space="preserve">3</t>
  </si>
  <si>
    <t xml:space="preserve">PTH (6.5-36 ng/l)</t>
  </si>
  <si>
    <t xml:space="preserve">Calcium mg/dL (8,5-10,5)</t>
  </si>
  <si>
    <t xml:space="preserve">x</t>
  </si>
  <si>
    <t xml:space="preserve">9,5 - 9,6</t>
  </si>
  <si>
    <t xml:space="preserve">9,2 (29/02) - 9,4 (17/10)</t>
  </si>
  <si>
    <t xml:space="preserve">9,6 (21/01) - 9,4 (13/03)</t>
  </si>
  <si>
    <t xml:space="preserve">8,9 (07/02) - 8,8 (18/02)</t>
  </si>
  <si>
    <t xml:space="preserve">8,4 (16/01) - 9,0 (21/01)</t>
  </si>
  <si>
    <t xml:space="preserve">8.1</t>
  </si>
  <si>
    <t xml:space="preserve">9.5</t>
  </si>
  <si>
    <t xml:space="preserve">5.9</t>
  </si>
  <si>
    <t xml:space="preserve">8.2</t>
  </si>
  <si>
    <t xml:space="preserve">35.8</t>
  </si>
  <si>
    <t xml:space="preserve">10.3</t>
  </si>
  <si>
    <t xml:space="preserve">11.1</t>
  </si>
  <si>
    <t xml:space="preserve">9.1</t>
  </si>
  <si>
    <t xml:space="preserve">22.6</t>
  </si>
  <si>
    <t xml:space="preserve">9.3</t>
  </si>
  <si>
    <t xml:space="preserve">12.3</t>
  </si>
  <si>
    <t xml:space="preserve">4.7</t>
  </si>
  <si>
    <t xml:space="preserve">8.4</t>
  </si>
  <si>
    <t xml:space="preserve">14.2</t>
  </si>
  <si>
    <t xml:space="preserve">9.8</t>
  </si>
  <si>
    <t xml:space="preserve">8.9</t>
  </si>
  <si>
    <t xml:space="preserve">46.2</t>
  </si>
  <si>
    <t xml:space="preserve">9.7</t>
  </si>
  <si>
    <t xml:space="preserve">18.3</t>
  </si>
  <si>
    <t xml:space="preserve">14.8</t>
  </si>
  <si>
    <t xml:space="preserve">9.9</t>
  </si>
  <si>
    <t xml:space="preserve">12.9</t>
  </si>
  <si>
    <t xml:space="preserve">10.6</t>
  </si>
  <si>
    <t xml:space="preserve">37.1</t>
  </si>
  <si>
    <t xml:space="preserve">26.6</t>
  </si>
  <si>
    <t xml:space="preserve">9.2</t>
  </si>
  <si>
    <t xml:space="preserve">4.6</t>
  </si>
  <si>
    <t xml:space="preserve">25.2</t>
  </si>
  <si>
    <t xml:space="preserve">38.5</t>
  </si>
  <si>
    <t xml:space="preserve">9.6</t>
  </si>
  <si>
    <t xml:space="preserve">20.9</t>
  </si>
  <si>
    <t xml:space="preserve">14.9</t>
  </si>
  <si>
    <t xml:space="preserve">29.2</t>
  </si>
  <si>
    <t xml:space="preserve">7.3</t>
  </si>
  <si>
    <t xml:space="preserve">22.1 </t>
  </si>
  <si>
    <t xml:space="preserve">16.9</t>
  </si>
  <si>
    <t xml:space="preserve">11.4</t>
  </si>
  <si>
    <t xml:space="preserve">X</t>
  </si>
  <si>
    <t xml:space="preserve">16.1</t>
  </si>
  <si>
    <t xml:space="preserve">38.9</t>
  </si>
  <si>
    <t xml:space="preserve">9.4</t>
  </si>
  <si>
    <t xml:space="preserve">8.3</t>
  </si>
  <si>
    <t xml:space="preserve">37.6</t>
  </si>
  <si>
    <t xml:space="preserve">8.6</t>
  </si>
  <si>
    <t xml:space="preserve">19.2</t>
  </si>
  <si>
    <t xml:space="preserve">4.2</t>
  </si>
  <si>
    <t xml:space="preserve">8.8</t>
  </si>
  <si>
    <t xml:space="preserve">VIT D GI DS 0</t>
  </si>
  <si>
    <t xml:space="preserve">GI 1</t>
  </si>
  <si>
    <t xml:space="preserve">GI 2</t>
  </si>
  <si>
    <t xml:space="preserve">GI 3</t>
  </si>
  <si>
    <t xml:space="preserve">GI 4</t>
  </si>
  <si>
    <t xml:space="preserve">VIT D LUNG FIBROSIS</t>
  </si>
  <si>
    <t xml:space="preserve">NO LUNG FIBROSIS</t>
  </si>
  <si>
    <t xml:space="preserve">US dita</t>
  </si>
  <si>
    <t xml:space="preserve">US dorso mani</t>
  </si>
  <si>
    <t xml:space="preserve">US viso</t>
  </si>
  <si>
    <t xml:space="preserve">LASCA polp</t>
  </si>
  <si>
    <t xml:space="preserve">LASCA palmo</t>
  </si>
  <si>
    <t xml:space="preserve">LASCA periu</t>
  </si>
  <si>
    <t xml:space="preserve">LASCA dorso</t>
  </si>
  <si>
    <t xml:space="preserve">LASCA viso</t>
  </si>
  <si>
    <t xml:space="preserve">HEART DS AND VIT D0</t>
  </si>
  <si>
    <t xml:space="preserve">Per. Vasc. VIT D 0-1</t>
  </si>
  <si>
    <t xml:space="preserve">2-4</t>
  </si>
  <si>
    <t xml:space="preserve">VIT D NO DUs</t>
  </si>
  <si>
    <t xml:space="preserve">VITD DUs</t>
  </si>
  <si>
    <t xml:space="preserve">PV DS AND PATTERNS</t>
  </si>
  <si>
    <t xml:space="preserve">early</t>
  </si>
  <si>
    <t xml:space="preserve">active</t>
  </si>
  <si>
    <t xml:space="preserve">late</t>
  </si>
  <si>
    <t xml:space="preserve">0-1</t>
  </si>
  <si>
    <t xml:space="preserve">PATTERN VS DU</t>
  </si>
  <si>
    <t xml:space="preserve">DUs</t>
  </si>
  <si>
    <t xml:space="preserve">No DUs</t>
  </si>
  <si>
    <t xml:space="preserve">Early</t>
  </si>
  <si>
    <t xml:space="preserve">Active</t>
  </si>
  <si>
    <t xml:space="preserve">Late</t>
  </si>
  <si>
    <t xml:space="preserve">VIT D Wintern</t>
  </si>
  <si>
    <t xml:space="preserve">VITD Spring</t>
  </si>
  <si>
    <t xml:space="preserve">VIT D Summer</t>
  </si>
  <si>
    <t xml:space="preserve">VIT D Autumn</t>
  </si>
  <si>
    <t xml:space="preserve">COLONNA L1-L4</t>
  </si>
  <si>
    <t xml:space="preserve">FEMORE COLLO, WARD, TROCANTERE, INTERO</t>
  </si>
  <si>
    <t xml:space="preserve">BMD</t>
  </si>
  <si>
    <t xml:space="preserve">T-SCORE</t>
  </si>
  <si>
    <t xml:space="preserve">Z-SCORE</t>
  </si>
  <si>
    <t xml:space="preserve">0-0,5</t>
  </si>
  <si>
    <t xml:space="preserve">VIT D AND SUPPLEMENTATION</t>
  </si>
  <si>
    <t xml:space="preserve">VIT D AND NO SUPPLEMENTATION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#,##0"/>
    <numFmt numFmtId="167" formatCode="#,##0.00"/>
    <numFmt numFmtId="168" formatCode="_-&quot;€ &quot;* #,##0.00_-;&quot;-€ &quot;* #,##0.00_-;_-&quot;€ &quot;* \-??_-;_-@_-"/>
    <numFmt numFmtId="169" formatCode="0.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sz val="11"/>
      <color rgb="FF006411"/>
      <name val="Calibri"/>
      <family val="2"/>
    </font>
    <font>
      <b val="true"/>
      <sz val="11"/>
      <color rgb="FF000000"/>
      <name val="Calibri"/>
      <family val="2"/>
    </font>
    <font>
      <sz val="12"/>
      <name val="Arial"/>
      <family val="0"/>
    </font>
    <font>
      <sz val="12"/>
      <color rgb="FF000000"/>
      <name val="Arial"/>
      <family val="0"/>
      <charset val="161"/>
    </font>
  </fonts>
  <fills count="5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168" fontId="0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2" borderId="0" applyFont="true" applyBorder="false" applyAlignment="false" applyProtection="false"/>
  </cellStyleXfs>
  <cellXfs count="5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3" borderId="1" xfId="17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3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17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17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3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3" borderId="3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3" borderId="0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1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3" borderId="7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0" fillId="3" borderId="1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Valore valido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1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P20" activeCellId="0" sqref="P20"/>
    </sheetView>
  </sheetViews>
  <sheetFormatPr defaultColWidth="8.82421875" defaultRowHeight="15" zeroHeight="false" outlineLevelRow="0" outlineLevelCol="0"/>
  <cols>
    <col collapsed="false" customWidth="true" hidden="false" outlineLevel="0" max="1" min="1" style="1" width="42.82"/>
    <col collapsed="false" customWidth="true" hidden="false" outlineLevel="0" max="2" min="2" style="1" width="34.5"/>
    <col collapsed="false" customWidth="true" hidden="false" outlineLevel="0" max="3" min="3" style="1" width="24.33"/>
    <col collapsed="false" customWidth="true" hidden="false" outlineLevel="0" max="4" min="4" style="1" width="21.82"/>
    <col collapsed="false" customWidth="true" hidden="false" outlineLevel="0" max="5" min="5" style="1" width="10.5"/>
    <col collapsed="false" customWidth="true" hidden="false" outlineLevel="0" max="6" min="6" style="1" width="30.82"/>
    <col collapsed="false" customWidth="true" hidden="false" outlineLevel="0" max="9" min="7" style="1" width="18.99"/>
    <col collapsed="false" customWidth="true" hidden="false" outlineLevel="0" max="10" min="10" style="1" width="26.32"/>
    <col collapsed="false" customWidth="true" hidden="false" outlineLevel="0" max="11" min="11" style="1" width="17.15"/>
    <col collapsed="false" customWidth="true" hidden="true" outlineLevel="0" max="12" min="12" style="1" width="12.99"/>
    <col collapsed="false" customWidth="true" hidden="false" outlineLevel="0" max="13" min="13" style="1" width="30.32"/>
    <col collapsed="false" customWidth="true" hidden="false" outlineLevel="0" max="14" min="14" style="1" width="18.99"/>
    <col collapsed="false" customWidth="true" hidden="false" outlineLevel="0" max="15" min="15" style="1" width="13.82"/>
    <col collapsed="false" customWidth="true" hidden="false" outlineLevel="0" max="16" min="16" style="1" width="52.99"/>
    <col collapsed="false" customWidth="true" hidden="false" outlineLevel="0" max="17" min="17" style="1" width="10.66"/>
    <col collapsed="false" customWidth="true" hidden="false" outlineLevel="0" max="18" min="18" style="1" width="8.99"/>
    <col collapsed="false" customWidth="true" hidden="false" outlineLevel="0" max="19" min="19" style="1" width="13.33"/>
    <col collapsed="false" customWidth="true" hidden="false" outlineLevel="0" max="20" min="20" style="1" width="12.99"/>
    <col collapsed="false" customWidth="true" hidden="false" outlineLevel="0" max="21" min="21" style="1" width="17.99"/>
    <col collapsed="false" customWidth="true" hidden="false" outlineLevel="0" max="22" min="22" style="1" width="32.15"/>
    <col collapsed="false" customWidth="true" hidden="false" outlineLevel="0" max="25" min="23" style="1" width="21.82"/>
    <col collapsed="false" customWidth="true" hidden="false" outlineLevel="0" max="26" min="26" style="1" width="20.5"/>
    <col collapsed="false" customWidth="true" hidden="false" outlineLevel="0" max="27" min="27" style="1" width="21.82"/>
    <col collapsed="false" customWidth="true" hidden="false" outlineLevel="0" max="29" min="28" style="1" width="9.15"/>
    <col collapsed="false" customWidth="true" hidden="false" outlineLevel="0" max="30" min="30" style="1" width="8.99"/>
    <col collapsed="false" customWidth="true" hidden="false" outlineLevel="0" max="31" min="31" style="1" width="20.99"/>
    <col collapsed="false" customWidth="true" hidden="false" outlineLevel="0" max="32" min="32" style="1" width="14.33"/>
    <col collapsed="false" customWidth="true" hidden="false" outlineLevel="0" max="33" min="33" style="1" width="48.33"/>
    <col collapsed="false" customWidth="true" hidden="false" outlineLevel="0" max="34" min="34" style="1" width="12.5"/>
    <col collapsed="false" customWidth="true" hidden="false" outlineLevel="0" max="35" min="35" style="1" width="14.66"/>
    <col collapsed="false" customWidth="true" hidden="false" outlineLevel="0" max="36" min="36" style="1" width="16.99"/>
    <col collapsed="false" customWidth="false" hidden="false" outlineLevel="0" max="51" min="37" style="2" width="8.82"/>
    <col collapsed="false" customWidth="false" hidden="false" outlineLevel="0" max="257" min="52" style="1" width="8.82"/>
  </cols>
  <sheetData>
    <row r="1" s="3" customFormat="true" ht="14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9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X1" s="3" t="s">
        <v>21</v>
      </c>
      <c r="Z1" s="3" t="s">
        <v>22</v>
      </c>
      <c r="AB1" s="3" t="s">
        <v>23</v>
      </c>
      <c r="AC1" s="3" t="s">
        <v>24</v>
      </c>
      <c r="AD1" s="3" t="s">
        <v>25</v>
      </c>
      <c r="AE1" s="3" t="s">
        <v>26</v>
      </c>
      <c r="AF1" s="3" t="s">
        <v>27</v>
      </c>
      <c r="AG1" s="3" t="s">
        <v>28</v>
      </c>
      <c r="AH1" s="3" t="s">
        <v>29</v>
      </c>
      <c r="AI1" s="3" t="s">
        <v>30</v>
      </c>
      <c r="AJ1" s="3" t="s">
        <v>31</v>
      </c>
    </row>
    <row r="2" customFormat="false" ht="15" hidden="false" customHeight="false" outlineLevel="0" collapsed="false">
      <c r="J2" s="3"/>
      <c r="K2" s="3"/>
    </row>
    <row r="3" customFormat="false" ht="15" hidden="false" customHeight="false" outlineLevel="0" collapsed="false">
      <c r="G3" s="3"/>
      <c r="H3" s="3"/>
      <c r="I3" s="3"/>
      <c r="J3" s="3"/>
      <c r="K3" s="3"/>
      <c r="W3" s="3"/>
      <c r="Y3" s="3"/>
      <c r="AA3" s="3"/>
    </row>
    <row r="4" customFormat="false" ht="15" hidden="false" customHeight="false" outlineLevel="0" collapsed="false">
      <c r="A4" s="1" t="s">
        <v>32</v>
      </c>
      <c r="B4" s="1" t="s">
        <v>32</v>
      </c>
      <c r="C4" s="1" t="s">
        <v>33</v>
      </c>
      <c r="D4" s="1" t="s">
        <v>33</v>
      </c>
      <c r="E4" s="1" t="s">
        <v>32</v>
      </c>
      <c r="F4" s="1" t="s">
        <v>32</v>
      </c>
      <c r="J4" s="1" t="n">
        <v>4</v>
      </c>
      <c r="K4" s="4" t="n">
        <v>3</v>
      </c>
      <c r="L4" s="1" t="n">
        <v>4</v>
      </c>
      <c r="M4" s="1" t="s">
        <v>34</v>
      </c>
      <c r="N4" s="1" t="n">
        <v>26</v>
      </c>
      <c r="O4" s="1" t="n">
        <v>18</v>
      </c>
      <c r="P4" s="4" t="n">
        <v>0</v>
      </c>
      <c r="Q4" s="1" t="n">
        <v>2</v>
      </c>
      <c r="R4" s="1" t="n">
        <v>10.5</v>
      </c>
      <c r="S4" s="1" t="n">
        <v>110</v>
      </c>
      <c r="T4" s="1" t="n">
        <v>36.3</v>
      </c>
      <c r="U4" s="1" t="n">
        <v>0.9</v>
      </c>
      <c r="V4" s="1" t="s">
        <v>33</v>
      </c>
      <c r="W4" s="1" t="n">
        <f aca="false">IF(V4="Yes",1,0)</f>
        <v>0</v>
      </c>
      <c r="X4" s="1" t="s">
        <v>33</v>
      </c>
      <c r="Y4" s="1" t="n">
        <f aca="false">IF(X4="Yes",1,0)</f>
        <v>0</v>
      </c>
      <c r="Z4" s="1" t="s">
        <v>33</v>
      </c>
      <c r="AA4" s="1" t="n">
        <f aca="false">IF(Z4="Yes",1,0)</f>
        <v>0</v>
      </c>
      <c r="AB4" s="1" t="n">
        <v>85</v>
      </c>
      <c r="AC4" s="1" t="n">
        <v>87</v>
      </c>
      <c r="AD4" s="1" t="n">
        <v>103</v>
      </c>
      <c r="AE4" s="1" t="s">
        <v>33</v>
      </c>
      <c r="AF4" s="1" t="s">
        <v>33</v>
      </c>
      <c r="AG4" s="1" t="s">
        <v>35</v>
      </c>
      <c r="AH4" s="1" t="n">
        <v>2</v>
      </c>
      <c r="AI4" s="1" t="n">
        <v>0</v>
      </c>
      <c r="AJ4" s="1" t="n">
        <v>1</v>
      </c>
    </row>
    <row r="5" customFormat="false" ht="15" hidden="false" customHeight="false" outlineLevel="0" collapsed="false">
      <c r="A5" s="1" t="s">
        <v>32</v>
      </c>
      <c r="B5" s="1" t="s">
        <v>32</v>
      </c>
      <c r="C5" s="1" t="s">
        <v>33</v>
      </c>
      <c r="D5" s="1" t="s">
        <v>32</v>
      </c>
      <c r="E5" s="1" t="s">
        <v>33</v>
      </c>
      <c r="F5" s="1" t="s">
        <v>33</v>
      </c>
      <c r="H5" s="1" t="n">
        <v>1.118</v>
      </c>
      <c r="I5" s="1" t="n">
        <v>-0.5</v>
      </c>
      <c r="J5" s="1" t="n">
        <v>8.1</v>
      </c>
      <c r="K5" s="4" t="n">
        <v>2</v>
      </c>
      <c r="L5" s="1" t="n">
        <v>8.1</v>
      </c>
      <c r="N5" s="1" t="n">
        <v>40</v>
      </c>
      <c r="O5" s="1" t="n">
        <v>3</v>
      </c>
      <c r="P5" s="4" t="n">
        <v>0</v>
      </c>
      <c r="R5" s="1" t="n">
        <v>13.1</v>
      </c>
      <c r="S5" s="1" t="n">
        <v>37</v>
      </c>
      <c r="T5" s="1" t="n">
        <v>6.1</v>
      </c>
      <c r="U5" s="1" t="n">
        <v>0.7</v>
      </c>
      <c r="V5" s="1" t="s">
        <v>33</v>
      </c>
      <c r="W5" s="1" t="n">
        <v>0</v>
      </c>
      <c r="X5" s="1" t="s">
        <v>33</v>
      </c>
      <c r="Y5" s="1" t="n">
        <v>0</v>
      </c>
      <c r="Z5" s="1" t="s">
        <v>33</v>
      </c>
      <c r="AA5" s="1" t="n">
        <v>0</v>
      </c>
      <c r="AB5" s="1" t="n">
        <v>118</v>
      </c>
      <c r="AC5" s="1" t="n">
        <v>108</v>
      </c>
      <c r="AD5" s="1" t="n">
        <v>59</v>
      </c>
      <c r="AE5" s="1" t="s">
        <v>33</v>
      </c>
      <c r="AF5" s="1" t="s">
        <v>33</v>
      </c>
      <c r="AG5" s="1" t="n">
        <v>30</v>
      </c>
      <c r="AJ5" s="1" t="s">
        <v>36</v>
      </c>
    </row>
    <row r="6" customFormat="false" ht="15" hidden="false" customHeight="false" outlineLevel="0" collapsed="false">
      <c r="A6" s="1" t="s">
        <v>32</v>
      </c>
      <c r="B6" s="1" t="s">
        <v>32</v>
      </c>
      <c r="C6" s="1" t="s">
        <v>33</v>
      </c>
      <c r="D6" s="1" t="s">
        <v>32</v>
      </c>
      <c r="E6" s="1" t="s">
        <v>33</v>
      </c>
      <c r="F6" s="1" t="s">
        <v>32</v>
      </c>
      <c r="J6" s="1" t="n">
        <v>11.4</v>
      </c>
      <c r="K6" s="4" t="n">
        <v>3</v>
      </c>
      <c r="L6" s="1" t="n">
        <v>11.4</v>
      </c>
      <c r="M6" s="1" t="s">
        <v>37</v>
      </c>
      <c r="N6" s="1" t="n">
        <v>2</v>
      </c>
      <c r="O6" s="1" t="n">
        <v>1</v>
      </c>
      <c r="P6" s="4" t="n">
        <v>0</v>
      </c>
      <c r="Q6" s="1" t="n">
        <v>0</v>
      </c>
      <c r="R6" s="1" t="n">
        <v>13.7</v>
      </c>
      <c r="S6" s="1" t="n">
        <v>28</v>
      </c>
      <c r="T6" s="1" t="n">
        <v>3.5</v>
      </c>
      <c r="U6" s="1" t="n">
        <v>0.5</v>
      </c>
      <c r="V6" s="1" t="s">
        <v>32</v>
      </c>
      <c r="W6" s="1" t="n">
        <f aca="false">IF(V6="Yes",1,0)</f>
        <v>1</v>
      </c>
      <c r="X6" s="1" t="s">
        <v>33</v>
      </c>
      <c r="Y6" s="1" t="n">
        <f aca="false">IF(X6="Yes",1,0)</f>
        <v>0</v>
      </c>
      <c r="Z6" s="1" t="s">
        <v>32</v>
      </c>
      <c r="AA6" s="1" t="n">
        <f aca="false">IF(Z6="Yes",1,0)</f>
        <v>1</v>
      </c>
      <c r="AB6" s="1" t="n">
        <v>98</v>
      </c>
      <c r="AC6" s="1" t="n">
        <v>101</v>
      </c>
      <c r="AD6" s="1" t="n">
        <v>68</v>
      </c>
      <c r="AE6" s="1" t="s">
        <v>33</v>
      </c>
      <c r="AF6" s="1" t="s">
        <v>33</v>
      </c>
      <c r="AG6" s="1" t="s">
        <v>35</v>
      </c>
      <c r="AH6" s="1" t="n">
        <v>2</v>
      </c>
      <c r="AI6" s="1" t="n">
        <v>0</v>
      </c>
      <c r="AJ6" s="1" t="n">
        <v>0</v>
      </c>
    </row>
    <row r="7" customFormat="false" ht="15" hidden="false" customHeight="false" outlineLevel="0" collapsed="false">
      <c r="A7" s="1" t="s">
        <v>33</v>
      </c>
      <c r="B7" s="1" t="s">
        <v>32</v>
      </c>
      <c r="C7" s="1" t="s">
        <v>33</v>
      </c>
      <c r="D7" s="1" t="s">
        <v>32</v>
      </c>
      <c r="E7" s="1" t="s">
        <v>33</v>
      </c>
      <c r="F7" s="1" t="s">
        <v>32</v>
      </c>
      <c r="J7" s="1" t="n">
        <v>19.8</v>
      </c>
      <c r="K7" s="4" t="n">
        <v>3</v>
      </c>
      <c r="L7" s="1" t="n">
        <v>19.8</v>
      </c>
      <c r="M7" s="1" t="s">
        <v>34</v>
      </c>
      <c r="N7" s="1" t="n">
        <v>10</v>
      </c>
      <c r="O7" s="1" t="n">
        <v>4</v>
      </c>
      <c r="P7" s="4" t="n">
        <v>0</v>
      </c>
      <c r="Q7" s="1" t="n">
        <v>2</v>
      </c>
      <c r="R7" s="1" t="n">
        <v>10.7</v>
      </c>
      <c r="S7" s="1" t="n">
        <v>93</v>
      </c>
      <c r="T7" s="1" t="n">
        <v>7</v>
      </c>
      <c r="U7" s="1" t="n">
        <v>0.5</v>
      </c>
      <c r="V7" s="1" t="s">
        <v>32</v>
      </c>
      <c r="W7" s="1" t="n">
        <f aca="false">IF(V7="Yes",1,0)</f>
        <v>1</v>
      </c>
      <c r="X7" s="1" t="s">
        <v>33</v>
      </c>
      <c r="Y7" s="1" t="n">
        <f aca="false">IF(X7="Yes",1,0)</f>
        <v>0</v>
      </c>
      <c r="Z7" s="1" t="s">
        <v>32</v>
      </c>
      <c r="AA7" s="1" t="n">
        <f aca="false">IF(Z7="Yes",1,0)</f>
        <v>1</v>
      </c>
      <c r="AB7" s="1" t="n">
        <v>83</v>
      </c>
      <c r="AC7" s="1" t="n">
        <v>65</v>
      </c>
      <c r="AD7" s="1" t="n">
        <v>51</v>
      </c>
      <c r="AE7" s="1" t="s">
        <v>33</v>
      </c>
      <c r="AF7" s="1" t="s">
        <v>33</v>
      </c>
      <c r="AG7" s="1" t="n">
        <v>31</v>
      </c>
      <c r="AH7" s="1" t="n">
        <v>1</v>
      </c>
      <c r="AI7" s="1" t="n">
        <v>0</v>
      </c>
      <c r="AJ7" s="1" t="n">
        <v>2</v>
      </c>
    </row>
    <row r="8" customFormat="false" ht="15" hidden="false" customHeight="false" outlineLevel="0" collapsed="false">
      <c r="A8" s="1" t="s">
        <v>33</v>
      </c>
      <c r="B8" s="1" t="s">
        <v>32</v>
      </c>
      <c r="C8" s="1" t="s">
        <v>33</v>
      </c>
      <c r="D8" s="1" t="s">
        <v>33</v>
      </c>
      <c r="E8" s="1" t="s">
        <v>32</v>
      </c>
      <c r="F8" s="1" t="s">
        <v>32</v>
      </c>
      <c r="J8" s="1" t="n">
        <v>4.1</v>
      </c>
      <c r="K8" s="4" t="n">
        <v>3</v>
      </c>
      <c r="L8" s="1" t="n">
        <v>4.1</v>
      </c>
      <c r="M8" s="1" t="s">
        <v>37</v>
      </c>
      <c r="N8" s="1" t="n">
        <v>5</v>
      </c>
      <c r="O8" s="1" t="n">
        <v>4</v>
      </c>
      <c r="P8" s="4" t="n">
        <v>0</v>
      </c>
      <c r="Q8" s="1" t="n">
        <v>1</v>
      </c>
      <c r="R8" s="1" t="n">
        <v>12</v>
      </c>
      <c r="S8" s="1" t="n">
        <v>11</v>
      </c>
      <c r="T8" s="1" t="n">
        <v>3.1</v>
      </c>
      <c r="U8" s="1" t="n">
        <v>1.6</v>
      </c>
      <c r="V8" s="1" t="s">
        <v>32</v>
      </c>
      <c r="W8" s="1" t="n">
        <f aca="false">IF(V8="Yes",1,0)</f>
        <v>1</v>
      </c>
      <c r="X8" s="1" t="s">
        <v>33</v>
      </c>
      <c r="Y8" s="1" t="n">
        <f aca="false">IF(X8="Yes",1,0)</f>
        <v>0</v>
      </c>
      <c r="Z8" s="1" t="s">
        <v>33</v>
      </c>
      <c r="AA8" s="1" t="n">
        <f aca="false">IF(Z8="Yes",1,0)</f>
        <v>0</v>
      </c>
      <c r="AB8" s="1" t="n">
        <v>94</v>
      </c>
      <c r="AC8" s="1" t="n">
        <v>81</v>
      </c>
      <c r="AD8" s="1" t="n">
        <v>71</v>
      </c>
      <c r="AE8" s="1" t="s">
        <v>33</v>
      </c>
      <c r="AF8" s="1" t="s">
        <v>33</v>
      </c>
      <c r="AG8" s="1" t="n">
        <v>26</v>
      </c>
      <c r="AH8" s="1" t="n">
        <v>1</v>
      </c>
      <c r="AI8" s="1" t="n">
        <v>1</v>
      </c>
      <c r="AJ8" s="1" t="n">
        <v>0</v>
      </c>
    </row>
    <row r="9" customFormat="false" ht="15" hidden="true" customHeight="true" outlineLevel="0" collapsed="false">
      <c r="A9" s="1" t="s">
        <v>32</v>
      </c>
      <c r="B9" s="1" t="s">
        <v>32</v>
      </c>
      <c r="C9" s="1" t="s">
        <v>33</v>
      </c>
      <c r="D9" s="1" t="s">
        <v>33</v>
      </c>
      <c r="E9" s="1" t="s">
        <v>33</v>
      </c>
      <c r="F9" s="1" t="s">
        <v>33</v>
      </c>
      <c r="G9" s="1" t="n">
        <v>1.177</v>
      </c>
      <c r="H9" s="1" t="n">
        <v>0.983</v>
      </c>
      <c r="I9" s="1" t="n">
        <v>-1.641</v>
      </c>
      <c r="J9" s="1" t="n">
        <v>21.7</v>
      </c>
      <c r="K9" s="4" t="n">
        <v>1</v>
      </c>
      <c r="L9" s="1" t="n">
        <v>21.7</v>
      </c>
      <c r="M9" s="1" t="s">
        <v>37</v>
      </c>
      <c r="N9" s="1" t="n">
        <v>3</v>
      </c>
      <c r="O9" s="1" t="n">
        <v>1</v>
      </c>
      <c r="P9" s="4" t="n">
        <v>5</v>
      </c>
      <c r="Q9" s="1" t="n">
        <v>0</v>
      </c>
      <c r="R9" s="1" t="n">
        <v>13.6</v>
      </c>
      <c r="S9" s="1" t="s">
        <v>35</v>
      </c>
      <c r="T9" s="1" t="n">
        <v>3.5</v>
      </c>
      <c r="U9" s="1" t="n">
        <v>0.6</v>
      </c>
      <c r="V9" s="1" t="s">
        <v>35</v>
      </c>
      <c r="W9" s="1" t="n">
        <f aca="false">IF(V9="Yes",1,0)</f>
        <v>0</v>
      </c>
      <c r="X9" s="1" t="s">
        <v>33</v>
      </c>
      <c r="Y9" s="1" t="n">
        <f aca="false">IF(X9="Yes",1,0)</f>
        <v>0</v>
      </c>
      <c r="Z9" s="1" t="s">
        <v>32</v>
      </c>
      <c r="AA9" s="1" t="n">
        <f aca="false">IF(Z9="Yes",1,0)</f>
        <v>1</v>
      </c>
      <c r="AB9" s="1" t="n">
        <v>98</v>
      </c>
      <c r="AC9" s="1" t="n">
        <v>99</v>
      </c>
      <c r="AD9" s="1" t="n">
        <v>109</v>
      </c>
      <c r="AE9" s="1" t="s">
        <v>33</v>
      </c>
      <c r="AF9" s="1" t="s">
        <v>33</v>
      </c>
      <c r="AG9" s="1" t="n">
        <v>27</v>
      </c>
      <c r="AH9" s="1" t="n">
        <v>0</v>
      </c>
      <c r="AI9" s="1" t="n">
        <v>0</v>
      </c>
      <c r="AJ9" s="1" t="n">
        <v>0</v>
      </c>
    </row>
    <row r="10" customFormat="false" ht="16" hidden="false" customHeight="true" outlineLevel="0" collapsed="false">
      <c r="A10" s="1" t="s">
        <v>33</v>
      </c>
      <c r="B10" s="1" t="s">
        <v>32</v>
      </c>
      <c r="C10" s="1" t="s">
        <v>33</v>
      </c>
      <c r="D10" s="1" t="s">
        <v>33</v>
      </c>
      <c r="E10" s="1" t="s">
        <v>33</v>
      </c>
      <c r="F10" s="1" t="s">
        <v>32</v>
      </c>
      <c r="J10" s="1" t="n">
        <v>6.8</v>
      </c>
      <c r="K10" s="4" t="n">
        <v>3</v>
      </c>
      <c r="L10" s="1" t="n">
        <v>6.8</v>
      </c>
      <c r="N10" s="1" t="n">
        <v>25</v>
      </c>
      <c r="O10" s="1" t="n">
        <v>11</v>
      </c>
      <c r="P10" s="4" t="n">
        <v>1</v>
      </c>
      <c r="Q10" s="1" t="n">
        <v>2</v>
      </c>
      <c r="R10" s="1" t="n">
        <v>10.2</v>
      </c>
      <c r="S10" s="1" t="n">
        <v>44</v>
      </c>
      <c r="T10" s="1" t="n">
        <v>3.3</v>
      </c>
      <c r="U10" s="1" t="n">
        <v>1</v>
      </c>
      <c r="V10" s="1" t="s">
        <v>32</v>
      </c>
      <c r="W10" s="1" t="n">
        <f aca="false">IF(V10="Yes",1,0)</f>
        <v>1</v>
      </c>
      <c r="X10" s="1" t="s">
        <v>33</v>
      </c>
      <c r="Y10" s="1" t="n">
        <f aca="false">IF(X10="Yes",1,0)</f>
        <v>0</v>
      </c>
      <c r="Z10" s="1" t="s">
        <v>33</v>
      </c>
      <c r="AA10" s="1" t="n">
        <f aca="false">IF(Z10="Yes",1,0)</f>
        <v>0</v>
      </c>
      <c r="AB10" s="1" t="n">
        <v>164</v>
      </c>
      <c r="AC10" s="1" t="n">
        <v>109</v>
      </c>
      <c r="AD10" s="1" t="n">
        <v>80</v>
      </c>
      <c r="AE10" s="1" t="s">
        <v>33</v>
      </c>
      <c r="AF10" s="1" t="s">
        <v>33</v>
      </c>
      <c r="AG10" s="1" t="s">
        <v>35</v>
      </c>
      <c r="AH10" s="1" t="n">
        <v>1</v>
      </c>
      <c r="AI10" s="1" t="n">
        <v>0</v>
      </c>
      <c r="AJ10" s="1" t="n">
        <v>0</v>
      </c>
    </row>
    <row r="11" customFormat="false" ht="15" hidden="false" customHeight="false" outlineLevel="0" collapsed="false">
      <c r="A11" s="1" t="s">
        <v>32</v>
      </c>
      <c r="B11" s="1" t="s">
        <v>32</v>
      </c>
      <c r="C11" s="1" t="s">
        <v>33</v>
      </c>
      <c r="D11" s="1" t="s">
        <v>32</v>
      </c>
      <c r="E11" s="1" t="s">
        <v>33</v>
      </c>
      <c r="F11" s="1" t="s">
        <v>32</v>
      </c>
      <c r="J11" s="1" t="n">
        <v>37.8</v>
      </c>
      <c r="K11" s="4" t="n">
        <v>3</v>
      </c>
      <c r="L11" s="1" t="n">
        <v>37.8</v>
      </c>
      <c r="N11" s="1" t="n">
        <v>8</v>
      </c>
      <c r="O11" s="1" t="n">
        <v>7</v>
      </c>
      <c r="P11" s="4" t="n">
        <v>0</v>
      </c>
      <c r="R11" s="1" t="n">
        <v>10.4</v>
      </c>
      <c r="S11" s="1" t="n">
        <v>77</v>
      </c>
      <c r="T11" s="1" t="n">
        <v>3.3</v>
      </c>
      <c r="U11" s="1" t="n">
        <v>1.4</v>
      </c>
      <c r="V11" s="1" t="s">
        <v>32</v>
      </c>
      <c r="W11" s="1" t="n">
        <f aca="false">IF(V11="Yes",1,0)</f>
        <v>1</v>
      </c>
      <c r="X11" s="1" t="s">
        <v>33</v>
      </c>
      <c r="Y11" s="1" t="n">
        <f aca="false">IF(X11="Yes",1,0)</f>
        <v>0</v>
      </c>
      <c r="Z11" s="1" t="s">
        <v>32</v>
      </c>
      <c r="AA11" s="1" t="n">
        <f aca="false">IF(Z11="Yes",1,0)</f>
        <v>1</v>
      </c>
      <c r="AB11" s="1" t="n">
        <v>161</v>
      </c>
      <c r="AC11" s="1" t="n">
        <v>149</v>
      </c>
      <c r="AD11" s="1" t="n">
        <v>56</v>
      </c>
      <c r="AE11" s="1" t="s">
        <v>33</v>
      </c>
      <c r="AF11" s="1" t="s">
        <v>33</v>
      </c>
      <c r="AG11" s="1" t="n">
        <v>39</v>
      </c>
    </row>
    <row r="12" customFormat="false" ht="15" hidden="false" customHeight="false" outlineLevel="0" collapsed="false">
      <c r="A12" s="1" t="s">
        <v>32</v>
      </c>
      <c r="B12" s="1" t="s">
        <v>32</v>
      </c>
      <c r="C12" s="1" t="s">
        <v>33</v>
      </c>
      <c r="D12" s="1" t="s">
        <v>33</v>
      </c>
      <c r="E12" s="1" t="s">
        <v>33</v>
      </c>
      <c r="F12" s="1" t="s">
        <v>33</v>
      </c>
      <c r="J12" s="1" t="n">
        <v>11.1</v>
      </c>
      <c r="K12" s="4" t="n">
        <v>1</v>
      </c>
      <c r="L12" s="1" t="n">
        <v>11.1</v>
      </c>
      <c r="M12" s="1" t="s">
        <v>37</v>
      </c>
      <c r="N12" s="1" t="n">
        <v>6</v>
      </c>
      <c r="O12" s="1" t="n">
        <v>3</v>
      </c>
      <c r="P12" s="4" t="n">
        <v>0</v>
      </c>
      <c r="R12" s="1" t="n">
        <v>13.8</v>
      </c>
      <c r="S12" s="1" t="n">
        <v>5</v>
      </c>
      <c r="T12" s="1" t="n">
        <v>3.4</v>
      </c>
      <c r="U12" s="1" t="n">
        <v>0.7</v>
      </c>
      <c r="V12" s="1" t="s">
        <v>33</v>
      </c>
      <c r="W12" s="1" t="n">
        <f aca="false">IF(V12="Yes",1,0)</f>
        <v>0</v>
      </c>
      <c r="X12" s="1" t="s">
        <v>33</v>
      </c>
      <c r="Y12" s="1" t="n">
        <f aca="false">IF(X12="Yes",1,0)</f>
        <v>0</v>
      </c>
      <c r="Z12" s="1" t="s">
        <v>33</v>
      </c>
      <c r="AA12" s="1" t="n">
        <f aca="false">IF(Z12="Yes",1,0)</f>
        <v>0</v>
      </c>
      <c r="AB12" s="1" t="n">
        <v>116</v>
      </c>
      <c r="AC12" s="1" t="n">
        <v>107</v>
      </c>
      <c r="AD12" s="1" t="n">
        <v>63</v>
      </c>
      <c r="AE12" s="1" t="s">
        <v>33</v>
      </c>
      <c r="AF12" s="1" t="s">
        <v>33</v>
      </c>
      <c r="AG12" s="1" t="n">
        <v>28</v>
      </c>
    </row>
    <row r="13" customFormat="false" ht="15" hidden="false" customHeight="false" outlineLevel="0" collapsed="false">
      <c r="A13" s="1" t="s">
        <v>32</v>
      </c>
      <c r="B13" s="1" t="s">
        <v>32</v>
      </c>
      <c r="C13" s="1" t="s">
        <v>33</v>
      </c>
      <c r="D13" s="1" t="s">
        <v>32</v>
      </c>
      <c r="E13" s="1" t="s">
        <v>33</v>
      </c>
      <c r="F13" s="1" t="s">
        <v>32</v>
      </c>
      <c r="J13" s="1" t="n">
        <v>22.6</v>
      </c>
      <c r="K13" s="4" t="n">
        <v>1</v>
      </c>
      <c r="L13" s="1" t="n">
        <v>22.6</v>
      </c>
      <c r="M13" s="1" t="s">
        <v>34</v>
      </c>
      <c r="N13" s="1" t="n">
        <v>2</v>
      </c>
      <c r="O13" s="1" t="n">
        <v>2</v>
      </c>
      <c r="P13" s="4" t="n">
        <v>0</v>
      </c>
      <c r="R13" s="1" t="n">
        <v>10.4</v>
      </c>
      <c r="S13" s="1" t="n">
        <v>48</v>
      </c>
      <c r="T13" s="1" t="n">
        <v>6</v>
      </c>
      <c r="U13" s="1" t="n">
        <v>0.7</v>
      </c>
      <c r="V13" s="1" t="s">
        <v>32</v>
      </c>
      <c r="W13" s="1" t="n">
        <f aca="false">IF(V13="Yes",1,0)</f>
        <v>1</v>
      </c>
      <c r="X13" s="1" t="s">
        <v>33</v>
      </c>
      <c r="Y13" s="1" t="n">
        <f aca="false">IF(X13="Yes",1,0)</f>
        <v>0</v>
      </c>
      <c r="Z13" s="1" t="s">
        <v>32</v>
      </c>
      <c r="AA13" s="1" t="n">
        <f aca="false">IF(Z13="Yes",1,0)</f>
        <v>1</v>
      </c>
      <c r="AB13" s="1" t="n">
        <v>62</v>
      </c>
      <c r="AC13" s="1" t="n">
        <v>66</v>
      </c>
      <c r="AD13" s="1" t="n">
        <v>60</v>
      </c>
      <c r="AE13" s="1" t="s">
        <v>32</v>
      </c>
      <c r="AF13" s="1" t="s">
        <v>32</v>
      </c>
      <c r="AG13" s="1" t="n">
        <v>31</v>
      </c>
    </row>
    <row r="14" customFormat="false" ht="15" hidden="false" customHeight="false" outlineLevel="0" collapsed="false">
      <c r="A14" s="1" t="s">
        <v>32</v>
      </c>
      <c r="B14" s="1" t="s">
        <v>32</v>
      </c>
      <c r="C14" s="1" t="s">
        <v>33</v>
      </c>
      <c r="D14" s="1" t="s">
        <v>33</v>
      </c>
      <c r="E14" s="1" t="s">
        <v>33</v>
      </c>
      <c r="F14" s="1" t="s">
        <v>33</v>
      </c>
      <c r="G14" s="1" t="n">
        <v>1.181</v>
      </c>
      <c r="H14" s="1" t="n">
        <v>0.981</v>
      </c>
      <c r="I14" s="1" t="n">
        <v>-1.661</v>
      </c>
      <c r="K14" s="4" t="n">
        <v>3</v>
      </c>
      <c r="M14" s="1" t="s">
        <v>37</v>
      </c>
      <c r="N14" s="1" t="s">
        <v>35</v>
      </c>
      <c r="O14" s="1" t="n">
        <v>6</v>
      </c>
      <c r="P14" s="4" t="n">
        <v>1</v>
      </c>
      <c r="Q14" s="1" t="n">
        <v>0</v>
      </c>
      <c r="R14" s="1" t="n">
        <v>13.7</v>
      </c>
      <c r="S14" s="1" t="n">
        <v>42</v>
      </c>
      <c r="T14" s="1" t="n">
        <v>3.4</v>
      </c>
      <c r="U14" s="1" t="n">
        <v>1</v>
      </c>
      <c r="V14" s="1" t="s">
        <v>33</v>
      </c>
      <c r="W14" s="1" t="n">
        <f aca="false">IF(V14="Yes",1,0)</f>
        <v>0</v>
      </c>
      <c r="X14" s="1" t="s">
        <v>33</v>
      </c>
      <c r="Y14" s="1" t="n">
        <f aca="false">IF(X14="Yes",1,0)</f>
        <v>0</v>
      </c>
      <c r="Z14" s="1" t="s">
        <v>33</v>
      </c>
      <c r="AA14" s="1" t="n">
        <f aca="false">IF(Z14="Yes",1,0)</f>
        <v>0</v>
      </c>
      <c r="AB14" s="1" t="n">
        <v>133</v>
      </c>
      <c r="AC14" s="1" t="n">
        <v>131</v>
      </c>
      <c r="AD14" s="1" t="n">
        <v>82</v>
      </c>
      <c r="AE14" s="1" t="s">
        <v>33</v>
      </c>
      <c r="AF14" s="1" t="s">
        <v>33</v>
      </c>
      <c r="AG14" s="1" t="n">
        <v>25</v>
      </c>
      <c r="AH14" s="1" t="n">
        <v>0</v>
      </c>
      <c r="AI14" s="1" t="n">
        <v>0</v>
      </c>
      <c r="AJ14" s="1" t="n">
        <v>2</v>
      </c>
    </row>
    <row r="15" customFormat="false" ht="15" hidden="false" customHeight="false" outlineLevel="0" collapsed="false">
      <c r="A15" s="1" t="s">
        <v>32</v>
      </c>
      <c r="B15" s="1" t="s">
        <v>32</v>
      </c>
      <c r="C15" s="1" t="s">
        <v>32</v>
      </c>
      <c r="D15" s="1" t="s">
        <v>33</v>
      </c>
      <c r="E15" s="1" t="s">
        <v>33</v>
      </c>
      <c r="F15" s="1" t="s">
        <v>32</v>
      </c>
      <c r="G15" s="1" t="n">
        <v>0.94</v>
      </c>
      <c r="H15" s="1" t="n">
        <v>1.108</v>
      </c>
      <c r="I15" s="1" t="n">
        <v>-0.601</v>
      </c>
      <c r="J15" s="1" t="n">
        <v>12.3</v>
      </c>
      <c r="K15" s="4" t="n">
        <v>3</v>
      </c>
      <c r="L15" s="1" t="n">
        <v>12.3</v>
      </c>
      <c r="M15" s="1" t="s">
        <v>37</v>
      </c>
      <c r="N15" s="1" t="n">
        <v>36</v>
      </c>
      <c r="O15" s="1" t="n">
        <v>10</v>
      </c>
      <c r="P15" s="4" t="n">
        <v>1</v>
      </c>
      <c r="Q15" s="1" t="n">
        <v>0</v>
      </c>
      <c r="R15" s="1" t="n">
        <v>13.6</v>
      </c>
      <c r="S15" s="1" t="n">
        <v>26</v>
      </c>
      <c r="T15" s="1" t="n">
        <v>8.6</v>
      </c>
      <c r="U15" s="1" t="n">
        <v>1.1</v>
      </c>
      <c r="V15" s="1" t="s">
        <v>32</v>
      </c>
      <c r="W15" s="1" t="n">
        <f aca="false">IF(V15="Yes",1,0)</f>
        <v>1</v>
      </c>
      <c r="X15" s="1" t="s">
        <v>33</v>
      </c>
      <c r="Y15" s="1" t="n">
        <f aca="false">IF(X15="Yes",1,0)</f>
        <v>0</v>
      </c>
      <c r="Z15" s="1" t="s">
        <v>32</v>
      </c>
      <c r="AA15" s="1" t="n">
        <f aca="false">IF(Z15="Yes",1,0)</f>
        <v>1</v>
      </c>
      <c r="AB15" s="1" t="n">
        <v>128</v>
      </c>
      <c r="AC15" s="1" t="n">
        <v>121</v>
      </c>
      <c r="AD15" s="1" t="n">
        <v>63</v>
      </c>
      <c r="AE15" s="1" t="s">
        <v>33</v>
      </c>
      <c r="AF15" s="1" t="s">
        <v>33</v>
      </c>
      <c r="AG15" s="1" t="n">
        <v>32</v>
      </c>
      <c r="AH15" s="1" t="n">
        <v>2</v>
      </c>
      <c r="AI15" s="1" t="n">
        <v>0</v>
      </c>
      <c r="AJ15" s="1" t="s">
        <v>35</v>
      </c>
    </row>
    <row r="16" customFormat="false" ht="15" hidden="false" customHeight="false" outlineLevel="0" collapsed="false">
      <c r="A16" s="1" t="s">
        <v>32</v>
      </c>
      <c r="B16" s="1" t="s">
        <v>32</v>
      </c>
      <c r="C16" s="1" t="s">
        <v>33</v>
      </c>
      <c r="D16" s="1" t="s">
        <v>33</v>
      </c>
      <c r="E16" s="1" t="s">
        <v>33</v>
      </c>
      <c r="F16" s="1" t="s">
        <v>33</v>
      </c>
      <c r="J16" s="1" t="n">
        <v>6.3</v>
      </c>
      <c r="K16" s="4" t="n">
        <v>2</v>
      </c>
      <c r="L16" s="1" t="n">
        <v>6.3</v>
      </c>
      <c r="M16" s="1" t="s">
        <v>37</v>
      </c>
      <c r="N16" s="1" t="n">
        <v>19</v>
      </c>
      <c r="O16" s="1" t="n">
        <v>3</v>
      </c>
      <c r="P16" s="4" t="n">
        <v>1</v>
      </c>
      <c r="Q16" s="1" t="n">
        <v>0</v>
      </c>
      <c r="R16" s="1" t="n">
        <v>13.2</v>
      </c>
      <c r="S16" s="1" t="n">
        <v>52</v>
      </c>
      <c r="T16" s="1" t="n">
        <v>3.3</v>
      </c>
      <c r="U16" s="1" t="n">
        <v>0.8</v>
      </c>
      <c r="V16" s="1" t="s">
        <v>33</v>
      </c>
      <c r="W16" s="1" t="n">
        <f aca="false">IF(V16="Yes",1,0)</f>
        <v>0</v>
      </c>
      <c r="X16" s="1" t="s">
        <v>33</v>
      </c>
      <c r="Y16" s="1" t="n">
        <f aca="false">IF(X16="Yes",1,0)</f>
        <v>0</v>
      </c>
      <c r="Z16" s="1" t="s">
        <v>33</v>
      </c>
      <c r="AA16" s="1" t="n">
        <f aca="false">IF(Z16="Yes",1,0)</f>
        <v>0</v>
      </c>
      <c r="AB16" s="1" t="n">
        <v>87</v>
      </c>
      <c r="AC16" s="1" t="n">
        <v>92</v>
      </c>
      <c r="AD16" s="1" t="n">
        <v>87</v>
      </c>
      <c r="AE16" s="1" t="s">
        <v>33</v>
      </c>
      <c r="AF16" s="1" t="s">
        <v>33</v>
      </c>
      <c r="AG16" s="1" t="n">
        <v>26</v>
      </c>
      <c r="AH16" s="1" t="n">
        <v>0</v>
      </c>
      <c r="AI16" s="1" t="n">
        <v>0</v>
      </c>
      <c r="AJ16" s="1" t="n">
        <v>0</v>
      </c>
    </row>
    <row r="17" customFormat="false" ht="15" hidden="false" customHeight="false" outlineLevel="0" collapsed="false">
      <c r="A17" s="1" t="s">
        <v>32</v>
      </c>
      <c r="B17" s="1" t="s">
        <v>32</v>
      </c>
      <c r="C17" s="1" t="s">
        <v>33</v>
      </c>
      <c r="D17" s="1" t="s">
        <v>33</v>
      </c>
      <c r="E17" s="1" t="s">
        <v>33</v>
      </c>
      <c r="F17" s="1" t="s">
        <v>33</v>
      </c>
      <c r="G17" s="1" t="n">
        <v>1.16</v>
      </c>
      <c r="H17" s="1" t="n">
        <v>0.976</v>
      </c>
      <c r="I17" s="1" t="n">
        <v>-1.701</v>
      </c>
      <c r="J17" s="1" t="n">
        <v>15.3</v>
      </c>
      <c r="K17" s="4" t="n">
        <v>2</v>
      </c>
      <c r="L17" s="1" t="n">
        <v>15.3</v>
      </c>
      <c r="M17" s="1" t="s">
        <v>37</v>
      </c>
      <c r="N17" s="1" t="n">
        <v>7</v>
      </c>
      <c r="O17" s="1" t="n">
        <v>4</v>
      </c>
      <c r="P17" s="4" t="n">
        <v>1</v>
      </c>
      <c r="Q17" s="1" t="n">
        <v>0</v>
      </c>
      <c r="R17" s="1" t="n">
        <v>15.6</v>
      </c>
      <c r="S17" s="1" t="n">
        <v>82</v>
      </c>
      <c r="T17" s="1" t="n">
        <v>10.6</v>
      </c>
      <c r="U17" s="1" t="n">
        <v>0.9</v>
      </c>
      <c r="V17" s="1" t="s">
        <v>35</v>
      </c>
      <c r="X17" s="1" t="s">
        <v>33</v>
      </c>
      <c r="Y17" s="1" t="n">
        <f aca="false">IF(X17="Yes",1,0)</f>
        <v>0</v>
      </c>
      <c r="Z17" s="1" t="s">
        <v>33</v>
      </c>
      <c r="AA17" s="1" t="n">
        <f aca="false">IF(Z17="Yes",1,0)</f>
        <v>0</v>
      </c>
      <c r="AB17" s="1" t="n">
        <v>115</v>
      </c>
      <c r="AC17" s="1" t="n">
        <v>75</v>
      </c>
      <c r="AD17" s="1" t="n">
        <v>102</v>
      </c>
      <c r="AE17" s="1" t="s">
        <v>33</v>
      </c>
      <c r="AF17" s="1" t="s">
        <v>33</v>
      </c>
      <c r="AG17" s="1" t="n">
        <v>28</v>
      </c>
      <c r="AH17" s="1" t="n">
        <v>1</v>
      </c>
      <c r="AI17" s="1" t="n">
        <v>0</v>
      </c>
      <c r="AJ17" s="1" t="n">
        <v>0</v>
      </c>
    </row>
    <row r="18" customFormat="false" ht="15" hidden="false" customHeight="false" outlineLevel="0" collapsed="false">
      <c r="A18" s="1" t="s">
        <v>32</v>
      </c>
      <c r="B18" s="1" t="s">
        <v>32</v>
      </c>
      <c r="C18" s="1" t="s">
        <v>33</v>
      </c>
      <c r="D18" s="1" t="s">
        <v>33</v>
      </c>
      <c r="E18" s="1" t="s">
        <v>33</v>
      </c>
      <c r="F18" s="1" t="s">
        <v>32</v>
      </c>
      <c r="J18" s="1" t="n">
        <v>14.2</v>
      </c>
      <c r="K18" s="4" t="n">
        <v>2</v>
      </c>
      <c r="L18" s="1" t="n">
        <v>14.2</v>
      </c>
      <c r="P18" s="4" t="n">
        <v>0</v>
      </c>
      <c r="R18" s="1" t="n">
        <v>12.7</v>
      </c>
      <c r="T18" s="1" t="n">
        <v>3.2</v>
      </c>
      <c r="U18" s="1" t="n">
        <v>0.9</v>
      </c>
      <c r="V18" s="1" t="s">
        <v>32</v>
      </c>
      <c r="W18" s="1" t="n">
        <f aca="false">IF(V18="Yes",1,0)</f>
        <v>1</v>
      </c>
      <c r="X18" s="1" t="s">
        <v>33</v>
      </c>
      <c r="Y18" s="1" t="n">
        <f aca="false">IF(X18="Yes",1,0)</f>
        <v>0</v>
      </c>
      <c r="Z18" s="1" t="s">
        <v>32</v>
      </c>
      <c r="AA18" s="1" t="n">
        <f aca="false">IF(Z18="Yes",1,0)</f>
        <v>1</v>
      </c>
      <c r="AB18" s="1" t="n">
        <v>79</v>
      </c>
      <c r="AC18" s="1" t="n">
        <v>72</v>
      </c>
      <c r="AD18" s="1" t="n">
        <v>72</v>
      </c>
      <c r="AE18" s="1" t="s">
        <v>33</v>
      </c>
      <c r="AF18" s="1" t="s">
        <v>33</v>
      </c>
      <c r="AG18" s="1" t="n">
        <v>26</v>
      </c>
    </row>
    <row r="19" customFormat="false" ht="15" hidden="false" customHeight="false" outlineLevel="0" collapsed="false">
      <c r="A19" s="1" t="s">
        <v>33</v>
      </c>
      <c r="B19" s="1" t="s">
        <v>33</v>
      </c>
      <c r="C19" s="1" t="s">
        <v>33</v>
      </c>
      <c r="D19" s="1" t="s">
        <v>33</v>
      </c>
      <c r="E19" s="1" t="s">
        <v>33</v>
      </c>
      <c r="F19" s="1" t="s">
        <v>33</v>
      </c>
      <c r="J19" s="1" t="n">
        <v>20.2</v>
      </c>
      <c r="K19" s="4" t="n">
        <v>1</v>
      </c>
      <c r="L19" s="1" t="n">
        <v>20.2</v>
      </c>
      <c r="M19" s="1" t="s">
        <v>34</v>
      </c>
      <c r="N19" s="1" t="n">
        <v>10</v>
      </c>
      <c r="O19" s="1" t="n">
        <v>0</v>
      </c>
      <c r="P19" s="4" t="n">
        <v>0</v>
      </c>
      <c r="Q19" s="1" t="n">
        <v>0</v>
      </c>
      <c r="R19" s="1" t="n">
        <v>13.3</v>
      </c>
      <c r="S19" s="1" t="n">
        <v>29</v>
      </c>
      <c r="T19" s="1" t="n">
        <v>3.5</v>
      </c>
      <c r="U19" s="1" t="n">
        <v>0.7</v>
      </c>
      <c r="V19" s="1" t="s">
        <v>33</v>
      </c>
      <c r="W19" s="1" t="n">
        <f aca="false">IF(V19="Yes",1,0)</f>
        <v>0</v>
      </c>
      <c r="X19" s="1" t="s">
        <v>33</v>
      </c>
      <c r="Y19" s="1" t="n">
        <f aca="false">IF(X19="Yes",1,0)</f>
        <v>0</v>
      </c>
      <c r="Z19" s="1" t="s">
        <v>33</v>
      </c>
      <c r="AA19" s="1" t="n">
        <f aca="false">IF(Z19="Yes",1,0)</f>
        <v>0</v>
      </c>
      <c r="AB19" s="1" t="n">
        <v>99</v>
      </c>
      <c r="AC19" s="1" t="n">
        <v>99</v>
      </c>
      <c r="AD19" s="1" t="n">
        <v>77</v>
      </c>
      <c r="AE19" s="1" t="s">
        <v>33</v>
      </c>
      <c r="AF19" s="1" t="s">
        <v>33</v>
      </c>
      <c r="AG19" s="1" t="s">
        <v>35</v>
      </c>
      <c r="AH19" s="1" t="n">
        <v>0</v>
      </c>
      <c r="AI19" s="1" t="n">
        <v>1</v>
      </c>
      <c r="AJ19" s="1" t="n">
        <v>0</v>
      </c>
    </row>
    <row r="20" customFormat="false" ht="15" hidden="false" customHeight="false" outlineLevel="0" collapsed="false">
      <c r="A20" s="1" t="s">
        <v>32</v>
      </c>
      <c r="B20" s="1" t="s">
        <v>32</v>
      </c>
      <c r="C20" s="1" t="s">
        <v>33</v>
      </c>
      <c r="D20" s="1" t="s">
        <v>33</v>
      </c>
      <c r="E20" s="1" t="s">
        <v>33</v>
      </c>
      <c r="F20" s="1" t="s">
        <v>32</v>
      </c>
      <c r="K20" s="4" t="n">
        <v>1</v>
      </c>
      <c r="N20" s="1" t="n">
        <v>13</v>
      </c>
      <c r="O20" s="1" t="n">
        <v>3</v>
      </c>
      <c r="P20" s="4" t="n">
        <v>0</v>
      </c>
      <c r="R20" s="1" t="n">
        <v>12.3</v>
      </c>
      <c r="S20" s="1" t="n">
        <v>39</v>
      </c>
      <c r="T20" s="1" t="n">
        <v>3.3</v>
      </c>
      <c r="U20" s="1" t="n">
        <v>0.7</v>
      </c>
      <c r="V20" s="1" t="s">
        <v>32</v>
      </c>
      <c r="W20" s="1" t="n">
        <f aca="false">IF(V20="Yes",1,0)</f>
        <v>1</v>
      </c>
      <c r="X20" s="1" t="s">
        <v>33</v>
      </c>
      <c r="Y20" s="1" t="n">
        <f aca="false">IF(X20="Yes",1,0)</f>
        <v>0</v>
      </c>
      <c r="Z20" s="1" t="s">
        <v>32</v>
      </c>
      <c r="AA20" s="1" t="n">
        <f aca="false">IF(Z20="Yes",1,0)</f>
        <v>1</v>
      </c>
      <c r="AB20" s="1" t="n">
        <v>84</v>
      </c>
      <c r="AC20" s="1" t="n">
        <v>72</v>
      </c>
      <c r="AD20" s="1" t="n">
        <v>72</v>
      </c>
      <c r="AE20" s="1" t="s">
        <v>33</v>
      </c>
      <c r="AF20" s="1" t="s">
        <v>33</v>
      </c>
      <c r="AG20" s="1" t="n">
        <v>40</v>
      </c>
    </row>
    <row r="21" customFormat="false" ht="15" hidden="false" customHeight="false" outlineLevel="0" collapsed="false">
      <c r="A21" s="1" t="s">
        <v>32</v>
      </c>
      <c r="B21" s="1" t="s">
        <v>32</v>
      </c>
      <c r="C21" s="1" t="s">
        <v>33</v>
      </c>
      <c r="D21" s="1" t="s">
        <v>32</v>
      </c>
      <c r="E21" s="1" t="s">
        <v>33</v>
      </c>
      <c r="F21" s="1" t="s">
        <v>33</v>
      </c>
      <c r="G21" s="1" t="n">
        <v>1.268</v>
      </c>
      <c r="H21" s="1" t="n">
        <v>0.976</v>
      </c>
      <c r="I21" s="1" t="n">
        <v>-1.704</v>
      </c>
      <c r="J21" s="1" t="n">
        <v>9.3</v>
      </c>
      <c r="K21" s="4" t="n">
        <v>3</v>
      </c>
      <c r="L21" s="1" t="n">
        <v>9.3</v>
      </c>
      <c r="M21" s="1" t="s">
        <v>37</v>
      </c>
      <c r="N21" s="1" t="n">
        <v>11</v>
      </c>
      <c r="O21" s="1" t="n">
        <v>2</v>
      </c>
      <c r="P21" s="4" t="n">
        <v>0</v>
      </c>
      <c r="Q21" s="1" t="n">
        <v>0</v>
      </c>
      <c r="R21" s="1" t="n">
        <v>13.2</v>
      </c>
      <c r="S21" s="1" t="n">
        <v>60</v>
      </c>
      <c r="T21" s="1" t="n">
        <v>3.4</v>
      </c>
      <c r="U21" s="1" t="n">
        <v>0.7</v>
      </c>
      <c r="V21" s="1" t="s">
        <v>32</v>
      </c>
      <c r="W21" s="1" t="n">
        <f aca="false">IF(V21="Yes",1,0)</f>
        <v>1</v>
      </c>
      <c r="X21" s="1" t="s">
        <v>33</v>
      </c>
      <c r="Y21" s="1" t="n">
        <f aca="false">IF(X21="Yes",1,0)</f>
        <v>0</v>
      </c>
      <c r="Z21" s="1" t="s">
        <v>32</v>
      </c>
      <c r="AA21" s="1" t="n">
        <f aca="false">IF(Z21="Yes",1,0)</f>
        <v>1</v>
      </c>
      <c r="AB21" s="1" t="n">
        <v>86</v>
      </c>
      <c r="AC21" s="1" t="n">
        <v>72</v>
      </c>
      <c r="AD21" s="1" t="n">
        <v>63</v>
      </c>
      <c r="AE21" s="1" t="s">
        <v>33</v>
      </c>
      <c r="AF21" s="1" t="s">
        <v>33</v>
      </c>
      <c r="AG21" s="1" t="n">
        <v>35</v>
      </c>
      <c r="AH21" s="1" t="n">
        <v>1</v>
      </c>
      <c r="AI21" s="1" t="n">
        <v>0</v>
      </c>
      <c r="AJ21" s="1" t="n">
        <v>0</v>
      </c>
    </row>
    <row r="22" customFormat="false" ht="15" hidden="false" customHeight="false" outlineLevel="0" collapsed="false">
      <c r="A22" s="1" t="s">
        <v>32</v>
      </c>
      <c r="B22" s="1" t="s">
        <v>32</v>
      </c>
      <c r="C22" s="1" t="s">
        <v>33</v>
      </c>
      <c r="D22" s="1" t="s">
        <v>33</v>
      </c>
      <c r="E22" s="1" t="s">
        <v>33</v>
      </c>
      <c r="F22" s="1" t="s">
        <v>32</v>
      </c>
      <c r="J22" s="1" t="n">
        <v>7</v>
      </c>
      <c r="K22" s="4" t="n">
        <v>3</v>
      </c>
      <c r="L22" s="1" t="n">
        <v>7</v>
      </c>
      <c r="M22" s="1" t="s">
        <v>34</v>
      </c>
      <c r="N22" s="1" t="n">
        <v>12</v>
      </c>
      <c r="O22" s="1" t="n">
        <v>7</v>
      </c>
      <c r="P22" s="4" t="n">
        <v>1</v>
      </c>
      <c r="Q22" s="1" t="n">
        <v>1</v>
      </c>
      <c r="R22" s="1" t="n">
        <v>11.6</v>
      </c>
      <c r="S22" s="1" t="n">
        <v>70</v>
      </c>
      <c r="T22" s="1" t="n">
        <v>5.2</v>
      </c>
      <c r="U22" s="1" t="n">
        <v>0.7</v>
      </c>
      <c r="V22" s="1" t="s">
        <v>35</v>
      </c>
      <c r="X22" s="1" t="s">
        <v>32</v>
      </c>
      <c r="Y22" s="1" t="n">
        <f aca="false">IF(X22="Yes",1,0)</f>
        <v>1</v>
      </c>
      <c r="Z22" s="1" t="s">
        <v>32</v>
      </c>
      <c r="AA22" s="1" t="n">
        <f aca="false">IF(Z22="Yes",1,0)</f>
        <v>1</v>
      </c>
      <c r="AB22" s="1" t="n">
        <v>61</v>
      </c>
      <c r="AC22" s="1" t="n">
        <v>65</v>
      </c>
      <c r="AD22" s="1" t="n">
        <v>48</v>
      </c>
      <c r="AE22" s="1" t="s">
        <v>33</v>
      </c>
      <c r="AF22" s="1" t="s">
        <v>33</v>
      </c>
      <c r="AG22" s="1" t="n">
        <v>43</v>
      </c>
      <c r="AH22" s="1" t="n">
        <v>3</v>
      </c>
      <c r="AI22" s="1" t="n">
        <v>0</v>
      </c>
      <c r="AJ22" s="1" t="n">
        <v>4</v>
      </c>
    </row>
    <row r="23" customFormat="false" ht="15" hidden="false" customHeight="false" outlineLevel="0" collapsed="false">
      <c r="B23" s="1" t="s">
        <v>32</v>
      </c>
      <c r="C23" s="1" t="s">
        <v>33</v>
      </c>
      <c r="D23" s="1" t="s">
        <v>32</v>
      </c>
      <c r="E23" s="1" t="s">
        <v>32</v>
      </c>
      <c r="F23" s="1" t="s">
        <v>32</v>
      </c>
      <c r="J23" s="1" t="n">
        <v>15.7</v>
      </c>
      <c r="K23" s="4" t="n">
        <v>4</v>
      </c>
      <c r="L23" s="1" t="n">
        <v>15.7</v>
      </c>
      <c r="N23" s="1" t="n">
        <v>3</v>
      </c>
      <c r="O23" s="1" t="n">
        <v>2</v>
      </c>
      <c r="P23" s="4" t="n">
        <v>0</v>
      </c>
      <c r="R23" s="1" t="s">
        <v>38</v>
      </c>
      <c r="S23" s="1" t="s">
        <v>35</v>
      </c>
      <c r="T23" s="1" t="n">
        <v>8.1</v>
      </c>
      <c r="U23" s="1" t="n">
        <v>1.1</v>
      </c>
      <c r="V23" s="1" t="s">
        <v>33</v>
      </c>
      <c r="W23" s="1" t="n">
        <f aca="false">IF(V23="Yes",1,0)</f>
        <v>0</v>
      </c>
      <c r="X23" s="1" t="s">
        <v>33</v>
      </c>
      <c r="Y23" s="1" t="n">
        <f aca="false">IF(X23="Yes",1,0)</f>
        <v>0</v>
      </c>
      <c r="AB23" s="1" t="n">
        <v>92</v>
      </c>
      <c r="AC23" s="1" t="n">
        <v>91</v>
      </c>
      <c r="AD23" s="1" t="n">
        <v>87</v>
      </c>
      <c r="AE23" s="1" t="s">
        <v>33</v>
      </c>
      <c r="AF23" s="1" t="s">
        <v>33</v>
      </c>
      <c r="AG23" s="1" t="s">
        <v>35</v>
      </c>
    </row>
    <row r="24" customFormat="false" ht="15" hidden="false" customHeight="false" outlineLevel="0" collapsed="false">
      <c r="A24" s="1" t="s">
        <v>32</v>
      </c>
      <c r="B24" s="1" t="s">
        <v>32</v>
      </c>
      <c r="C24" s="1" t="s">
        <v>33</v>
      </c>
      <c r="D24" s="1" t="s">
        <v>33</v>
      </c>
      <c r="E24" s="1" t="s">
        <v>33</v>
      </c>
      <c r="F24" s="1" t="s">
        <v>33</v>
      </c>
      <c r="G24" s="1" t="n">
        <v>1.108</v>
      </c>
      <c r="H24" s="1" t="n">
        <v>0.849</v>
      </c>
      <c r="I24" s="1" t="n">
        <v>-2.757</v>
      </c>
      <c r="K24" s="4" t="n">
        <v>3</v>
      </c>
      <c r="M24" s="1" t="s">
        <v>34</v>
      </c>
      <c r="N24" s="1" t="n">
        <v>4</v>
      </c>
      <c r="O24" s="1" t="n">
        <v>2</v>
      </c>
      <c r="P24" s="4" t="n">
        <v>1</v>
      </c>
      <c r="Q24" s="1" t="n">
        <v>0</v>
      </c>
      <c r="R24" s="1" t="n">
        <v>12.5</v>
      </c>
      <c r="S24" s="1" t="n">
        <v>42</v>
      </c>
      <c r="T24" s="1" t="n">
        <v>3.1</v>
      </c>
      <c r="U24" s="1" t="n">
        <v>1.2</v>
      </c>
      <c r="V24" s="1" t="s">
        <v>33</v>
      </c>
      <c r="W24" s="1" t="n">
        <f aca="false">IF(V24="Yes",1,0)</f>
        <v>0</v>
      </c>
      <c r="X24" s="1" t="s">
        <v>33</v>
      </c>
      <c r="Y24" s="1" t="n">
        <f aca="false">IF(X24="Yes",1,0)</f>
        <v>0</v>
      </c>
      <c r="Z24" s="1" t="s">
        <v>32</v>
      </c>
      <c r="AA24" s="1" t="n">
        <f aca="false">IF(Z24="Yes",1,0)</f>
        <v>1</v>
      </c>
      <c r="AB24" s="1" t="n">
        <v>120</v>
      </c>
      <c r="AC24" s="1" t="n">
        <v>71</v>
      </c>
      <c r="AD24" s="1" t="n">
        <v>59</v>
      </c>
      <c r="AE24" s="1" t="s">
        <v>32</v>
      </c>
      <c r="AF24" s="1" t="s">
        <v>33</v>
      </c>
      <c r="AG24" s="1" t="n">
        <v>20</v>
      </c>
      <c r="AH24" s="1" t="n">
        <v>0</v>
      </c>
      <c r="AI24" s="1" t="n">
        <v>0</v>
      </c>
      <c r="AJ24" s="1" t="n">
        <v>0</v>
      </c>
    </row>
    <row r="25" customFormat="false" ht="15" hidden="false" customHeight="false" outlineLevel="0" collapsed="false">
      <c r="A25" s="1" t="s">
        <v>32</v>
      </c>
      <c r="B25" s="1" t="s">
        <v>32</v>
      </c>
      <c r="D25" s="1" t="s">
        <v>33</v>
      </c>
      <c r="E25" s="1" t="s">
        <v>33</v>
      </c>
      <c r="F25" s="1" t="s">
        <v>33</v>
      </c>
      <c r="J25" s="1" t="n">
        <v>46.2</v>
      </c>
      <c r="K25" s="4" t="n">
        <v>1</v>
      </c>
      <c r="L25" s="1" t="n">
        <v>46.2</v>
      </c>
      <c r="O25" s="1" t="n">
        <v>6</v>
      </c>
      <c r="P25" s="4" t="n">
        <v>1</v>
      </c>
      <c r="R25" s="1" t="n">
        <v>12.7</v>
      </c>
      <c r="S25" s="1" t="n">
        <v>39</v>
      </c>
      <c r="T25" s="1" t="n">
        <v>3.4</v>
      </c>
      <c r="U25" s="1" t="n">
        <v>0.7</v>
      </c>
      <c r="V25" s="1" t="s">
        <v>33</v>
      </c>
      <c r="W25" s="1" t="n">
        <f aca="false">IF(V25="Yes",1,0)</f>
        <v>0</v>
      </c>
      <c r="X25" s="1" t="s">
        <v>33</v>
      </c>
      <c r="Y25" s="1" t="n">
        <f aca="false">IF(X25="Yes",1,0)</f>
        <v>0</v>
      </c>
      <c r="Z25" s="1" t="s">
        <v>33</v>
      </c>
      <c r="AA25" s="1" t="n">
        <f aca="false">IF(Z25="Yes",1,0)</f>
        <v>0</v>
      </c>
      <c r="AB25" s="1" t="n">
        <v>148</v>
      </c>
      <c r="AC25" s="1" t="n">
        <v>126</v>
      </c>
      <c r="AD25" s="1" t="n">
        <v>110</v>
      </c>
      <c r="AE25" s="1" t="s">
        <v>33</v>
      </c>
      <c r="AF25" s="1" t="s">
        <v>33</v>
      </c>
      <c r="AG25" s="1" t="n">
        <v>30</v>
      </c>
    </row>
    <row r="26" customFormat="false" ht="15" hidden="false" customHeight="true" outlineLevel="0" collapsed="false">
      <c r="A26" s="1" t="s">
        <v>32</v>
      </c>
      <c r="B26" s="1" t="s">
        <v>32</v>
      </c>
      <c r="C26" s="1" t="s">
        <v>33</v>
      </c>
      <c r="D26" s="1" t="s">
        <v>32</v>
      </c>
      <c r="E26" s="1" t="s">
        <v>33</v>
      </c>
      <c r="F26" s="1" t="s">
        <v>32</v>
      </c>
      <c r="G26" s="1" t="n">
        <v>1.03</v>
      </c>
      <c r="H26" s="1" t="n">
        <v>0.883</v>
      </c>
      <c r="I26" s="1" t="n">
        <v>-2.471</v>
      </c>
      <c r="J26" s="1" t="n">
        <v>22</v>
      </c>
      <c r="K26" s="4" t="n">
        <v>3</v>
      </c>
      <c r="L26" s="1" t="n">
        <v>22</v>
      </c>
      <c r="M26" s="1" t="s">
        <v>37</v>
      </c>
      <c r="N26" s="1" t="n">
        <v>15</v>
      </c>
      <c r="O26" s="1" t="n">
        <v>11</v>
      </c>
      <c r="P26" s="4" t="n">
        <v>1</v>
      </c>
      <c r="Q26" s="1" t="n">
        <v>1</v>
      </c>
      <c r="R26" s="1" t="n">
        <v>13.4</v>
      </c>
      <c r="S26" s="1" t="n">
        <v>31</v>
      </c>
      <c r="T26" s="1" t="n">
        <v>3.4</v>
      </c>
      <c r="U26" s="1" t="n">
        <v>1.7</v>
      </c>
      <c r="V26" s="1" t="s">
        <v>32</v>
      </c>
      <c r="W26" s="1" t="n">
        <f aca="false">IF(V26="Yes",1,0)</f>
        <v>1</v>
      </c>
      <c r="X26" s="1" t="s">
        <v>33</v>
      </c>
      <c r="Y26" s="1" t="n">
        <f aca="false">IF(X26="Yes",1,0)</f>
        <v>0</v>
      </c>
      <c r="Z26" s="1" t="s">
        <v>32</v>
      </c>
      <c r="AA26" s="1" t="n">
        <f aca="false">IF(Z26="Yes",1,0)</f>
        <v>1</v>
      </c>
      <c r="AB26" s="1" t="n">
        <v>89</v>
      </c>
      <c r="AC26" s="1" t="n">
        <v>86</v>
      </c>
      <c r="AD26" s="1" t="n">
        <v>68</v>
      </c>
      <c r="AE26" s="1" t="s">
        <v>33</v>
      </c>
      <c r="AF26" s="1" t="s">
        <v>33</v>
      </c>
      <c r="AG26" s="1" t="n">
        <v>65</v>
      </c>
      <c r="AH26" s="1" t="n">
        <v>2</v>
      </c>
      <c r="AI26" s="1" t="n">
        <v>0</v>
      </c>
      <c r="AJ26" s="1" t="n">
        <v>0</v>
      </c>
    </row>
    <row r="27" customFormat="false" ht="15" hidden="false" customHeight="false" outlineLevel="0" collapsed="false">
      <c r="A27" s="1" t="s">
        <v>32</v>
      </c>
      <c r="B27" s="1" t="s">
        <v>32</v>
      </c>
      <c r="C27" s="1" t="s">
        <v>33</v>
      </c>
      <c r="D27" s="1" t="s">
        <v>33</v>
      </c>
      <c r="E27" s="1" t="s">
        <v>32</v>
      </c>
      <c r="F27" s="1" t="s">
        <v>32</v>
      </c>
      <c r="K27" s="4" t="n">
        <v>1</v>
      </c>
      <c r="O27" s="1" t="n">
        <v>1</v>
      </c>
      <c r="P27" s="4" t="n">
        <v>0</v>
      </c>
      <c r="R27" s="1" t="n">
        <v>10.3</v>
      </c>
      <c r="S27" s="1" t="n">
        <v>128</v>
      </c>
      <c r="T27" s="1" t="n">
        <v>9.5</v>
      </c>
      <c r="U27" s="1" t="n">
        <v>1.5</v>
      </c>
      <c r="V27" s="1" t="s">
        <v>32</v>
      </c>
      <c r="W27" s="1" t="n">
        <f aca="false">IF(V27="Yes",1,0)</f>
        <v>1</v>
      </c>
      <c r="X27" s="1" t="s">
        <v>33</v>
      </c>
      <c r="Y27" s="1" t="n">
        <f aca="false">IF(X27="Yes",1,0)</f>
        <v>0</v>
      </c>
      <c r="Z27" s="1" t="s">
        <v>32</v>
      </c>
      <c r="AA27" s="1" t="n">
        <f aca="false">IF(Z27="Yes",1,0)</f>
        <v>1</v>
      </c>
      <c r="AB27" s="1" t="n">
        <v>94</v>
      </c>
      <c r="AC27" s="1" t="n">
        <v>89</v>
      </c>
      <c r="AD27" s="1" t="s">
        <v>35</v>
      </c>
      <c r="AE27" s="1" t="s">
        <v>33</v>
      </c>
      <c r="AF27" s="1" t="s">
        <v>33</v>
      </c>
      <c r="AG27" s="1" t="n">
        <v>25</v>
      </c>
    </row>
    <row r="28" customFormat="false" ht="15" hidden="false" customHeight="false" outlineLevel="0" collapsed="false">
      <c r="A28" s="1" t="s">
        <v>32</v>
      </c>
      <c r="B28" s="1" t="s">
        <v>32</v>
      </c>
      <c r="C28" s="1" t="s">
        <v>33</v>
      </c>
      <c r="D28" s="1" t="s">
        <v>33</v>
      </c>
      <c r="E28" s="1" t="s">
        <v>33</v>
      </c>
      <c r="F28" s="1" t="s">
        <v>33</v>
      </c>
      <c r="G28" s="1" t="n">
        <v>1.283</v>
      </c>
      <c r="H28" s="1" t="n">
        <v>0.933</v>
      </c>
      <c r="I28" s="1" t="n">
        <v>-2.059</v>
      </c>
      <c r="J28" s="1" t="n">
        <v>18.7</v>
      </c>
      <c r="K28" s="4" t="n">
        <v>3</v>
      </c>
      <c r="L28" s="1" t="n">
        <v>18.7</v>
      </c>
      <c r="M28" s="1" t="s">
        <v>37</v>
      </c>
      <c r="N28" s="1" t="n">
        <v>6</v>
      </c>
      <c r="O28" s="1" t="n">
        <v>3</v>
      </c>
      <c r="P28" s="4" t="n">
        <v>1</v>
      </c>
      <c r="Q28" s="1" t="n">
        <v>0</v>
      </c>
      <c r="R28" s="1" t="n">
        <v>13.1</v>
      </c>
      <c r="S28" s="1" t="n">
        <v>41</v>
      </c>
      <c r="T28" s="1" t="n">
        <v>3.4</v>
      </c>
      <c r="U28" s="1" t="n">
        <v>1.1</v>
      </c>
      <c r="V28" s="1" t="s">
        <v>32</v>
      </c>
      <c r="W28" s="1" t="n">
        <f aca="false">IF(V28="Yes",1,0)</f>
        <v>1</v>
      </c>
      <c r="X28" s="1" t="s">
        <v>33</v>
      </c>
      <c r="Y28" s="1" t="n">
        <f aca="false">IF(X28="Yes",1,0)</f>
        <v>0</v>
      </c>
      <c r="Z28" s="1" t="s">
        <v>32</v>
      </c>
      <c r="AA28" s="1" t="n">
        <f aca="false">IF(Z28="Yes",1,0)</f>
        <v>1</v>
      </c>
      <c r="AB28" s="1" t="n">
        <v>94</v>
      </c>
      <c r="AC28" s="1" t="n">
        <v>90</v>
      </c>
      <c r="AD28" s="1" t="n">
        <v>72</v>
      </c>
      <c r="AE28" s="1" t="s">
        <v>33</v>
      </c>
      <c r="AF28" s="1" t="s">
        <v>33</v>
      </c>
      <c r="AG28" s="1" t="n">
        <v>29</v>
      </c>
      <c r="AH28" s="1" t="n">
        <v>1</v>
      </c>
      <c r="AI28" s="1" t="n">
        <v>0</v>
      </c>
      <c r="AJ28" s="1" t="n">
        <v>1</v>
      </c>
    </row>
    <row r="29" customFormat="false" ht="15" hidden="false" customHeight="false" outlineLevel="0" collapsed="false">
      <c r="A29" s="1" t="s">
        <v>32</v>
      </c>
      <c r="B29" s="1" t="s">
        <v>32</v>
      </c>
      <c r="C29" s="1" t="s">
        <v>33</v>
      </c>
      <c r="D29" s="1" t="s">
        <v>33</v>
      </c>
      <c r="E29" s="3" t="s">
        <v>33</v>
      </c>
      <c r="F29" s="1" t="s">
        <v>33</v>
      </c>
      <c r="G29" s="1" t="n">
        <v>1.131</v>
      </c>
      <c r="H29" s="1" t="n">
        <v>1.177</v>
      </c>
      <c r="I29" s="1" t="n">
        <v>-0.026</v>
      </c>
      <c r="J29" s="1" t="n">
        <v>16.7</v>
      </c>
      <c r="K29" s="4" t="n">
        <v>1</v>
      </c>
      <c r="L29" s="1" t="n">
        <v>16.7</v>
      </c>
      <c r="M29" s="1" t="s">
        <v>34</v>
      </c>
      <c r="N29" s="1" t="n">
        <v>0</v>
      </c>
      <c r="O29" s="1" t="n">
        <v>2</v>
      </c>
      <c r="P29" s="4" t="n">
        <v>1</v>
      </c>
      <c r="Q29" s="1" t="n">
        <v>1</v>
      </c>
      <c r="R29" s="1" t="s">
        <v>39</v>
      </c>
      <c r="S29" s="1" t="n">
        <v>42</v>
      </c>
      <c r="T29" s="1" t="s">
        <v>40</v>
      </c>
      <c r="U29" s="1" t="s">
        <v>41</v>
      </c>
      <c r="V29" s="1" t="s">
        <v>32</v>
      </c>
      <c r="W29" s="1" t="n">
        <f aca="false">IF(V29="Yes",1,0)</f>
        <v>1</v>
      </c>
      <c r="X29" s="1" t="s">
        <v>33</v>
      </c>
      <c r="Y29" s="1" t="n">
        <f aca="false">IF(X29="Yes",1,0)</f>
        <v>0</v>
      </c>
      <c r="Z29" s="1" t="s">
        <v>32</v>
      </c>
      <c r="AA29" s="1" t="n">
        <f aca="false">IF(Z29="Yes",1,0)</f>
        <v>1</v>
      </c>
      <c r="AB29" s="1" t="n">
        <v>106</v>
      </c>
      <c r="AC29" s="1" t="n">
        <v>87</v>
      </c>
      <c r="AD29" s="1" t="n">
        <v>102</v>
      </c>
      <c r="AE29" s="1" t="s">
        <v>33</v>
      </c>
      <c r="AF29" s="1" t="s">
        <v>33</v>
      </c>
      <c r="AG29" s="1" t="s">
        <v>35</v>
      </c>
      <c r="AH29" s="1" t="n">
        <v>1</v>
      </c>
      <c r="AI29" s="1" t="n">
        <v>0</v>
      </c>
      <c r="AJ29" s="1" t="n">
        <v>1</v>
      </c>
    </row>
    <row r="30" customFormat="false" ht="15" hidden="false" customHeight="false" outlineLevel="0" collapsed="false">
      <c r="A30" s="1" t="s">
        <v>32</v>
      </c>
      <c r="B30" s="3" t="s">
        <v>32</v>
      </c>
      <c r="C30" s="1" t="s">
        <v>33</v>
      </c>
      <c r="D30" s="1" t="s">
        <v>33</v>
      </c>
      <c r="E30" s="1" t="s">
        <v>33</v>
      </c>
      <c r="F30" s="1" t="s">
        <v>33</v>
      </c>
      <c r="G30" s="1" t="n">
        <v>1.042</v>
      </c>
      <c r="H30" s="1" t="n">
        <v>0.974</v>
      </c>
      <c r="I30" s="1" t="n">
        <v>-1.72</v>
      </c>
      <c r="J30" s="1" t="n">
        <v>18.3</v>
      </c>
      <c r="K30" s="4" t="n">
        <v>3</v>
      </c>
      <c r="L30" s="1" t="n">
        <v>18.3</v>
      </c>
      <c r="M30" s="1" t="s">
        <v>37</v>
      </c>
      <c r="N30" s="1" t="n">
        <v>4</v>
      </c>
      <c r="O30" s="1" t="n">
        <v>0</v>
      </c>
      <c r="P30" s="4" t="n">
        <v>1</v>
      </c>
      <c r="Q30" s="1" t="n">
        <v>0</v>
      </c>
      <c r="R30" s="1" t="s">
        <v>42</v>
      </c>
      <c r="S30" s="1" t="n">
        <v>45</v>
      </c>
      <c r="T30" s="1" t="s">
        <v>43</v>
      </c>
      <c r="U30" s="1" t="s">
        <v>44</v>
      </c>
      <c r="V30" s="1" t="s">
        <v>33</v>
      </c>
      <c r="W30" s="1" t="n">
        <f aca="false">IF(V30="Yes",1,0)</f>
        <v>0</v>
      </c>
      <c r="X30" s="1" t="s">
        <v>33</v>
      </c>
      <c r="Y30" s="1" t="n">
        <f aca="false">IF(X30="Yes",1,0)</f>
        <v>0</v>
      </c>
      <c r="Z30" s="1" t="s">
        <v>33</v>
      </c>
      <c r="AA30" s="1" t="n">
        <f aca="false">IF(Z30="Yes",1,0)</f>
        <v>0</v>
      </c>
      <c r="AB30" s="1" t="n">
        <v>89</v>
      </c>
      <c r="AC30" s="1" t="n">
        <v>95</v>
      </c>
      <c r="AD30" s="1" t="n">
        <v>104</v>
      </c>
      <c r="AE30" s="1" t="s">
        <v>33</v>
      </c>
      <c r="AF30" s="1" t="s">
        <v>33</v>
      </c>
      <c r="AG30" s="1" t="s">
        <v>35</v>
      </c>
      <c r="AH30" s="1" t="n">
        <v>1</v>
      </c>
      <c r="AI30" s="1" t="n">
        <v>0</v>
      </c>
      <c r="AJ30" s="1" t="n">
        <v>0</v>
      </c>
    </row>
    <row r="31" customFormat="false" ht="15" hidden="false" customHeight="false" outlineLevel="0" collapsed="false">
      <c r="A31" s="1" t="s">
        <v>32</v>
      </c>
      <c r="B31" s="1" t="s">
        <v>32</v>
      </c>
      <c r="C31" s="1" t="s">
        <v>33</v>
      </c>
      <c r="D31" s="1" t="s">
        <v>33</v>
      </c>
      <c r="E31" s="1" t="s">
        <v>32</v>
      </c>
      <c r="F31" s="1" t="s">
        <v>33</v>
      </c>
      <c r="G31" s="1" t="n">
        <v>1.083</v>
      </c>
      <c r="H31" s="1" t="n">
        <v>1.306</v>
      </c>
      <c r="I31" s="1" t="n">
        <v>1.047</v>
      </c>
      <c r="J31" s="1" t="n">
        <v>23.1</v>
      </c>
      <c r="K31" s="4" t="n">
        <v>4</v>
      </c>
      <c r="L31" s="1" t="n">
        <v>23.1</v>
      </c>
      <c r="M31" s="1" t="s">
        <v>34</v>
      </c>
      <c r="N31" s="1" t="n">
        <v>46</v>
      </c>
      <c r="O31" s="1" t="n">
        <v>0</v>
      </c>
      <c r="P31" s="4" t="n">
        <v>1</v>
      </c>
      <c r="Q31" s="1" t="n">
        <v>0</v>
      </c>
      <c r="R31" s="1" t="n">
        <v>13.1</v>
      </c>
      <c r="S31" s="1" t="n">
        <v>21</v>
      </c>
      <c r="T31" s="1" t="n">
        <v>7.1</v>
      </c>
      <c r="U31" s="1" t="n">
        <v>1.2</v>
      </c>
      <c r="V31" s="1" t="s">
        <v>35</v>
      </c>
      <c r="X31" s="1" t="s">
        <v>33</v>
      </c>
      <c r="Y31" s="1" t="n">
        <f aca="false">IF(X31="Yes",1,0)</f>
        <v>0</v>
      </c>
      <c r="Z31" s="1" t="s">
        <v>33</v>
      </c>
      <c r="AA31" s="1" t="n">
        <f aca="false">IF(Z31="Yes",1,0)</f>
        <v>0</v>
      </c>
      <c r="AB31" s="1" t="n">
        <v>107</v>
      </c>
      <c r="AC31" s="1" t="n">
        <v>99</v>
      </c>
      <c r="AD31" s="1" t="n">
        <v>96</v>
      </c>
      <c r="AE31" s="1" t="s">
        <v>32</v>
      </c>
      <c r="AF31" s="1" t="s">
        <v>33</v>
      </c>
      <c r="AG31" s="1" t="n">
        <v>40</v>
      </c>
      <c r="AH31" s="1" t="n">
        <v>0</v>
      </c>
      <c r="AI31" s="1" t="n">
        <v>0</v>
      </c>
      <c r="AJ31" s="1" t="n">
        <v>0</v>
      </c>
    </row>
    <row r="32" customFormat="false" ht="15" hidden="false" customHeight="false" outlineLevel="0" collapsed="false">
      <c r="A32" s="1" t="s">
        <v>32</v>
      </c>
      <c r="B32" s="1" t="s">
        <v>32</v>
      </c>
      <c r="C32" s="1" t="s">
        <v>33</v>
      </c>
      <c r="D32" s="1" t="s">
        <v>33</v>
      </c>
      <c r="E32" s="1" t="s">
        <v>33</v>
      </c>
      <c r="F32" s="1" t="s">
        <v>32</v>
      </c>
      <c r="J32" s="1" t="n">
        <v>7</v>
      </c>
      <c r="K32" s="4" t="n">
        <v>3</v>
      </c>
      <c r="L32" s="1" t="n">
        <v>7</v>
      </c>
      <c r="M32" s="1" t="s">
        <v>37</v>
      </c>
      <c r="N32" s="1" t="n">
        <v>40</v>
      </c>
      <c r="O32" s="1" t="n">
        <v>3</v>
      </c>
      <c r="P32" s="4" t="n">
        <v>1</v>
      </c>
      <c r="Q32" s="1" t="n">
        <v>0</v>
      </c>
      <c r="R32" s="1" t="n">
        <v>13.9</v>
      </c>
      <c r="S32" s="1" t="n">
        <v>40</v>
      </c>
      <c r="T32" s="1" t="n">
        <v>9</v>
      </c>
      <c r="U32" s="1" t="n">
        <v>0.8</v>
      </c>
      <c r="V32" s="1" t="s">
        <v>35</v>
      </c>
      <c r="X32" s="1" t="s">
        <v>33</v>
      </c>
      <c r="Y32" s="1" t="n">
        <f aca="false">IF(X32="Yes",1,0)</f>
        <v>0</v>
      </c>
      <c r="Z32" s="1" t="s">
        <v>32</v>
      </c>
      <c r="AA32" s="1" t="n">
        <f aca="false">IF(Z32="Yes",1,0)</f>
        <v>1</v>
      </c>
      <c r="AB32" s="1" t="n">
        <v>124</v>
      </c>
      <c r="AC32" s="1" t="n">
        <v>110</v>
      </c>
      <c r="AD32" s="1" t="n">
        <v>83</v>
      </c>
      <c r="AE32" s="1" t="s">
        <v>33</v>
      </c>
      <c r="AF32" s="1" t="s">
        <v>33</v>
      </c>
      <c r="AG32" s="1" t="n">
        <v>39</v>
      </c>
      <c r="AH32" s="1" t="n">
        <v>1</v>
      </c>
      <c r="AI32" s="1" t="n">
        <v>0</v>
      </c>
      <c r="AJ32" s="1" t="n">
        <v>0</v>
      </c>
    </row>
    <row r="33" customFormat="false" ht="15" hidden="false" customHeight="false" outlineLevel="0" collapsed="false">
      <c r="A33" s="1" t="s">
        <v>32</v>
      </c>
      <c r="B33" s="1" t="s">
        <v>32</v>
      </c>
      <c r="C33" s="1" t="s">
        <v>33</v>
      </c>
      <c r="D33" s="1" t="s">
        <v>33</v>
      </c>
      <c r="E33" s="1" t="s">
        <v>33</v>
      </c>
      <c r="F33" s="1" t="s">
        <v>33</v>
      </c>
      <c r="G33" s="1" t="n">
        <v>1.096</v>
      </c>
      <c r="H33" s="1" t="n">
        <v>1.019</v>
      </c>
      <c r="I33" s="1" t="n">
        <v>-1.339</v>
      </c>
      <c r="J33" s="1" t="n">
        <v>18.2</v>
      </c>
      <c r="K33" s="4" t="n">
        <v>2</v>
      </c>
      <c r="L33" s="1" t="n">
        <v>18.2</v>
      </c>
      <c r="M33" s="1" t="s">
        <v>34</v>
      </c>
      <c r="N33" s="1" t="n">
        <v>6</v>
      </c>
      <c r="O33" s="1" t="n">
        <v>1</v>
      </c>
      <c r="P33" s="4" t="n">
        <v>1</v>
      </c>
      <c r="Q33" s="1" t="n">
        <v>0</v>
      </c>
      <c r="R33" s="1" t="n">
        <v>14.5</v>
      </c>
      <c r="S33" s="1" t="n">
        <v>15</v>
      </c>
      <c r="T33" s="1" t="n">
        <v>3.1</v>
      </c>
      <c r="U33" s="1" t="n">
        <v>0.9</v>
      </c>
      <c r="V33" s="1" t="s">
        <v>33</v>
      </c>
      <c r="W33" s="1" t="n">
        <f aca="false">IF(V33="Yes",1,0)</f>
        <v>0</v>
      </c>
      <c r="X33" s="1" t="s">
        <v>33</v>
      </c>
      <c r="Y33" s="1" t="n">
        <f aca="false">IF(X33="Yes",1,0)</f>
        <v>0</v>
      </c>
      <c r="Z33" s="1" t="s">
        <v>32</v>
      </c>
      <c r="AA33" s="1" t="n">
        <f aca="false">IF(Z33="Yes",1,0)</f>
        <v>1</v>
      </c>
      <c r="AB33" s="1" t="n">
        <v>94</v>
      </c>
      <c r="AC33" s="1" t="n">
        <v>92</v>
      </c>
      <c r="AD33" s="1" t="n">
        <v>98</v>
      </c>
      <c r="AE33" s="1" t="s">
        <v>33</v>
      </c>
      <c r="AF33" s="1" t="s">
        <v>33</v>
      </c>
      <c r="AG33" s="1" t="s">
        <v>35</v>
      </c>
      <c r="AH33" s="1" t="n">
        <v>1</v>
      </c>
      <c r="AI33" s="1" t="n">
        <v>0</v>
      </c>
      <c r="AJ33" s="1" t="n">
        <v>0</v>
      </c>
    </row>
    <row r="34" customFormat="false" ht="15" hidden="false" customHeight="false" outlineLevel="0" collapsed="false">
      <c r="A34" s="1" t="s">
        <v>32</v>
      </c>
      <c r="B34" s="3" t="s">
        <v>32</v>
      </c>
      <c r="C34" s="1" t="s">
        <v>33</v>
      </c>
      <c r="D34" s="1" t="s">
        <v>33</v>
      </c>
      <c r="E34" s="1" t="s">
        <v>33</v>
      </c>
      <c r="F34" s="1" t="s">
        <v>32</v>
      </c>
      <c r="G34" s="1" t="n">
        <v>1.062</v>
      </c>
      <c r="H34" s="1" t="n">
        <v>1.144</v>
      </c>
      <c r="I34" s="1" t="n">
        <v>-0.302</v>
      </c>
      <c r="J34" s="1" t="n">
        <v>10.8</v>
      </c>
      <c r="K34" s="4" t="n">
        <v>3</v>
      </c>
      <c r="L34" s="1" t="n">
        <v>10.8</v>
      </c>
      <c r="M34" s="1" t="s">
        <v>37</v>
      </c>
      <c r="N34" s="1" t="n">
        <v>11</v>
      </c>
      <c r="O34" s="1" t="n">
        <v>3</v>
      </c>
      <c r="P34" s="4" t="n">
        <v>1</v>
      </c>
      <c r="Q34" s="1" t="n">
        <v>1</v>
      </c>
      <c r="R34" s="1" t="n">
        <v>11.1</v>
      </c>
      <c r="S34" s="1" t="n">
        <v>95</v>
      </c>
      <c r="T34" s="1" t="n">
        <v>7.9</v>
      </c>
      <c r="U34" s="1" t="n">
        <v>1.4</v>
      </c>
      <c r="V34" s="1" t="s">
        <v>32</v>
      </c>
      <c r="W34" s="1" t="n">
        <f aca="false">IF(V34="Yes",1,0)</f>
        <v>1</v>
      </c>
      <c r="X34" s="1" t="s">
        <v>32</v>
      </c>
      <c r="Y34" s="1" t="n">
        <f aca="false">IF(X34="Yes",1,0)</f>
        <v>1</v>
      </c>
      <c r="Z34" s="1" t="s">
        <v>32</v>
      </c>
      <c r="AA34" s="1" t="n">
        <f aca="false">IF(Z34="Yes",1,0)</f>
        <v>1</v>
      </c>
      <c r="AB34" s="1" t="n">
        <v>92</v>
      </c>
      <c r="AC34" s="1" t="n">
        <v>90</v>
      </c>
      <c r="AD34" s="1" t="n">
        <v>72</v>
      </c>
      <c r="AE34" s="1" t="s">
        <v>33</v>
      </c>
      <c r="AF34" s="1" t="s">
        <v>33</v>
      </c>
      <c r="AG34" s="1" t="s">
        <v>35</v>
      </c>
      <c r="AH34" s="1" t="n">
        <v>1</v>
      </c>
      <c r="AI34" s="1" t="n">
        <v>0</v>
      </c>
      <c r="AJ34" s="1" t="n">
        <v>0</v>
      </c>
    </row>
    <row r="35" customFormat="false" ht="15" hidden="false" customHeight="false" outlineLevel="0" collapsed="false">
      <c r="A35" s="1" t="s">
        <v>32</v>
      </c>
      <c r="B35" s="1" t="s">
        <v>32</v>
      </c>
      <c r="C35" s="1" t="s">
        <v>33</v>
      </c>
      <c r="D35" s="1" t="s">
        <v>33</v>
      </c>
      <c r="E35" s="1" t="s">
        <v>33</v>
      </c>
      <c r="F35" s="1" t="s">
        <v>33</v>
      </c>
      <c r="G35" s="1" t="n">
        <v>1.213</v>
      </c>
      <c r="H35" s="1" t="n">
        <v>1.009</v>
      </c>
      <c r="I35" s="1" t="n">
        <v>-1.424</v>
      </c>
      <c r="J35" s="1" t="n">
        <v>25.1</v>
      </c>
      <c r="K35" s="4" t="n">
        <v>2</v>
      </c>
      <c r="L35" s="1" t="n">
        <v>25.1</v>
      </c>
      <c r="M35" s="1" t="s">
        <v>37</v>
      </c>
      <c r="N35" s="1" t="n">
        <v>8</v>
      </c>
      <c r="O35" s="1" t="n">
        <v>4</v>
      </c>
      <c r="P35" s="4" t="n">
        <v>1</v>
      </c>
      <c r="Q35" s="1" t="n">
        <v>0</v>
      </c>
      <c r="R35" s="1" t="n">
        <v>15.2</v>
      </c>
      <c r="S35" s="1" t="n">
        <v>35</v>
      </c>
      <c r="T35" s="1" t="n">
        <v>3.1</v>
      </c>
      <c r="U35" s="1" t="n">
        <v>1</v>
      </c>
      <c r="V35" s="1" t="s">
        <v>33</v>
      </c>
      <c r="W35" s="1" t="n">
        <f aca="false">IF(V35="Yes",1,0)</f>
        <v>0</v>
      </c>
      <c r="X35" s="1" t="s">
        <v>33</v>
      </c>
      <c r="Y35" s="1" t="n">
        <f aca="false">IF(X35="Yes",1,0)</f>
        <v>0</v>
      </c>
      <c r="Z35" s="1" t="s">
        <v>33</v>
      </c>
      <c r="AA35" s="1" t="n">
        <f aca="false">IF(Z35="Yes",1,0)</f>
        <v>0</v>
      </c>
      <c r="AB35" s="1" t="n">
        <v>114</v>
      </c>
      <c r="AC35" s="1" t="n">
        <v>100</v>
      </c>
      <c r="AD35" s="1" t="n">
        <v>92</v>
      </c>
      <c r="AE35" s="1" t="s">
        <v>33</v>
      </c>
      <c r="AF35" s="1" t="s">
        <v>33</v>
      </c>
      <c r="AG35" s="1" t="n">
        <v>27</v>
      </c>
      <c r="AH35" s="1" t="n">
        <v>1</v>
      </c>
      <c r="AI35" s="1" t="n">
        <v>0</v>
      </c>
      <c r="AJ35" s="1" t="n">
        <v>0</v>
      </c>
    </row>
    <row r="36" customFormat="false" ht="15" hidden="false" customHeight="false" outlineLevel="0" collapsed="false">
      <c r="A36" s="1" t="s">
        <v>32</v>
      </c>
      <c r="B36" s="1" t="s">
        <v>32</v>
      </c>
      <c r="C36" s="1" t="s">
        <v>33</v>
      </c>
      <c r="D36" s="1" t="s">
        <v>33</v>
      </c>
      <c r="E36" s="1" t="s">
        <v>33</v>
      </c>
      <c r="F36" s="1" t="s">
        <v>33</v>
      </c>
      <c r="K36" s="4" t="n">
        <v>2</v>
      </c>
      <c r="N36" s="1" t="n">
        <v>28</v>
      </c>
      <c r="O36" s="1" t="n">
        <v>18</v>
      </c>
      <c r="P36" s="4" t="n">
        <v>1</v>
      </c>
      <c r="R36" s="1" t="n">
        <v>12.5</v>
      </c>
      <c r="S36" s="1" t="s">
        <v>35</v>
      </c>
      <c r="T36" s="1" t="n">
        <v>12.5</v>
      </c>
      <c r="U36" s="1" t="n">
        <v>1</v>
      </c>
      <c r="V36" s="1" t="s">
        <v>33</v>
      </c>
      <c r="W36" s="1" t="n">
        <f aca="false">IF(V36="Yes",1,0)</f>
        <v>0</v>
      </c>
      <c r="X36" s="1" t="s">
        <v>33</v>
      </c>
      <c r="Y36" s="1" t="n">
        <f aca="false">IF(X36="Yes",1,0)</f>
        <v>0</v>
      </c>
      <c r="Z36" s="1" t="s">
        <v>33</v>
      </c>
      <c r="AA36" s="1" t="n">
        <f aca="false">IF(Z36="Yes",1,0)</f>
        <v>0</v>
      </c>
      <c r="AB36" s="1" t="n">
        <v>107</v>
      </c>
      <c r="AC36" s="1" t="n">
        <v>122</v>
      </c>
      <c r="AD36" s="1" t="n">
        <v>84</v>
      </c>
      <c r="AE36" s="1" t="s">
        <v>33</v>
      </c>
      <c r="AF36" s="1" t="s">
        <v>33</v>
      </c>
      <c r="AG36" s="1" t="n">
        <v>32</v>
      </c>
    </row>
    <row r="37" customFormat="false" ht="15" hidden="false" customHeight="false" outlineLevel="0" collapsed="false">
      <c r="A37" s="1" t="s">
        <v>32</v>
      </c>
      <c r="B37" s="1" t="s">
        <v>32</v>
      </c>
      <c r="C37" s="1" t="s">
        <v>32</v>
      </c>
      <c r="D37" s="1" t="s">
        <v>33</v>
      </c>
      <c r="E37" s="1" t="s">
        <v>33</v>
      </c>
      <c r="F37" s="1" t="s">
        <v>32</v>
      </c>
      <c r="J37" s="1" t="n">
        <v>26.6</v>
      </c>
      <c r="K37" s="4" t="n">
        <v>3</v>
      </c>
      <c r="L37" s="1" t="n">
        <v>26.6</v>
      </c>
      <c r="O37" s="1" t="n">
        <v>5</v>
      </c>
      <c r="P37" s="4" t="n">
        <v>0</v>
      </c>
      <c r="R37" s="1" t="n">
        <v>12.2</v>
      </c>
      <c r="S37" s="1" t="s">
        <v>35</v>
      </c>
      <c r="T37" s="1" t="n">
        <v>5.9</v>
      </c>
      <c r="U37" s="1" t="n">
        <v>0.8</v>
      </c>
      <c r="V37" s="1" t="s">
        <v>33</v>
      </c>
      <c r="W37" s="1" t="n">
        <f aca="false">IF(V37="Yes",1,0)</f>
        <v>0</v>
      </c>
      <c r="X37" s="1" t="s">
        <v>33</v>
      </c>
      <c r="Y37" s="1" t="n">
        <f aca="false">IF(X37="Yes",1,0)</f>
        <v>0</v>
      </c>
      <c r="Z37" s="1" t="s">
        <v>32</v>
      </c>
      <c r="AA37" s="1" t="n">
        <f aca="false">IF(Z37="Yes",1,0)</f>
        <v>1</v>
      </c>
      <c r="AB37" s="1" t="s">
        <v>35</v>
      </c>
      <c r="AC37" s="1" t="s">
        <v>35</v>
      </c>
      <c r="AD37" s="1" t="s">
        <v>35</v>
      </c>
      <c r="AE37" s="1" t="s">
        <v>33</v>
      </c>
      <c r="AF37" s="1" t="s">
        <v>33</v>
      </c>
      <c r="AG37" s="1" t="n">
        <v>32</v>
      </c>
    </row>
    <row r="38" customFormat="false" ht="15" hidden="false" customHeight="false" outlineLevel="0" collapsed="false">
      <c r="A38" s="1" t="s">
        <v>33</v>
      </c>
      <c r="B38" s="1" t="s">
        <v>32</v>
      </c>
      <c r="C38" s="1" t="s">
        <v>33</v>
      </c>
      <c r="D38" s="1" t="s">
        <v>33</v>
      </c>
      <c r="E38" s="1" t="s">
        <v>32</v>
      </c>
      <c r="F38" s="1" t="s">
        <v>33</v>
      </c>
      <c r="G38" s="1" t="n">
        <v>0.82</v>
      </c>
      <c r="H38" s="1" t="n">
        <v>0.78</v>
      </c>
      <c r="I38" s="1" t="n">
        <v>-3.334</v>
      </c>
      <c r="J38" s="1" t="n">
        <v>19.1</v>
      </c>
      <c r="K38" s="4" t="n">
        <v>3</v>
      </c>
      <c r="L38" s="1" t="n">
        <v>19.1</v>
      </c>
      <c r="M38" s="1" t="s">
        <v>37</v>
      </c>
      <c r="N38" s="1" t="n">
        <v>4</v>
      </c>
      <c r="O38" s="1" t="n">
        <v>3</v>
      </c>
      <c r="P38" s="4" t="n">
        <v>1</v>
      </c>
      <c r="Q38" s="1" t="n">
        <v>1</v>
      </c>
      <c r="R38" s="1" t="n">
        <v>11.7</v>
      </c>
      <c r="S38" s="1" t="n">
        <v>20</v>
      </c>
      <c r="T38" s="1" t="n">
        <v>3.1</v>
      </c>
      <c r="U38" s="1" t="n">
        <v>1.9</v>
      </c>
      <c r="V38" s="1" t="s">
        <v>32</v>
      </c>
      <c r="W38" s="1" t="n">
        <f aca="false">IF(V38="Yes",1,0)</f>
        <v>1</v>
      </c>
      <c r="X38" s="1" t="s">
        <v>32</v>
      </c>
      <c r="Y38" s="1" t="n">
        <f aca="false">IF(X38="Yes",1,0)</f>
        <v>1</v>
      </c>
      <c r="Z38" s="1" t="s">
        <v>33</v>
      </c>
      <c r="AA38" s="1" t="n">
        <f aca="false">IF(Z38="Yes",1,0)</f>
        <v>0</v>
      </c>
      <c r="AB38" s="1" t="n">
        <v>100</v>
      </c>
      <c r="AC38" s="1" t="n">
        <v>93</v>
      </c>
      <c r="AD38" s="1" t="n">
        <v>54</v>
      </c>
      <c r="AE38" s="1" t="s">
        <v>33</v>
      </c>
      <c r="AF38" s="1" t="s">
        <v>33</v>
      </c>
      <c r="AG38" s="1" t="s">
        <v>35</v>
      </c>
      <c r="AH38" s="1" t="n">
        <v>2</v>
      </c>
      <c r="AI38" s="1" t="n">
        <v>1</v>
      </c>
      <c r="AJ38" s="1" t="s">
        <v>35</v>
      </c>
    </row>
    <row r="39" customFormat="false" ht="15" hidden="false" customHeight="false" outlineLevel="0" collapsed="false">
      <c r="A39" s="1" t="s">
        <v>32</v>
      </c>
      <c r="B39" s="1" t="s">
        <v>32</v>
      </c>
      <c r="C39" s="1" t="s">
        <v>33</v>
      </c>
      <c r="D39" s="1" t="s">
        <v>33</v>
      </c>
      <c r="E39" s="1" t="s">
        <v>33</v>
      </c>
      <c r="F39" s="1" t="s">
        <v>33</v>
      </c>
      <c r="J39" s="1" t="n">
        <v>12.1</v>
      </c>
      <c r="K39" s="4" t="n">
        <v>1</v>
      </c>
      <c r="L39" s="1" t="n">
        <v>12.1</v>
      </c>
      <c r="O39" s="1" t="n">
        <v>1</v>
      </c>
      <c r="P39" s="4" t="n">
        <v>0</v>
      </c>
      <c r="R39" s="1" t="n">
        <v>12.5</v>
      </c>
      <c r="S39" s="1" t="n">
        <v>19</v>
      </c>
      <c r="T39" s="1" t="n">
        <v>3.3</v>
      </c>
      <c r="U39" s="1" t="n">
        <v>0.8</v>
      </c>
      <c r="V39" s="1" t="s">
        <v>33</v>
      </c>
      <c r="W39" s="1" t="n">
        <f aca="false">IF(V39="Yes",1,0)</f>
        <v>0</v>
      </c>
      <c r="X39" s="1" t="s">
        <v>33</v>
      </c>
      <c r="Y39" s="1" t="n">
        <f aca="false">IF(X39="Yes",1,0)</f>
        <v>0</v>
      </c>
      <c r="Z39" s="1" t="s">
        <v>33</v>
      </c>
      <c r="AA39" s="1" t="n">
        <f aca="false">IF(Z39="Yes",1,0)</f>
        <v>0</v>
      </c>
      <c r="AB39" s="1" t="n">
        <v>126</v>
      </c>
      <c r="AC39" s="1" t="n">
        <v>127</v>
      </c>
      <c r="AD39" s="1" t="n">
        <v>88</v>
      </c>
      <c r="AE39" s="1" t="s">
        <v>33</v>
      </c>
      <c r="AF39" s="1" t="s">
        <v>33</v>
      </c>
      <c r="AG39" s="1" t="n">
        <v>27</v>
      </c>
    </row>
    <row r="40" customFormat="false" ht="15" hidden="false" customHeight="false" outlineLevel="0" collapsed="false">
      <c r="A40" s="1" t="s">
        <v>32</v>
      </c>
      <c r="B40" s="3" t="s">
        <v>32</v>
      </c>
      <c r="C40" s="1" t="s">
        <v>32</v>
      </c>
      <c r="D40" s="1" t="s">
        <v>33</v>
      </c>
      <c r="E40" s="1" t="s">
        <v>33</v>
      </c>
      <c r="F40" s="1" t="s">
        <v>33</v>
      </c>
      <c r="J40" s="1" t="n">
        <v>32.8</v>
      </c>
      <c r="K40" s="4" t="n">
        <v>3</v>
      </c>
      <c r="L40" s="1" t="n">
        <v>32.8</v>
      </c>
      <c r="M40" s="1" t="s">
        <v>34</v>
      </c>
      <c r="N40" s="1" t="n">
        <v>30</v>
      </c>
      <c r="O40" s="1" t="n">
        <v>6</v>
      </c>
      <c r="P40" s="4" t="n">
        <v>1</v>
      </c>
      <c r="Q40" s="1" t="n">
        <v>0</v>
      </c>
      <c r="R40" s="1" t="n">
        <v>13.5</v>
      </c>
      <c r="S40" s="1" t="n">
        <v>70</v>
      </c>
      <c r="T40" s="1" t="n">
        <v>16.2</v>
      </c>
      <c r="U40" s="1" t="n">
        <v>1.6</v>
      </c>
      <c r="V40" s="1" t="s">
        <v>35</v>
      </c>
      <c r="X40" s="1" t="s">
        <v>32</v>
      </c>
      <c r="Y40" s="1" t="n">
        <f aca="false">IF(X40="Yes",1,0)</f>
        <v>1</v>
      </c>
      <c r="Z40" s="1" t="s">
        <v>32</v>
      </c>
      <c r="AA40" s="1" t="n">
        <f aca="false">IF(Z40="Yes",1,0)</f>
        <v>1</v>
      </c>
      <c r="AB40" s="1" t="n">
        <v>97</v>
      </c>
      <c r="AC40" s="1" t="n">
        <v>95</v>
      </c>
      <c r="AD40" s="1" t="n">
        <v>98</v>
      </c>
      <c r="AE40" s="1" t="s">
        <v>33</v>
      </c>
      <c r="AF40" s="1" t="s">
        <v>32</v>
      </c>
      <c r="AG40" s="1" t="s">
        <v>35</v>
      </c>
      <c r="AH40" s="1" t="n">
        <v>0</v>
      </c>
      <c r="AI40" s="1" t="n">
        <v>0</v>
      </c>
      <c r="AJ40" s="1" t="n">
        <v>0</v>
      </c>
    </row>
    <row r="41" customFormat="false" ht="15" hidden="false" customHeight="false" outlineLevel="0" collapsed="false">
      <c r="A41" s="1" t="s">
        <v>33</v>
      </c>
      <c r="B41" s="1" t="s">
        <v>32</v>
      </c>
      <c r="C41" s="1" t="s">
        <v>33</v>
      </c>
      <c r="D41" s="1" t="s">
        <v>33</v>
      </c>
      <c r="E41" s="1" t="s">
        <v>33</v>
      </c>
      <c r="F41" s="1" t="s">
        <v>32</v>
      </c>
      <c r="J41" s="1" t="n">
        <v>7</v>
      </c>
      <c r="K41" s="4" t="n">
        <v>2</v>
      </c>
      <c r="L41" s="1" t="n">
        <v>7</v>
      </c>
      <c r="M41" s="1" t="s">
        <v>34</v>
      </c>
      <c r="N41" s="1" t="n">
        <v>2</v>
      </c>
      <c r="O41" s="1" t="n">
        <v>2</v>
      </c>
      <c r="P41" s="4" t="n">
        <v>0</v>
      </c>
      <c r="Q41" s="1" t="n">
        <v>0</v>
      </c>
      <c r="R41" s="1" t="n">
        <v>15.2</v>
      </c>
      <c r="S41" s="1" t="n">
        <v>30</v>
      </c>
      <c r="T41" s="1" t="n">
        <v>4.9</v>
      </c>
      <c r="U41" s="1" t="n">
        <v>0.8</v>
      </c>
      <c r="V41" s="1" t="s">
        <v>32</v>
      </c>
      <c r="W41" s="1" t="n">
        <f aca="false">IF(V41="Yes",1,0)</f>
        <v>1</v>
      </c>
      <c r="X41" s="1" t="s">
        <v>33</v>
      </c>
      <c r="Y41" s="1" t="n">
        <f aca="false">IF(X41="Yes",1,0)</f>
        <v>0</v>
      </c>
      <c r="Z41" s="1" t="s">
        <v>32</v>
      </c>
      <c r="AA41" s="1" t="n">
        <f aca="false">IF(Z41="Yes",1,0)</f>
        <v>1</v>
      </c>
      <c r="AB41" s="1" t="n">
        <v>73</v>
      </c>
      <c r="AC41" s="1" t="n">
        <v>80</v>
      </c>
      <c r="AD41" s="1" t="n">
        <v>53</v>
      </c>
      <c r="AE41" s="1" t="s">
        <v>32</v>
      </c>
      <c r="AF41" s="1" t="s">
        <v>33</v>
      </c>
      <c r="AG41" s="1" t="s">
        <v>35</v>
      </c>
      <c r="AH41" s="1" t="n">
        <v>2</v>
      </c>
      <c r="AI41" s="1" t="n">
        <v>1</v>
      </c>
      <c r="AJ41" s="1" t="n">
        <v>2</v>
      </c>
    </row>
    <row r="42" customFormat="false" ht="15" hidden="false" customHeight="false" outlineLevel="0" collapsed="false">
      <c r="A42" s="1" t="s">
        <v>33</v>
      </c>
      <c r="B42" s="1" t="s">
        <v>32</v>
      </c>
      <c r="C42" s="1" t="s">
        <v>33</v>
      </c>
      <c r="D42" s="1" t="s">
        <v>33</v>
      </c>
      <c r="E42" s="1" t="s">
        <v>33</v>
      </c>
      <c r="F42" s="3" t="s">
        <v>32</v>
      </c>
      <c r="G42" s="1" t="n">
        <v>1.131</v>
      </c>
      <c r="H42" s="1" t="n">
        <v>1.111</v>
      </c>
      <c r="I42" s="1" t="n">
        <v>-0.91</v>
      </c>
      <c r="K42" s="4" t="n">
        <v>1</v>
      </c>
      <c r="M42" s="1" t="s">
        <v>37</v>
      </c>
      <c r="N42" s="1" t="n">
        <v>2</v>
      </c>
      <c r="O42" s="1" t="n">
        <v>0</v>
      </c>
      <c r="P42" s="4" t="n">
        <v>1</v>
      </c>
      <c r="Q42" s="1" t="n">
        <v>0</v>
      </c>
      <c r="R42" s="1" t="n">
        <v>15.1</v>
      </c>
      <c r="S42" s="1" t="n">
        <v>23</v>
      </c>
      <c r="T42" s="1" t="n">
        <v>3.4</v>
      </c>
      <c r="U42" s="1" t="n">
        <v>1.3</v>
      </c>
      <c r="V42" s="1" t="s">
        <v>35</v>
      </c>
      <c r="X42" s="1" t="s">
        <v>33</v>
      </c>
      <c r="Y42" s="1" t="n">
        <f aca="false">IF(X42="Yes",1,0)</f>
        <v>0</v>
      </c>
      <c r="Z42" s="1" t="s">
        <v>32</v>
      </c>
      <c r="AA42" s="1" t="n">
        <f aca="false">IF(Z42="Yes",1,0)</f>
        <v>1</v>
      </c>
      <c r="AB42" s="1" t="n">
        <v>107</v>
      </c>
      <c r="AC42" s="1" t="n">
        <v>101</v>
      </c>
      <c r="AD42" s="1" t="n">
        <v>116</v>
      </c>
      <c r="AE42" s="1" t="s">
        <v>33</v>
      </c>
      <c r="AF42" s="1" t="s">
        <v>33</v>
      </c>
      <c r="AG42" s="1" t="n">
        <v>25</v>
      </c>
      <c r="AH42" s="1" t="n">
        <v>1</v>
      </c>
      <c r="AI42" s="1" t="n">
        <v>0</v>
      </c>
      <c r="AJ42" s="1" t="n">
        <v>0</v>
      </c>
    </row>
    <row r="43" customFormat="false" ht="15" hidden="false" customHeight="false" outlineLevel="0" collapsed="false">
      <c r="A43" s="1" t="s">
        <v>32</v>
      </c>
      <c r="B43" s="1" t="s">
        <v>32</v>
      </c>
      <c r="C43" s="1" t="s">
        <v>33</v>
      </c>
      <c r="D43" s="1" t="s">
        <v>33</v>
      </c>
      <c r="E43" s="1" t="s">
        <v>32</v>
      </c>
      <c r="F43" s="1" t="s">
        <v>32</v>
      </c>
      <c r="J43" s="1" t="n">
        <v>18</v>
      </c>
      <c r="K43" s="4" t="n">
        <v>1</v>
      </c>
      <c r="L43" s="1" t="n">
        <v>18</v>
      </c>
      <c r="M43" s="1" t="s">
        <v>37</v>
      </c>
      <c r="N43" s="1" t="n">
        <v>9</v>
      </c>
      <c r="O43" s="1" t="n">
        <v>2</v>
      </c>
      <c r="P43" s="4" t="n">
        <v>0</v>
      </c>
      <c r="Q43" s="1" t="n">
        <v>2</v>
      </c>
      <c r="R43" s="1" t="n">
        <v>10.1</v>
      </c>
      <c r="S43" s="1" t="n">
        <v>5.19</v>
      </c>
      <c r="T43" s="1" t="n">
        <v>36.6</v>
      </c>
      <c r="U43" s="1" t="n">
        <v>0.6</v>
      </c>
      <c r="V43" s="1" t="s">
        <v>32</v>
      </c>
      <c r="W43" s="1" t="n">
        <f aca="false">IF(V43="Yes",1,0)</f>
        <v>1</v>
      </c>
      <c r="X43" s="1" t="s">
        <v>33</v>
      </c>
      <c r="Y43" s="1" t="n">
        <f aca="false">IF(X43="Yes",1,0)</f>
        <v>0</v>
      </c>
      <c r="Z43" s="1" t="s">
        <v>32</v>
      </c>
      <c r="AA43" s="1" t="n">
        <f aca="false">IF(Z43="Yes",1,0)</f>
        <v>1</v>
      </c>
      <c r="AB43" s="1" t="n">
        <v>120</v>
      </c>
      <c r="AC43" s="1" t="n">
        <v>88</v>
      </c>
      <c r="AD43" s="1" t="n">
        <v>95</v>
      </c>
      <c r="AE43" s="1" t="s">
        <v>33</v>
      </c>
      <c r="AF43" s="1" t="s">
        <v>33</v>
      </c>
      <c r="AG43" s="1" t="s">
        <v>35</v>
      </c>
      <c r="AH43" s="1" t="n">
        <v>2</v>
      </c>
      <c r="AI43" s="1" t="n">
        <v>1</v>
      </c>
      <c r="AJ43" s="1" t="n">
        <v>1</v>
      </c>
    </row>
    <row r="44" customFormat="false" ht="15" hidden="false" customHeight="false" outlineLevel="0" collapsed="false">
      <c r="A44" s="1" t="s">
        <v>32</v>
      </c>
      <c r="B44" s="1" t="s">
        <v>32</v>
      </c>
      <c r="C44" s="1" t="s">
        <v>33</v>
      </c>
      <c r="D44" s="1" t="s">
        <v>33</v>
      </c>
      <c r="E44" s="1" t="s">
        <v>32</v>
      </c>
      <c r="F44" s="1" t="s">
        <v>33</v>
      </c>
      <c r="J44" s="1" t="n">
        <v>46.9</v>
      </c>
      <c r="K44" s="4" t="n">
        <v>4</v>
      </c>
      <c r="L44" s="1" t="n">
        <v>46.9</v>
      </c>
      <c r="N44" s="1" t="n">
        <v>34</v>
      </c>
      <c r="O44" s="1" t="n">
        <v>10</v>
      </c>
      <c r="P44" s="4" t="n">
        <v>1</v>
      </c>
      <c r="R44" s="1" t="n">
        <v>12.3</v>
      </c>
      <c r="S44" s="1" t="s">
        <v>35</v>
      </c>
      <c r="T44" s="1" t="n">
        <v>3.2</v>
      </c>
      <c r="U44" s="1" t="n">
        <v>0.8</v>
      </c>
      <c r="V44" s="1" t="s">
        <v>33</v>
      </c>
      <c r="W44" s="1" t="n">
        <f aca="false">IF(V44="Yes",1,0)</f>
        <v>0</v>
      </c>
      <c r="X44" s="1" t="s">
        <v>33</v>
      </c>
      <c r="Y44" s="1" t="n">
        <f aca="false">IF(X44="Yes",1,0)</f>
        <v>0</v>
      </c>
      <c r="Z44" s="1" t="s">
        <v>33</v>
      </c>
      <c r="AA44" s="1" t="n">
        <f aca="false">IF(Z44="Yes",1,0)</f>
        <v>0</v>
      </c>
      <c r="AB44" s="1" t="n">
        <v>126</v>
      </c>
      <c r="AC44" s="1" t="n">
        <v>113</v>
      </c>
      <c r="AD44" s="1" t="n">
        <v>63</v>
      </c>
      <c r="AE44" s="1" t="s">
        <v>33</v>
      </c>
      <c r="AF44" s="1" t="s">
        <v>33</v>
      </c>
      <c r="AG44" s="1" t="n">
        <v>25</v>
      </c>
    </row>
    <row r="45" customFormat="false" ht="15" hidden="false" customHeight="false" outlineLevel="0" collapsed="false">
      <c r="J45" s="1" t="n">
        <v>20.9</v>
      </c>
      <c r="K45" s="4"/>
      <c r="L45" s="1" t="n">
        <v>20.9</v>
      </c>
      <c r="O45" s="1" t="n">
        <v>5</v>
      </c>
      <c r="P45" s="4" t="n">
        <v>0</v>
      </c>
      <c r="R45" s="1" t="n">
        <v>13.9</v>
      </c>
      <c r="S45" s="1" t="s">
        <v>35</v>
      </c>
      <c r="T45" s="1" t="n">
        <v>3.3</v>
      </c>
      <c r="U45" s="1" t="n">
        <v>0.8</v>
      </c>
      <c r="V45" s="1" t="s">
        <v>33</v>
      </c>
      <c r="W45" s="1" t="n">
        <f aca="false">IF(V45="Yes",1,0)</f>
        <v>0</v>
      </c>
      <c r="X45" s="1" t="s">
        <v>33</v>
      </c>
      <c r="Y45" s="1" t="n">
        <f aca="false">IF(X45="Yes",1,0)</f>
        <v>0</v>
      </c>
      <c r="Z45" s="1" t="s">
        <v>32</v>
      </c>
      <c r="AA45" s="1" t="n">
        <f aca="false">IF(Z45="Yes",1,0)</f>
        <v>1</v>
      </c>
      <c r="AB45" s="1" t="n">
        <v>105</v>
      </c>
      <c r="AC45" s="1" t="n">
        <v>92</v>
      </c>
      <c r="AD45" s="1" t="n">
        <v>76</v>
      </c>
      <c r="AG45" s="1" t="n">
        <v>32</v>
      </c>
    </row>
    <row r="46" customFormat="false" ht="15" hidden="false" customHeight="false" outlineLevel="0" collapsed="false">
      <c r="A46" s="1" t="s">
        <v>32</v>
      </c>
      <c r="B46" s="1" t="s">
        <v>32</v>
      </c>
      <c r="C46" s="1" t="s">
        <v>33</v>
      </c>
      <c r="D46" s="1" t="s">
        <v>33</v>
      </c>
      <c r="E46" s="1" t="s">
        <v>33</v>
      </c>
      <c r="F46" s="1" t="s">
        <v>32</v>
      </c>
      <c r="G46" s="1" t="n">
        <v>1.069</v>
      </c>
      <c r="H46" s="1" t="n">
        <v>0.991</v>
      </c>
      <c r="I46" s="1" t="n">
        <v>-1.573</v>
      </c>
      <c r="J46" s="1" t="n">
        <v>5</v>
      </c>
      <c r="K46" s="4" t="n">
        <v>2</v>
      </c>
      <c r="L46" s="1" t="n">
        <v>5</v>
      </c>
      <c r="M46" s="1" t="s">
        <v>34</v>
      </c>
      <c r="N46" s="1" t="n">
        <v>60</v>
      </c>
      <c r="O46" s="1" t="n">
        <v>4</v>
      </c>
      <c r="P46" s="4" t="n">
        <v>1</v>
      </c>
      <c r="Q46" s="1" t="n">
        <v>1</v>
      </c>
      <c r="R46" s="1" t="n">
        <v>11.4</v>
      </c>
      <c r="S46" s="1" t="n">
        <v>70</v>
      </c>
      <c r="T46" s="1" t="n">
        <v>18</v>
      </c>
      <c r="U46" s="1" t="n">
        <v>1</v>
      </c>
      <c r="V46" s="1" t="s">
        <v>32</v>
      </c>
      <c r="W46" s="1" t="n">
        <f aca="false">IF(V46="Yes",1,0)</f>
        <v>1</v>
      </c>
      <c r="X46" s="1" t="s">
        <v>32</v>
      </c>
      <c r="Y46" s="1" t="n">
        <f aca="false">IF(X46="Yes",1,0)</f>
        <v>1</v>
      </c>
      <c r="Z46" s="1" t="s">
        <v>32</v>
      </c>
      <c r="AA46" s="1" t="n">
        <f aca="false">IF(Z46="Yes",1,0)</f>
        <v>1</v>
      </c>
      <c r="AB46" s="1" t="n">
        <v>126</v>
      </c>
      <c r="AC46" s="1" t="n">
        <v>112</v>
      </c>
      <c r="AD46" s="1" t="n">
        <v>81</v>
      </c>
      <c r="AE46" s="1" t="s">
        <v>33</v>
      </c>
      <c r="AF46" s="1" t="s">
        <v>33</v>
      </c>
      <c r="AG46" s="1" t="n">
        <v>32</v>
      </c>
      <c r="AH46" s="1" t="n">
        <v>0</v>
      </c>
      <c r="AI46" s="1" t="n">
        <v>1</v>
      </c>
      <c r="AJ46" s="1" t="n">
        <v>0</v>
      </c>
    </row>
    <row r="47" customFormat="false" ht="15" hidden="false" customHeight="false" outlineLevel="0" collapsed="false">
      <c r="A47" s="1" t="s">
        <v>32</v>
      </c>
      <c r="B47" s="1" t="s">
        <v>32</v>
      </c>
      <c r="C47" s="1" t="s">
        <v>33</v>
      </c>
      <c r="D47" s="1" t="s">
        <v>32</v>
      </c>
      <c r="E47" s="1" t="s">
        <v>33</v>
      </c>
      <c r="F47" s="1" t="s">
        <v>32</v>
      </c>
      <c r="J47" s="1" t="n">
        <v>20</v>
      </c>
      <c r="K47" s="4" t="n">
        <v>3</v>
      </c>
      <c r="L47" s="1" t="n">
        <v>20</v>
      </c>
      <c r="M47" s="1" t="s">
        <v>34</v>
      </c>
      <c r="N47" s="1" t="n">
        <v>13</v>
      </c>
      <c r="O47" s="1" t="n">
        <v>13</v>
      </c>
      <c r="P47" s="4" t="n">
        <v>0</v>
      </c>
      <c r="Q47" s="1" t="n">
        <v>1</v>
      </c>
      <c r="R47" s="1" t="n">
        <v>12.1</v>
      </c>
      <c r="S47" s="1" t="n">
        <v>104</v>
      </c>
      <c r="T47" s="1" t="n">
        <v>8.6</v>
      </c>
      <c r="U47" s="1" t="n">
        <v>1</v>
      </c>
      <c r="V47" s="1" t="s">
        <v>32</v>
      </c>
      <c r="W47" s="1" t="n">
        <f aca="false">IF(V47="Yes",1,0)</f>
        <v>1</v>
      </c>
      <c r="X47" s="1" t="s">
        <v>32</v>
      </c>
      <c r="Y47" s="1" t="n">
        <f aca="false">IF(X47="Yes",1,0)</f>
        <v>1</v>
      </c>
      <c r="Z47" s="1" t="s">
        <v>32</v>
      </c>
      <c r="AA47" s="1" t="n">
        <f aca="false">IF(Z47="Yes",1,0)</f>
        <v>1</v>
      </c>
      <c r="AB47" s="1" t="n">
        <v>74</v>
      </c>
      <c r="AC47" s="1" t="n">
        <v>68</v>
      </c>
      <c r="AD47" s="1" t="n">
        <v>83</v>
      </c>
      <c r="AE47" s="1" t="s">
        <v>33</v>
      </c>
      <c r="AF47" s="1" t="s">
        <v>33</v>
      </c>
      <c r="AG47" s="1" t="n">
        <v>30</v>
      </c>
      <c r="AH47" s="1" t="n">
        <v>1</v>
      </c>
      <c r="AI47" s="1" t="n">
        <v>0</v>
      </c>
      <c r="AJ47" s="1" t="n">
        <v>1</v>
      </c>
    </row>
    <row r="48" customFormat="false" ht="15" hidden="false" customHeight="false" outlineLevel="0" collapsed="false">
      <c r="A48" s="1" t="s">
        <v>32</v>
      </c>
      <c r="B48" s="1" t="s">
        <v>32</v>
      </c>
      <c r="C48" s="1" t="s">
        <v>33</v>
      </c>
      <c r="D48" s="1" t="s">
        <v>33</v>
      </c>
      <c r="E48" s="1" t="s">
        <v>33</v>
      </c>
      <c r="F48" s="1" t="s">
        <v>33</v>
      </c>
      <c r="G48" s="1" t="n">
        <v>1.295</v>
      </c>
      <c r="H48" s="1" t="n">
        <v>1.016</v>
      </c>
      <c r="I48" s="1" t="n">
        <v>-1.369</v>
      </c>
      <c r="J48" s="1" t="n">
        <v>20.2</v>
      </c>
      <c r="K48" s="4" t="n">
        <v>3</v>
      </c>
      <c r="L48" s="1" t="n">
        <v>20.2</v>
      </c>
      <c r="M48" s="1" t="s">
        <v>37</v>
      </c>
      <c r="N48" s="1" t="n">
        <v>0</v>
      </c>
      <c r="O48" s="1" t="n">
        <v>1</v>
      </c>
      <c r="P48" s="4" t="n">
        <v>1</v>
      </c>
      <c r="Q48" s="1" t="n">
        <v>0</v>
      </c>
      <c r="R48" s="1" t="n">
        <v>13.1</v>
      </c>
      <c r="S48" s="1" t="n">
        <v>52</v>
      </c>
      <c r="T48" s="1" t="s">
        <v>45</v>
      </c>
      <c r="U48" s="1" t="s">
        <v>46</v>
      </c>
      <c r="V48" s="1" t="s">
        <v>32</v>
      </c>
      <c r="W48" s="1" t="n">
        <f aca="false">IF(V48="Yes",1,0)</f>
        <v>1</v>
      </c>
      <c r="X48" s="1" t="s">
        <v>32</v>
      </c>
      <c r="Y48" s="1" t="n">
        <f aca="false">IF(X48="Yes",1,0)</f>
        <v>1</v>
      </c>
      <c r="Z48" s="1" t="s">
        <v>32</v>
      </c>
      <c r="AA48" s="1" t="n">
        <f aca="false">IF(Z48="Yes",1,0)</f>
        <v>1</v>
      </c>
      <c r="AB48" s="1" t="n">
        <v>130</v>
      </c>
      <c r="AC48" s="1" t="n">
        <v>99</v>
      </c>
      <c r="AD48" s="1" t="n">
        <v>102</v>
      </c>
      <c r="AE48" s="1" t="s">
        <v>33</v>
      </c>
      <c r="AF48" s="1" t="s">
        <v>33</v>
      </c>
      <c r="AG48" s="1" t="s">
        <v>35</v>
      </c>
      <c r="AH48" s="1" t="n">
        <v>1</v>
      </c>
      <c r="AI48" s="1" t="n">
        <v>0</v>
      </c>
      <c r="AJ48" s="1" t="n">
        <v>0</v>
      </c>
    </row>
    <row r="49" customFormat="false" ht="15" hidden="false" customHeight="false" outlineLevel="0" collapsed="false">
      <c r="A49" s="1" t="s">
        <v>32</v>
      </c>
      <c r="B49" s="1" t="s">
        <v>32</v>
      </c>
      <c r="C49" s="1" t="s">
        <v>33</v>
      </c>
      <c r="D49" s="1" t="s">
        <v>33</v>
      </c>
      <c r="E49" s="1" t="s">
        <v>33</v>
      </c>
      <c r="F49" s="1" t="s">
        <v>33</v>
      </c>
      <c r="J49" s="1" t="n">
        <v>34.2</v>
      </c>
      <c r="K49" s="4" t="n">
        <v>2</v>
      </c>
      <c r="L49" s="1" t="n">
        <v>34.2</v>
      </c>
      <c r="P49" s="4" t="n">
        <v>0</v>
      </c>
      <c r="R49" s="1" t="n">
        <v>12.6</v>
      </c>
      <c r="S49" s="1" t="s">
        <v>35</v>
      </c>
      <c r="T49" s="1" t="n">
        <v>8.1</v>
      </c>
      <c r="U49" s="1" t="n">
        <v>0.8</v>
      </c>
      <c r="V49" s="1" t="s">
        <v>33</v>
      </c>
      <c r="W49" s="1" t="n">
        <f aca="false">IF(V49="Yes",1,0)</f>
        <v>0</v>
      </c>
      <c r="X49" s="1" t="s">
        <v>33</v>
      </c>
      <c r="Y49" s="1" t="n">
        <f aca="false">IF(X49="Yes",1,0)</f>
        <v>0</v>
      </c>
      <c r="Z49" s="1" t="s">
        <v>33</v>
      </c>
      <c r="AA49" s="1" t="n">
        <f aca="false">IF(Z49="Yes",1,0)</f>
        <v>0</v>
      </c>
      <c r="AB49" s="1" t="n">
        <v>106</v>
      </c>
      <c r="AC49" s="1" t="n">
        <v>100</v>
      </c>
      <c r="AD49" s="1" t="n">
        <v>104</v>
      </c>
      <c r="AE49" s="1" t="s">
        <v>33</v>
      </c>
      <c r="AF49" s="1" t="s">
        <v>33</v>
      </c>
      <c r="AG49" s="1" t="n">
        <v>15</v>
      </c>
    </row>
    <row r="50" customFormat="false" ht="15" hidden="false" customHeight="false" outlineLevel="0" collapsed="false">
      <c r="A50" s="1" t="s">
        <v>32</v>
      </c>
      <c r="B50" s="1" t="s">
        <v>32</v>
      </c>
      <c r="C50" s="1" t="s">
        <v>33</v>
      </c>
      <c r="D50" s="1" t="s">
        <v>33</v>
      </c>
      <c r="E50" s="1" t="s">
        <v>33</v>
      </c>
      <c r="F50" s="1" t="s">
        <v>33</v>
      </c>
      <c r="J50" s="1" t="n">
        <v>17.6</v>
      </c>
      <c r="K50" s="4" t="n">
        <v>3</v>
      </c>
      <c r="L50" s="1" t="n">
        <v>17.6</v>
      </c>
      <c r="M50" s="1" t="s">
        <v>37</v>
      </c>
      <c r="N50" s="1" t="n">
        <v>33</v>
      </c>
      <c r="O50" s="1" t="n">
        <v>13</v>
      </c>
      <c r="P50" s="4" t="n">
        <v>1</v>
      </c>
      <c r="Q50" s="1" t="n">
        <v>0</v>
      </c>
      <c r="R50" s="1" t="n">
        <v>13.1</v>
      </c>
      <c r="S50" s="1" t="n">
        <v>21</v>
      </c>
      <c r="T50" s="1" t="n">
        <v>3.3</v>
      </c>
      <c r="U50" s="1" t="n">
        <v>0.8</v>
      </c>
      <c r="V50" s="1" t="s">
        <v>35</v>
      </c>
      <c r="X50" s="1" t="s">
        <v>33</v>
      </c>
      <c r="Y50" s="1" t="n">
        <f aca="false">IF(X50="Yes",1,0)</f>
        <v>0</v>
      </c>
      <c r="Z50" s="1" t="s">
        <v>32</v>
      </c>
      <c r="AA50" s="1" t="n">
        <f aca="false">IF(Z50="Yes",1,0)</f>
        <v>1</v>
      </c>
      <c r="AB50" s="1" t="n">
        <v>94</v>
      </c>
      <c r="AC50" s="1" t="n">
        <v>84</v>
      </c>
      <c r="AD50" s="1" t="n">
        <v>82</v>
      </c>
      <c r="AE50" s="1" t="s">
        <v>33</v>
      </c>
      <c r="AF50" s="1" t="s">
        <v>33</v>
      </c>
      <c r="AG50" s="1" t="n">
        <v>27</v>
      </c>
      <c r="AH50" s="1" t="n">
        <v>0</v>
      </c>
      <c r="AI50" s="1" t="n">
        <v>0</v>
      </c>
      <c r="AJ50" s="1" t="n">
        <v>0</v>
      </c>
    </row>
    <row r="51" customFormat="false" ht="15" hidden="false" customHeight="false" outlineLevel="0" collapsed="false">
      <c r="A51" s="1" t="s">
        <v>32</v>
      </c>
      <c r="B51" s="1" t="s">
        <v>33</v>
      </c>
      <c r="C51" s="1" t="s">
        <v>33</v>
      </c>
      <c r="D51" s="1" t="s">
        <v>33</v>
      </c>
      <c r="E51" s="1" t="s">
        <v>33</v>
      </c>
      <c r="F51" s="1" t="s">
        <v>33</v>
      </c>
      <c r="K51" s="4" t="n">
        <v>3</v>
      </c>
      <c r="M51" s="1" t="s">
        <v>37</v>
      </c>
      <c r="N51" s="1" t="n">
        <v>27</v>
      </c>
      <c r="O51" s="1" t="n">
        <v>7</v>
      </c>
      <c r="P51" s="4" t="n">
        <v>1</v>
      </c>
      <c r="Q51" s="1" t="n">
        <v>1</v>
      </c>
      <c r="R51" s="1" t="n">
        <v>11.8</v>
      </c>
      <c r="S51" s="1" t="n">
        <v>59</v>
      </c>
      <c r="T51" s="1" t="n">
        <v>10.2</v>
      </c>
      <c r="U51" s="1" t="n">
        <v>0.9</v>
      </c>
      <c r="V51" s="1" t="s">
        <v>33</v>
      </c>
      <c r="W51" s="1" t="n">
        <f aca="false">IF(V51="Yes",1,0)</f>
        <v>0</v>
      </c>
      <c r="X51" s="1" t="s">
        <v>33</v>
      </c>
      <c r="Y51" s="1" t="n">
        <f aca="false">IF(X51="Yes",1,0)</f>
        <v>0</v>
      </c>
      <c r="Z51" s="1" t="s">
        <v>32</v>
      </c>
      <c r="AA51" s="1" t="n">
        <f aca="false">IF(Z51="Yes",1,0)</f>
        <v>1</v>
      </c>
      <c r="AB51" s="1" t="n">
        <v>113</v>
      </c>
      <c r="AC51" s="1" t="n">
        <v>110</v>
      </c>
      <c r="AD51" s="1" t="n">
        <v>94</v>
      </c>
      <c r="AE51" s="1" t="s">
        <v>33</v>
      </c>
      <c r="AF51" s="1" t="s">
        <v>33</v>
      </c>
      <c r="AG51" s="1" t="s">
        <v>35</v>
      </c>
      <c r="AH51" s="1" t="n">
        <v>0</v>
      </c>
      <c r="AI51" s="1" t="n">
        <v>0</v>
      </c>
      <c r="AJ51" s="1" t="n">
        <v>0</v>
      </c>
    </row>
    <row r="52" customFormat="false" ht="15" hidden="false" customHeight="false" outlineLevel="0" collapsed="false">
      <c r="A52" s="1" t="s">
        <v>32</v>
      </c>
      <c r="B52" s="1" t="s">
        <v>32</v>
      </c>
      <c r="C52" s="1" t="s">
        <v>33</v>
      </c>
      <c r="D52" s="1" t="s">
        <v>33</v>
      </c>
      <c r="E52" s="1" t="s">
        <v>33</v>
      </c>
      <c r="F52" s="1" t="s">
        <v>33</v>
      </c>
      <c r="J52" s="1" t="n">
        <v>24.5</v>
      </c>
      <c r="K52" s="4" t="n">
        <v>1</v>
      </c>
      <c r="L52" s="1" t="n">
        <v>24.5</v>
      </c>
      <c r="M52" s="1" t="s">
        <v>37</v>
      </c>
      <c r="N52" s="1" t="n">
        <v>4</v>
      </c>
      <c r="O52" s="1" t="n">
        <v>2</v>
      </c>
      <c r="P52" s="4" t="n">
        <v>1</v>
      </c>
      <c r="Q52" s="1" t="n">
        <v>0</v>
      </c>
      <c r="R52" s="1" t="s">
        <v>47</v>
      </c>
      <c r="S52" s="1" t="n">
        <v>28</v>
      </c>
      <c r="T52" s="1" t="s">
        <v>48</v>
      </c>
      <c r="U52" s="1" t="s">
        <v>49</v>
      </c>
      <c r="V52" s="1" t="s">
        <v>32</v>
      </c>
      <c r="W52" s="1" t="n">
        <f aca="false">IF(V52="Yes",1,0)</f>
        <v>1</v>
      </c>
      <c r="X52" s="1" t="s">
        <v>33</v>
      </c>
      <c r="Y52" s="1" t="n">
        <f aca="false">IF(X52="Yes",1,0)</f>
        <v>0</v>
      </c>
      <c r="Z52" s="1" t="s">
        <v>32</v>
      </c>
      <c r="AA52" s="1" t="n">
        <f aca="false">IF(Z52="Yes",1,0)</f>
        <v>1</v>
      </c>
      <c r="AB52" s="1" t="n">
        <v>94</v>
      </c>
      <c r="AC52" s="1" t="n">
        <v>78</v>
      </c>
      <c r="AD52" s="1" t="n">
        <v>85</v>
      </c>
      <c r="AE52" s="1" t="s">
        <v>33</v>
      </c>
      <c r="AF52" s="1" t="s">
        <v>33</v>
      </c>
      <c r="AG52" s="1" t="n">
        <v>28</v>
      </c>
      <c r="AH52" s="1" t="n">
        <v>1</v>
      </c>
      <c r="AI52" s="1" t="n">
        <v>0</v>
      </c>
      <c r="AJ52" s="1" t="n">
        <v>0</v>
      </c>
    </row>
    <row r="53" customFormat="false" ht="15" hidden="false" customHeight="false" outlineLevel="0" collapsed="false">
      <c r="A53" s="1" t="s">
        <v>32</v>
      </c>
      <c r="B53" s="1" t="s">
        <v>32</v>
      </c>
      <c r="C53" s="1" t="s">
        <v>33</v>
      </c>
      <c r="D53" s="1" t="s">
        <v>33</v>
      </c>
      <c r="E53" s="1" t="s">
        <v>33</v>
      </c>
      <c r="F53" s="1" t="s">
        <v>33</v>
      </c>
      <c r="G53" s="1" t="n">
        <v>1.314</v>
      </c>
      <c r="H53" s="1" t="n">
        <v>1.273</v>
      </c>
      <c r="I53" s="1" t="n">
        <v>0.773</v>
      </c>
      <c r="J53" s="1" t="n">
        <v>15.3</v>
      </c>
      <c r="K53" s="4" t="n">
        <v>3</v>
      </c>
      <c r="L53" s="1" t="n">
        <v>15.3</v>
      </c>
      <c r="M53" s="1" t="s">
        <v>37</v>
      </c>
      <c r="N53" s="1" t="n">
        <v>25</v>
      </c>
      <c r="O53" s="1" t="n">
        <v>8</v>
      </c>
      <c r="P53" s="4" t="n">
        <v>1</v>
      </c>
      <c r="Q53" s="1" t="n">
        <v>2</v>
      </c>
      <c r="R53" s="1" t="n">
        <v>10.4</v>
      </c>
      <c r="S53" s="1" t="n">
        <v>120</v>
      </c>
      <c r="T53" s="1" t="n">
        <v>4.5</v>
      </c>
      <c r="U53" s="1" t="n">
        <v>0.5</v>
      </c>
      <c r="V53" s="1" t="s">
        <v>32</v>
      </c>
      <c r="W53" s="1" t="n">
        <f aca="false">IF(V53="Yes",1,0)</f>
        <v>1</v>
      </c>
      <c r="X53" s="1" t="s">
        <v>32</v>
      </c>
      <c r="Y53" s="1" t="n">
        <f aca="false">IF(X53="Yes",1,0)</f>
        <v>1</v>
      </c>
      <c r="Z53" s="1" t="s">
        <v>32</v>
      </c>
      <c r="AA53" s="1" t="n">
        <f aca="false">IF(Z53="Yes",1,0)</f>
        <v>1</v>
      </c>
      <c r="AB53" s="1" t="n">
        <v>110</v>
      </c>
      <c r="AC53" s="1" t="n">
        <v>102</v>
      </c>
      <c r="AD53" s="1" t="n">
        <v>72</v>
      </c>
      <c r="AE53" s="1" t="s">
        <v>33</v>
      </c>
      <c r="AF53" s="1" t="s">
        <v>33</v>
      </c>
      <c r="AG53" s="1" t="n">
        <v>29</v>
      </c>
      <c r="AH53" s="1" t="n">
        <v>1</v>
      </c>
      <c r="AI53" s="1" t="n">
        <v>0</v>
      </c>
      <c r="AJ53" s="1" t="n">
        <v>0</v>
      </c>
    </row>
    <row r="54" customFormat="false" ht="15" hidden="false" customHeight="false" outlineLevel="0" collapsed="false">
      <c r="A54" s="1" t="s">
        <v>32</v>
      </c>
      <c r="B54" s="1" t="s">
        <v>32</v>
      </c>
      <c r="C54" s="1" t="s">
        <v>33</v>
      </c>
      <c r="D54" s="1" t="s">
        <v>33</v>
      </c>
      <c r="E54" s="1" t="s">
        <v>33</v>
      </c>
      <c r="F54" s="1" t="s">
        <v>32</v>
      </c>
      <c r="J54" s="1" t="n">
        <v>16</v>
      </c>
      <c r="K54" s="4" t="s">
        <v>35</v>
      </c>
      <c r="L54" s="1" t="n">
        <v>16</v>
      </c>
      <c r="N54" s="1" t="n">
        <v>7</v>
      </c>
      <c r="O54" s="1" t="n">
        <v>7</v>
      </c>
      <c r="P54" s="4" t="n">
        <v>0</v>
      </c>
      <c r="R54" s="1" t="n">
        <v>11.5</v>
      </c>
      <c r="S54" s="1" t="s">
        <v>35</v>
      </c>
      <c r="T54" s="1" t="n">
        <v>3.3</v>
      </c>
      <c r="U54" s="1" t="n">
        <v>0.8</v>
      </c>
      <c r="V54" s="1" t="s">
        <v>32</v>
      </c>
      <c r="W54" s="1" t="n">
        <f aca="false">IF(V54="Yes",1,0)</f>
        <v>1</v>
      </c>
      <c r="X54" s="1" t="s">
        <v>33</v>
      </c>
      <c r="Y54" s="1" t="n">
        <f aca="false">IF(X54="Yes",1,0)</f>
        <v>0</v>
      </c>
      <c r="Z54" s="1" t="s">
        <v>32</v>
      </c>
      <c r="AA54" s="1" t="n">
        <f aca="false">IF(Z54="Yes",1,0)</f>
        <v>1</v>
      </c>
      <c r="AB54" s="1" t="n">
        <v>104</v>
      </c>
      <c r="AC54" s="1" t="n">
        <v>82</v>
      </c>
      <c r="AD54" s="1" t="n">
        <v>78</v>
      </c>
      <c r="AE54" s="1" t="s">
        <v>33</v>
      </c>
      <c r="AF54" s="1" t="s">
        <v>33</v>
      </c>
      <c r="AG54" s="1" t="n">
        <v>28</v>
      </c>
    </row>
    <row r="55" customFormat="false" ht="15" hidden="false" customHeight="false" outlineLevel="0" collapsed="false">
      <c r="A55" s="1" t="s">
        <v>32</v>
      </c>
      <c r="B55" s="1" t="s">
        <v>32</v>
      </c>
      <c r="C55" s="1" t="s">
        <v>33</v>
      </c>
      <c r="D55" s="1" t="s">
        <v>33</v>
      </c>
      <c r="E55" s="1" t="s">
        <v>33</v>
      </c>
      <c r="F55" s="1" t="s">
        <v>32</v>
      </c>
      <c r="J55" s="1" t="n">
        <v>7.3</v>
      </c>
      <c r="K55" s="4" t="n">
        <v>2</v>
      </c>
      <c r="L55" s="1" t="n">
        <v>7.3</v>
      </c>
      <c r="M55" s="1" t="s">
        <v>37</v>
      </c>
      <c r="P55" s="4" t="n">
        <v>1</v>
      </c>
      <c r="R55" s="1" t="n">
        <v>12.9</v>
      </c>
      <c r="S55" s="1" t="n">
        <v>41</v>
      </c>
      <c r="T55" s="1" t="n">
        <v>3.3</v>
      </c>
      <c r="U55" s="1" t="n">
        <v>0.8</v>
      </c>
      <c r="V55" s="1" t="s">
        <v>32</v>
      </c>
      <c r="W55" s="1" t="n">
        <f aca="false">IF(V55="Yes",1,0)</f>
        <v>1</v>
      </c>
      <c r="X55" s="1" t="s">
        <v>33</v>
      </c>
      <c r="Y55" s="1" t="n">
        <f aca="false">IF(X55="Yes",1,0)</f>
        <v>0</v>
      </c>
      <c r="AB55" s="1" t="n">
        <v>109</v>
      </c>
      <c r="AC55" s="1" t="n">
        <v>110</v>
      </c>
      <c r="AD55" s="1" t="n">
        <v>93</v>
      </c>
      <c r="AE55" s="1" t="s">
        <v>33</v>
      </c>
      <c r="AF55" s="1" t="s">
        <v>33</v>
      </c>
      <c r="AG55" s="1" t="s">
        <v>50</v>
      </c>
    </row>
    <row r="56" customFormat="false" ht="15" hidden="false" customHeight="false" outlineLevel="0" collapsed="false">
      <c r="A56" s="1" t="s">
        <v>32</v>
      </c>
      <c r="B56" s="1" t="s">
        <v>32</v>
      </c>
      <c r="C56" s="1" t="s">
        <v>33</v>
      </c>
      <c r="D56" s="1" t="s">
        <v>33</v>
      </c>
      <c r="E56" s="1" t="s">
        <v>33</v>
      </c>
      <c r="F56" s="1" t="s">
        <v>33</v>
      </c>
      <c r="G56" s="1" t="n">
        <v>1.066</v>
      </c>
      <c r="H56" s="1" t="n">
        <v>1.069</v>
      </c>
      <c r="I56" s="1" t="n">
        <v>-0.925</v>
      </c>
      <c r="J56" s="1" t="n">
        <v>37.4</v>
      </c>
      <c r="K56" s="4" t="n">
        <v>3</v>
      </c>
      <c r="L56" s="1" t="n">
        <v>37.4</v>
      </c>
      <c r="M56" s="1" t="s">
        <v>37</v>
      </c>
      <c r="N56" s="1" t="n">
        <v>18</v>
      </c>
      <c r="O56" s="1" t="n">
        <v>6</v>
      </c>
      <c r="P56" s="4" t="n">
        <v>1</v>
      </c>
      <c r="Q56" s="1" t="n">
        <v>0</v>
      </c>
      <c r="R56" s="1" t="n">
        <v>14.7</v>
      </c>
      <c r="S56" s="1" t="n">
        <v>30</v>
      </c>
      <c r="T56" s="1" t="n">
        <v>5.3</v>
      </c>
      <c r="U56" s="1" t="n">
        <v>1.3</v>
      </c>
      <c r="V56" s="1" t="s">
        <v>33</v>
      </c>
      <c r="W56" s="1" t="n">
        <f aca="false">IF(V56="Yes",1,0)</f>
        <v>0</v>
      </c>
      <c r="X56" s="1" t="s">
        <v>33</v>
      </c>
      <c r="Y56" s="1" t="n">
        <f aca="false">IF(X56="Yes",1,0)</f>
        <v>0</v>
      </c>
      <c r="Z56" s="1" t="s">
        <v>33</v>
      </c>
      <c r="AA56" s="1" t="n">
        <f aca="false">IF(Z56="Yes",1,0)</f>
        <v>0</v>
      </c>
      <c r="AB56" s="1" t="n">
        <v>101</v>
      </c>
      <c r="AC56" s="1" t="n">
        <v>102</v>
      </c>
      <c r="AD56" s="1" t="n">
        <v>65</v>
      </c>
      <c r="AE56" s="1" t="s">
        <v>33</v>
      </c>
      <c r="AF56" s="1" t="s">
        <v>33</v>
      </c>
      <c r="AG56" s="1" t="n">
        <v>32</v>
      </c>
      <c r="AH56" s="1" t="n">
        <v>1</v>
      </c>
      <c r="AI56" s="1" t="n">
        <v>0</v>
      </c>
      <c r="AJ56" s="1" t="n">
        <v>0</v>
      </c>
    </row>
    <row r="57" customFormat="false" ht="15" hidden="false" customHeight="false" outlineLevel="0" collapsed="false">
      <c r="A57" s="1" t="s">
        <v>32</v>
      </c>
      <c r="B57" s="1" t="s">
        <v>32</v>
      </c>
      <c r="C57" s="1" t="s">
        <v>33</v>
      </c>
      <c r="D57" s="1" t="s">
        <v>33</v>
      </c>
      <c r="E57" s="1" t="s">
        <v>33</v>
      </c>
      <c r="F57" s="1" t="s">
        <v>33</v>
      </c>
      <c r="G57" s="1" t="n">
        <v>0.931</v>
      </c>
      <c r="H57" s="1" t="n">
        <v>0.944</v>
      </c>
      <c r="I57" s="1" t="n">
        <v>-1.963</v>
      </c>
      <c r="J57" s="1" t="n">
        <v>18.1</v>
      </c>
      <c r="K57" s="4" t="n">
        <v>3</v>
      </c>
      <c r="L57" s="1" t="n">
        <v>18.1</v>
      </c>
      <c r="M57" s="1" t="s">
        <v>37</v>
      </c>
      <c r="N57" s="1" t="n">
        <v>27</v>
      </c>
      <c r="O57" s="1" t="n">
        <v>21</v>
      </c>
      <c r="P57" s="4" t="n">
        <v>1</v>
      </c>
      <c r="Q57" s="1" t="n">
        <v>2</v>
      </c>
      <c r="R57" s="1" t="n">
        <v>10</v>
      </c>
      <c r="S57" s="1" t="n">
        <v>63</v>
      </c>
      <c r="T57" s="1" t="n">
        <v>10.6</v>
      </c>
      <c r="U57" s="1" t="n">
        <v>3.86</v>
      </c>
      <c r="V57" s="1" t="s">
        <v>32</v>
      </c>
      <c r="W57" s="1" t="n">
        <f aca="false">IF(V57="Yes",1,0)</f>
        <v>1</v>
      </c>
      <c r="X57" s="1" t="s">
        <v>33</v>
      </c>
      <c r="Y57" s="1" t="n">
        <f aca="false">IF(X57="Yes",1,0)</f>
        <v>0</v>
      </c>
      <c r="Z57" s="1" t="s">
        <v>32</v>
      </c>
      <c r="AA57" s="1" t="n">
        <f aca="false">IF(Z57="Yes",1,0)</f>
        <v>1</v>
      </c>
      <c r="AB57" s="1" t="n">
        <v>100</v>
      </c>
      <c r="AC57" s="1" t="n">
        <v>93</v>
      </c>
      <c r="AD57" s="1" t="n">
        <v>100</v>
      </c>
      <c r="AE57" s="1" t="s">
        <v>33</v>
      </c>
      <c r="AF57" s="1" t="s">
        <v>33</v>
      </c>
      <c r="AG57" s="1" t="n">
        <v>28</v>
      </c>
      <c r="AH57" s="1" t="n">
        <v>0</v>
      </c>
      <c r="AI57" s="1" t="n">
        <v>0</v>
      </c>
      <c r="AJ57" s="1" t="n">
        <v>0</v>
      </c>
    </row>
    <row r="58" customFormat="false" ht="15" hidden="false" customHeight="false" outlineLevel="0" collapsed="false">
      <c r="A58" s="1" t="s">
        <v>32</v>
      </c>
      <c r="B58" s="1" t="s">
        <v>32</v>
      </c>
      <c r="C58" s="1" t="s">
        <v>33</v>
      </c>
      <c r="D58" s="1" t="s">
        <v>33</v>
      </c>
      <c r="E58" s="1" t="s">
        <v>33</v>
      </c>
      <c r="F58" s="1" t="s">
        <v>32</v>
      </c>
      <c r="G58" s="1" t="n">
        <v>1.065</v>
      </c>
      <c r="H58" s="1" t="n">
        <v>0.805</v>
      </c>
      <c r="I58" s="1" t="n">
        <v>-3.127</v>
      </c>
      <c r="J58" s="1" t="n">
        <v>12.5</v>
      </c>
      <c r="K58" s="4" t="n">
        <v>2</v>
      </c>
      <c r="L58" s="1" t="n">
        <v>12.5</v>
      </c>
      <c r="M58" s="1" t="s">
        <v>37</v>
      </c>
      <c r="N58" s="1" t="n">
        <v>0</v>
      </c>
      <c r="O58" s="1" t="n">
        <v>0</v>
      </c>
      <c r="P58" s="4" t="n">
        <v>0</v>
      </c>
      <c r="Q58" s="1" t="n">
        <v>1</v>
      </c>
      <c r="R58" s="1" t="n">
        <v>11.8</v>
      </c>
      <c r="S58" s="1" t="n">
        <v>28</v>
      </c>
      <c r="T58" s="1" t="n">
        <v>3.5</v>
      </c>
      <c r="U58" s="1" t="n">
        <v>0.6</v>
      </c>
      <c r="V58" s="1" t="s">
        <v>32</v>
      </c>
      <c r="W58" s="1" t="n">
        <f aca="false">IF(V58="Yes",1,0)</f>
        <v>1</v>
      </c>
      <c r="X58" s="1" t="s">
        <v>32</v>
      </c>
      <c r="Y58" s="1" t="n">
        <f aca="false">IF(X58="Yes",1,0)</f>
        <v>1</v>
      </c>
      <c r="Z58" s="1" t="s">
        <v>32</v>
      </c>
      <c r="AA58" s="1" t="n">
        <f aca="false">IF(Z58="Yes",1,0)</f>
        <v>1</v>
      </c>
      <c r="AB58" s="1" t="n">
        <v>89</v>
      </c>
      <c r="AC58" s="1" t="n">
        <v>71</v>
      </c>
      <c r="AD58" s="1" t="n">
        <v>63</v>
      </c>
      <c r="AE58" s="1" t="s">
        <v>33</v>
      </c>
      <c r="AF58" s="1" t="s">
        <v>33</v>
      </c>
      <c r="AG58" s="1" t="s">
        <v>35</v>
      </c>
      <c r="AH58" s="1" t="n">
        <v>2</v>
      </c>
      <c r="AI58" s="1" t="n">
        <v>0</v>
      </c>
      <c r="AJ58" s="1" t="n">
        <v>0</v>
      </c>
    </row>
    <row r="59" customFormat="false" ht="15" hidden="false" customHeight="false" outlineLevel="0" collapsed="false">
      <c r="A59" s="1" t="s">
        <v>32</v>
      </c>
      <c r="B59" s="1" t="s">
        <v>32</v>
      </c>
      <c r="C59" s="1" t="s">
        <v>33</v>
      </c>
      <c r="D59" s="1" t="s">
        <v>33</v>
      </c>
      <c r="E59" s="1" t="s">
        <v>33</v>
      </c>
      <c r="F59" s="1" t="s">
        <v>32</v>
      </c>
      <c r="G59" s="1" t="n">
        <v>1.133</v>
      </c>
      <c r="H59" s="1" t="n">
        <v>1.051</v>
      </c>
      <c r="I59" s="1" t="n">
        <v>-1.073</v>
      </c>
      <c r="J59" s="1" t="n">
        <v>7</v>
      </c>
      <c r="K59" s="4" t="n">
        <v>3</v>
      </c>
      <c r="L59" s="1" t="n">
        <v>7</v>
      </c>
      <c r="M59" s="1" t="s">
        <v>37</v>
      </c>
      <c r="N59" s="1" t="n">
        <v>28</v>
      </c>
      <c r="O59" s="1" t="n">
        <v>17</v>
      </c>
      <c r="P59" s="4" t="n">
        <v>1</v>
      </c>
      <c r="Q59" s="1" t="n">
        <v>1</v>
      </c>
      <c r="R59" s="1" t="n">
        <v>11.2</v>
      </c>
      <c r="S59" s="1" t="n">
        <v>50</v>
      </c>
      <c r="T59" s="1" t="n">
        <v>7.6</v>
      </c>
      <c r="U59" s="1" t="n">
        <v>1.1</v>
      </c>
      <c r="V59" s="1" t="s">
        <v>32</v>
      </c>
      <c r="W59" s="1" t="n">
        <f aca="false">IF(V59="Yes",1,0)</f>
        <v>1</v>
      </c>
      <c r="X59" s="1" t="s">
        <v>33</v>
      </c>
      <c r="Y59" s="1" t="n">
        <f aca="false">IF(X59="Yes",1,0)</f>
        <v>0</v>
      </c>
      <c r="Z59" s="1" t="s">
        <v>33</v>
      </c>
      <c r="AA59" s="1" t="n">
        <f aca="false">IF(Z59="Yes",1,0)</f>
        <v>0</v>
      </c>
      <c r="AB59" s="1" t="n">
        <v>103</v>
      </c>
      <c r="AC59" s="1" t="n">
        <v>97</v>
      </c>
      <c r="AD59" s="1" t="n">
        <v>69</v>
      </c>
      <c r="AE59" s="1" t="s">
        <v>33</v>
      </c>
      <c r="AF59" s="1" t="s">
        <v>33</v>
      </c>
      <c r="AG59" s="1" t="s">
        <v>35</v>
      </c>
      <c r="AH59" s="1" t="n">
        <v>2</v>
      </c>
      <c r="AI59" s="1" t="n">
        <v>0</v>
      </c>
      <c r="AJ59" s="1" t="n">
        <v>0</v>
      </c>
    </row>
    <row r="60" customFormat="false" ht="15" hidden="false" customHeight="false" outlineLevel="0" collapsed="false">
      <c r="A60" s="1" t="s">
        <v>32</v>
      </c>
      <c r="B60" s="3" t="s">
        <v>32</v>
      </c>
      <c r="C60" s="1" t="s">
        <v>33</v>
      </c>
      <c r="D60" s="1" t="s">
        <v>33</v>
      </c>
      <c r="E60" s="1" t="s">
        <v>33</v>
      </c>
      <c r="F60" s="1" t="s">
        <v>33</v>
      </c>
      <c r="G60" s="1" t="n">
        <v>1.106</v>
      </c>
      <c r="H60" s="1" t="n">
        <v>0.938</v>
      </c>
      <c r="I60" s="1" t="n">
        <v>-2.017</v>
      </c>
      <c r="J60" s="1" t="n">
        <v>4.4</v>
      </c>
      <c r="K60" s="4" t="n">
        <v>3</v>
      </c>
      <c r="L60" s="1" t="n">
        <v>4.4</v>
      </c>
      <c r="M60" s="1" t="s">
        <v>34</v>
      </c>
      <c r="N60" s="1" t="n">
        <v>32</v>
      </c>
      <c r="O60" s="1" t="n">
        <v>7</v>
      </c>
      <c r="P60" s="4" t="n">
        <v>1</v>
      </c>
      <c r="Q60" s="1" t="n">
        <v>2</v>
      </c>
      <c r="R60" s="1" t="n">
        <v>10.5</v>
      </c>
      <c r="S60" s="1" t="n">
        <v>34</v>
      </c>
      <c r="T60" s="1" t="s">
        <v>48</v>
      </c>
      <c r="U60" s="1" t="n">
        <v>3.4</v>
      </c>
      <c r="V60" s="1" t="s">
        <v>35</v>
      </c>
      <c r="X60" s="1" t="s">
        <v>33</v>
      </c>
      <c r="Y60" s="1" t="n">
        <f aca="false">IF(X60="Yes",1,0)</f>
        <v>0</v>
      </c>
      <c r="Z60" s="1" t="s">
        <v>32</v>
      </c>
      <c r="AA60" s="1" t="n">
        <f aca="false">IF(Z60="Yes",1,0)</f>
        <v>1</v>
      </c>
      <c r="AB60" s="1" t="n">
        <v>111</v>
      </c>
      <c r="AC60" s="1" t="n">
        <v>115</v>
      </c>
      <c r="AD60" s="1" t="s">
        <v>51</v>
      </c>
      <c r="AE60" s="1" t="s">
        <v>33</v>
      </c>
      <c r="AF60" s="1" t="s">
        <v>33</v>
      </c>
      <c r="AG60" s="1" t="n">
        <v>25</v>
      </c>
      <c r="AH60" s="1" t="n">
        <v>0</v>
      </c>
      <c r="AI60" s="1" t="n">
        <v>0</v>
      </c>
      <c r="AJ60" s="1" t="n">
        <v>2</v>
      </c>
    </row>
    <row r="61" customFormat="false" ht="15" hidden="false" customHeight="false" outlineLevel="0" collapsed="false">
      <c r="A61" s="1" t="s">
        <v>32</v>
      </c>
      <c r="B61" s="1" t="s">
        <v>32</v>
      </c>
      <c r="C61" s="1" t="s">
        <v>33</v>
      </c>
      <c r="D61" s="1" t="s">
        <v>32</v>
      </c>
      <c r="E61" s="1" t="s">
        <v>32</v>
      </c>
      <c r="F61" s="1" t="s">
        <v>32</v>
      </c>
      <c r="J61" s="1" t="n">
        <v>17.9</v>
      </c>
      <c r="K61" s="4" t="n">
        <v>3</v>
      </c>
      <c r="L61" s="1" t="n">
        <v>17.9</v>
      </c>
      <c r="M61" s="1" t="s">
        <v>37</v>
      </c>
      <c r="N61" s="1" t="n">
        <v>2</v>
      </c>
      <c r="O61" s="1" t="n">
        <v>1</v>
      </c>
      <c r="P61" s="4" t="n">
        <v>0</v>
      </c>
      <c r="Q61" s="1" t="n">
        <v>0</v>
      </c>
      <c r="R61" s="1" t="n">
        <v>14.1</v>
      </c>
      <c r="S61" s="1" t="n">
        <v>80</v>
      </c>
      <c r="T61" s="1" t="n">
        <v>5.3</v>
      </c>
      <c r="U61" s="1" t="n">
        <v>0.8</v>
      </c>
      <c r="V61" s="1" t="s">
        <v>32</v>
      </c>
      <c r="W61" s="1" t="n">
        <f aca="false">IF(V61="Yes",1,0)</f>
        <v>1</v>
      </c>
      <c r="X61" s="1" t="s">
        <v>32</v>
      </c>
      <c r="Y61" s="1" t="n">
        <f aca="false">IF(X61="Yes",1,0)</f>
        <v>1</v>
      </c>
      <c r="Z61" s="1" t="s">
        <v>32</v>
      </c>
      <c r="AA61" s="1" t="n">
        <f aca="false">IF(Z61="Yes",1,0)</f>
        <v>1</v>
      </c>
      <c r="AB61" s="1" t="n">
        <v>96</v>
      </c>
      <c r="AC61" s="1" t="n">
        <v>50</v>
      </c>
      <c r="AD61" s="1" t="n">
        <v>71</v>
      </c>
      <c r="AE61" s="1" t="s">
        <v>32</v>
      </c>
      <c r="AF61" s="1" t="s">
        <v>33</v>
      </c>
      <c r="AG61" s="1" t="n">
        <v>43</v>
      </c>
      <c r="AH61" s="1" t="n">
        <v>3</v>
      </c>
      <c r="AI61" s="1" t="n">
        <v>1</v>
      </c>
      <c r="AJ61" s="1" t="n">
        <v>1</v>
      </c>
    </row>
    <row r="62" customFormat="false" ht="15" hidden="false" customHeight="false" outlineLevel="0" collapsed="false">
      <c r="A62" s="1" t="s">
        <v>32</v>
      </c>
      <c r="B62" s="1" t="s">
        <v>32</v>
      </c>
      <c r="C62" s="1" t="s">
        <v>33</v>
      </c>
      <c r="D62" s="1" t="s">
        <v>33</v>
      </c>
      <c r="E62" s="1" t="s">
        <v>32</v>
      </c>
      <c r="F62" s="1" t="s">
        <v>33</v>
      </c>
      <c r="G62" s="1" t="n">
        <v>1.118</v>
      </c>
      <c r="H62" s="1" t="n">
        <v>0.965</v>
      </c>
      <c r="I62" s="1" t="n">
        <v>-1.793</v>
      </c>
      <c r="J62" s="1" t="n">
        <v>5</v>
      </c>
      <c r="K62" s="4" t="n">
        <v>3</v>
      </c>
      <c r="L62" s="1" t="n">
        <v>5</v>
      </c>
      <c r="M62" s="1" t="s">
        <v>37</v>
      </c>
      <c r="N62" s="1" t="n">
        <v>21</v>
      </c>
      <c r="O62" s="1" t="n">
        <v>10</v>
      </c>
      <c r="P62" s="4" t="n">
        <v>1</v>
      </c>
      <c r="Q62" s="1" t="n">
        <v>1</v>
      </c>
      <c r="R62" s="1" t="n">
        <v>11</v>
      </c>
      <c r="S62" s="1" t="n">
        <v>50</v>
      </c>
      <c r="T62" s="1" t="n">
        <v>18.9</v>
      </c>
      <c r="U62" s="1" t="n">
        <v>0.6</v>
      </c>
      <c r="V62" s="1" t="s">
        <v>32</v>
      </c>
      <c r="W62" s="1" t="n">
        <f aca="false">IF(V62="Yes",1,0)</f>
        <v>1</v>
      </c>
      <c r="X62" s="1" t="s">
        <v>33</v>
      </c>
      <c r="Y62" s="1" t="n">
        <f aca="false">IF(X62="Yes",1,0)</f>
        <v>0</v>
      </c>
      <c r="Z62" s="1" t="s">
        <v>32</v>
      </c>
      <c r="AA62" s="1" t="n">
        <f aca="false">IF(Z62="Yes",1,0)</f>
        <v>1</v>
      </c>
      <c r="AB62" s="1" t="n">
        <v>112</v>
      </c>
      <c r="AC62" s="1" t="n">
        <v>75</v>
      </c>
      <c r="AD62" s="1" t="n">
        <v>82</v>
      </c>
      <c r="AE62" s="1" t="s">
        <v>33</v>
      </c>
      <c r="AF62" s="1" t="s">
        <v>33</v>
      </c>
      <c r="AG62" s="1" t="s">
        <v>35</v>
      </c>
      <c r="AH62" s="1" t="n">
        <v>2</v>
      </c>
      <c r="AI62" s="1" t="n">
        <v>0</v>
      </c>
      <c r="AJ62" s="1" t="n">
        <v>0</v>
      </c>
    </row>
    <row r="63" customFormat="false" ht="15" hidden="false" customHeight="false" outlineLevel="0" collapsed="false">
      <c r="A63" s="1" t="s">
        <v>32</v>
      </c>
      <c r="B63" s="1" t="s">
        <v>32</v>
      </c>
      <c r="C63" s="1" t="s">
        <v>33</v>
      </c>
      <c r="D63" s="1" t="s">
        <v>33</v>
      </c>
      <c r="E63" s="1" t="s">
        <v>33</v>
      </c>
      <c r="F63" s="1" t="s">
        <v>33</v>
      </c>
      <c r="G63" s="1" t="n">
        <v>1.406</v>
      </c>
      <c r="H63" s="1" t="n">
        <v>1.067</v>
      </c>
      <c r="I63" s="1" t="n">
        <v>-0.943</v>
      </c>
      <c r="J63" s="1" t="n">
        <v>24.5</v>
      </c>
      <c r="K63" s="4" t="n">
        <v>2</v>
      </c>
      <c r="L63" s="1" t="n">
        <v>24.5</v>
      </c>
      <c r="M63" s="1" t="s">
        <v>37</v>
      </c>
      <c r="N63" s="1" t="n">
        <v>3</v>
      </c>
      <c r="O63" s="1" t="n">
        <v>1</v>
      </c>
      <c r="P63" s="4" t="n">
        <v>1</v>
      </c>
      <c r="Q63" s="1" t="n">
        <v>0</v>
      </c>
      <c r="R63" s="1" t="n">
        <v>12.5</v>
      </c>
      <c r="S63" s="1" t="n">
        <v>18</v>
      </c>
      <c r="T63" s="1" t="n">
        <v>3.1</v>
      </c>
      <c r="U63" s="1" t="n">
        <v>0.7</v>
      </c>
      <c r="V63" s="1" t="s">
        <v>33</v>
      </c>
      <c r="W63" s="1" t="n">
        <f aca="false">IF(V63="Yes",1,0)</f>
        <v>0</v>
      </c>
      <c r="X63" s="1" t="s">
        <v>33</v>
      </c>
      <c r="Y63" s="1" t="n">
        <f aca="false">IF(X63="Yes",1,0)</f>
        <v>0</v>
      </c>
      <c r="Z63" s="1" t="s">
        <v>32</v>
      </c>
      <c r="AA63" s="1" t="n">
        <f aca="false">IF(Z63="Yes",1,0)</f>
        <v>1</v>
      </c>
      <c r="AB63" s="1" t="n">
        <v>124</v>
      </c>
      <c r="AC63" s="1" t="n">
        <v>118</v>
      </c>
      <c r="AD63" s="1" t="n">
        <v>126</v>
      </c>
      <c r="AE63" s="1" t="s">
        <v>33</v>
      </c>
      <c r="AF63" s="1" t="s">
        <v>33</v>
      </c>
      <c r="AG63" s="1" t="n">
        <v>33</v>
      </c>
      <c r="AH63" s="1" t="n">
        <v>0</v>
      </c>
      <c r="AI63" s="1" t="n">
        <v>0</v>
      </c>
      <c r="AJ63" s="1" t="n">
        <v>0</v>
      </c>
    </row>
    <row r="64" customFormat="false" ht="15" hidden="false" customHeight="false" outlineLevel="0" collapsed="false">
      <c r="A64" s="3" t="s">
        <v>32</v>
      </c>
      <c r="B64" s="1" t="s">
        <v>32</v>
      </c>
      <c r="C64" s="1" t="s">
        <v>33</v>
      </c>
      <c r="D64" s="1" t="s">
        <v>33</v>
      </c>
      <c r="E64" s="1" t="s">
        <v>32</v>
      </c>
      <c r="F64" s="1" t="s">
        <v>33</v>
      </c>
      <c r="G64" s="1" t="n">
        <v>1.168</v>
      </c>
      <c r="H64" s="1" t="n">
        <v>1.028</v>
      </c>
      <c r="I64" s="1" t="n">
        <v>-1.263</v>
      </c>
      <c r="J64" s="1" t="n">
        <v>34.1</v>
      </c>
      <c r="K64" s="4" t="n">
        <v>3</v>
      </c>
      <c r="L64" s="1" t="n">
        <v>34.1</v>
      </c>
      <c r="M64" s="1" t="s">
        <v>34</v>
      </c>
      <c r="N64" s="1" t="n">
        <v>46</v>
      </c>
      <c r="O64" s="1" t="n">
        <v>20</v>
      </c>
      <c r="P64" s="4" t="n">
        <v>1</v>
      </c>
      <c r="Q64" s="1" t="n">
        <v>1</v>
      </c>
      <c r="R64" s="1" t="n">
        <v>11</v>
      </c>
      <c r="S64" s="1" t="n">
        <v>40</v>
      </c>
      <c r="T64" s="1" t="n">
        <v>3.1</v>
      </c>
      <c r="U64" s="1" t="n">
        <v>1.3</v>
      </c>
      <c r="V64" s="1" t="s">
        <v>32</v>
      </c>
      <c r="W64" s="1" t="n">
        <f aca="false">IF(V64="Yes",1,0)</f>
        <v>1</v>
      </c>
      <c r="X64" s="1" t="s">
        <v>32</v>
      </c>
      <c r="Y64" s="1" t="n">
        <f aca="false">IF(X64="Yes",1,0)</f>
        <v>1</v>
      </c>
      <c r="Z64" s="1" t="s">
        <v>33</v>
      </c>
      <c r="AA64" s="1" t="n">
        <f aca="false">IF(Z64="Yes",1,0)</f>
        <v>0</v>
      </c>
      <c r="AB64" s="1" t="n">
        <v>119</v>
      </c>
      <c r="AC64" s="1" t="n">
        <v>103</v>
      </c>
      <c r="AD64" s="1" t="n">
        <v>75</v>
      </c>
      <c r="AE64" s="1" t="s">
        <v>33</v>
      </c>
      <c r="AF64" s="1" t="s">
        <v>33</v>
      </c>
      <c r="AG64" s="1" t="n">
        <v>41</v>
      </c>
      <c r="AH64" s="1" t="n">
        <v>1</v>
      </c>
      <c r="AI64" s="1" t="n">
        <v>0</v>
      </c>
      <c r="AJ64" s="1" t="n">
        <v>0</v>
      </c>
    </row>
    <row r="65" customFormat="false" ht="15" hidden="false" customHeight="false" outlineLevel="0" collapsed="false">
      <c r="A65" s="1" t="s">
        <v>32</v>
      </c>
      <c r="B65" s="1" t="s">
        <v>32</v>
      </c>
      <c r="C65" s="1" t="s">
        <v>33</v>
      </c>
      <c r="D65" s="1" t="s">
        <v>33</v>
      </c>
      <c r="E65" s="1" t="s">
        <v>32</v>
      </c>
      <c r="F65" s="1" t="s">
        <v>32</v>
      </c>
      <c r="G65" s="1" t="n">
        <v>1.246</v>
      </c>
      <c r="H65" s="1" t="n">
        <v>0.75</v>
      </c>
      <c r="I65" s="1" t="n">
        <v>-3.582</v>
      </c>
      <c r="J65" s="1" t="n">
        <v>12.5</v>
      </c>
      <c r="K65" s="4" t="n">
        <v>3</v>
      </c>
      <c r="L65" s="1" t="n">
        <v>12.5</v>
      </c>
      <c r="M65" s="1" t="s">
        <v>37</v>
      </c>
      <c r="N65" s="1" t="n">
        <v>29</v>
      </c>
      <c r="O65" s="1" t="n">
        <v>1</v>
      </c>
      <c r="P65" s="4" t="n">
        <v>1</v>
      </c>
      <c r="Q65" s="1" t="n">
        <v>0</v>
      </c>
      <c r="R65" s="1" t="n">
        <v>13.5</v>
      </c>
      <c r="S65" s="1" t="n">
        <v>9</v>
      </c>
      <c r="T65" s="1" t="n">
        <v>3.4</v>
      </c>
      <c r="U65" s="1" t="n">
        <v>1.1</v>
      </c>
      <c r="V65" s="1" t="s">
        <v>33</v>
      </c>
      <c r="W65" s="1" t="n">
        <f aca="false">IF(V65="Yes",1,0)</f>
        <v>0</v>
      </c>
      <c r="X65" s="1" t="s">
        <v>33</v>
      </c>
      <c r="Y65" s="1" t="n">
        <f aca="false">IF(X65="Yes",1,0)</f>
        <v>0</v>
      </c>
      <c r="Z65" s="1" t="s">
        <v>32</v>
      </c>
      <c r="AA65" s="1" t="n">
        <f aca="false">IF(Z65="Yes",1,0)</f>
        <v>1</v>
      </c>
      <c r="AB65" s="1" t="n">
        <v>95</v>
      </c>
      <c r="AC65" s="1" t="n">
        <v>86</v>
      </c>
      <c r="AD65" s="1" t="n">
        <v>87</v>
      </c>
      <c r="AE65" s="1" t="s">
        <v>32</v>
      </c>
      <c r="AF65" s="1" t="s">
        <v>32</v>
      </c>
      <c r="AG65" s="1" t="n">
        <v>38</v>
      </c>
      <c r="AH65" s="1" t="n">
        <v>1</v>
      </c>
      <c r="AI65" s="1" t="n">
        <v>0</v>
      </c>
      <c r="AJ65" s="1" t="s">
        <v>35</v>
      </c>
    </row>
    <row r="66" customFormat="false" ht="15" hidden="false" customHeight="false" outlineLevel="0" collapsed="false">
      <c r="A66" s="3" t="s">
        <v>32</v>
      </c>
      <c r="B66" s="1" t="s">
        <v>32</v>
      </c>
      <c r="C66" s="1" t="s">
        <v>33</v>
      </c>
      <c r="D66" s="1" t="s">
        <v>33</v>
      </c>
      <c r="E66" s="1" t="s">
        <v>33</v>
      </c>
      <c r="F66" s="1" t="s">
        <v>33</v>
      </c>
      <c r="G66" s="1" t="n">
        <v>1.23</v>
      </c>
      <c r="H66" s="1" t="n">
        <v>0.997</v>
      </c>
      <c r="I66" s="1" t="n">
        <v>-1.525</v>
      </c>
      <c r="J66" s="1" t="n">
        <v>5.3</v>
      </c>
      <c r="K66" s="4" t="n">
        <v>3</v>
      </c>
      <c r="L66" s="1" t="n">
        <v>5.3</v>
      </c>
      <c r="M66" s="1" t="s">
        <v>34</v>
      </c>
      <c r="N66" s="1" t="n">
        <v>45</v>
      </c>
      <c r="O66" s="1" t="n">
        <v>5</v>
      </c>
      <c r="P66" s="4" t="n">
        <v>1</v>
      </c>
      <c r="Q66" s="1" t="n">
        <v>0</v>
      </c>
      <c r="R66" s="1" t="n">
        <v>13.5</v>
      </c>
      <c r="S66" s="1" t="n">
        <v>11</v>
      </c>
      <c r="T66" s="1" t="n">
        <v>3.4</v>
      </c>
      <c r="U66" s="1" t="n">
        <v>1</v>
      </c>
      <c r="V66" s="1" t="s">
        <v>32</v>
      </c>
      <c r="W66" s="1" t="n">
        <f aca="false">IF(V66="Yes",1,0)</f>
        <v>1</v>
      </c>
      <c r="X66" s="1" t="s">
        <v>33</v>
      </c>
      <c r="Y66" s="1" t="n">
        <f aca="false">IF(X66="Yes",1,0)</f>
        <v>0</v>
      </c>
      <c r="Z66" s="1" t="s">
        <v>33</v>
      </c>
      <c r="AA66" s="1" t="n">
        <f aca="false">IF(Z66="Yes",1,0)</f>
        <v>0</v>
      </c>
      <c r="AB66" s="1" t="n">
        <v>132</v>
      </c>
      <c r="AC66" s="1" t="n">
        <v>114</v>
      </c>
      <c r="AD66" s="1" t="n">
        <v>84</v>
      </c>
      <c r="AE66" s="1" t="s">
        <v>33</v>
      </c>
      <c r="AF66" s="1" t="s">
        <v>33</v>
      </c>
      <c r="AG66" s="1" t="n">
        <v>49</v>
      </c>
      <c r="AH66" s="1" t="n">
        <v>1</v>
      </c>
      <c r="AI66" s="1" t="n">
        <v>0</v>
      </c>
      <c r="AJ66" s="1" t="s">
        <v>35</v>
      </c>
    </row>
    <row r="67" customFormat="false" ht="15" hidden="false" customHeight="false" outlineLevel="0" collapsed="false">
      <c r="A67" s="1" t="s">
        <v>32</v>
      </c>
      <c r="B67" s="1" t="s">
        <v>32</v>
      </c>
      <c r="C67" s="1" t="s">
        <v>33</v>
      </c>
      <c r="D67" s="1" t="s">
        <v>33</v>
      </c>
      <c r="E67" s="1" t="s">
        <v>32</v>
      </c>
      <c r="F67" s="1" t="s">
        <v>33</v>
      </c>
      <c r="G67" s="1" t="n">
        <v>1.351</v>
      </c>
      <c r="H67" s="1" t="n">
        <v>0.946</v>
      </c>
      <c r="I67" s="1" t="n">
        <v>-1.951</v>
      </c>
      <c r="J67" s="1" t="n">
        <v>32.5</v>
      </c>
      <c r="K67" s="4" t="n">
        <v>2</v>
      </c>
      <c r="L67" s="1" t="n">
        <v>32.5</v>
      </c>
      <c r="M67" s="1" t="s">
        <v>37</v>
      </c>
      <c r="N67" s="1" t="n">
        <v>27</v>
      </c>
      <c r="O67" s="1" t="n">
        <v>9</v>
      </c>
      <c r="P67" s="4" t="n">
        <v>1</v>
      </c>
      <c r="Q67" s="1" t="n">
        <v>0</v>
      </c>
      <c r="R67" s="1" t="n">
        <v>15.3</v>
      </c>
      <c r="S67" s="1" t="n">
        <v>12</v>
      </c>
      <c r="T67" s="1" t="n">
        <v>3.3</v>
      </c>
      <c r="U67" s="1" t="n">
        <v>1.1</v>
      </c>
      <c r="V67" s="1" t="s">
        <v>33</v>
      </c>
      <c r="W67" s="1" t="n">
        <f aca="false">IF(V67="Yes",1,0)</f>
        <v>0</v>
      </c>
      <c r="X67" s="1" t="s">
        <v>33</v>
      </c>
      <c r="Y67" s="1" t="n">
        <f aca="false">IF(X67="Yes",1,0)</f>
        <v>0</v>
      </c>
      <c r="Z67" s="1" t="s">
        <v>32</v>
      </c>
      <c r="AA67" s="1" t="n">
        <f aca="false">IF(Z67="Yes",1,0)</f>
        <v>1</v>
      </c>
      <c r="AB67" s="1" t="n">
        <v>105</v>
      </c>
      <c r="AC67" s="1" t="n">
        <v>118</v>
      </c>
      <c r="AD67" s="1" t="n">
        <v>104</v>
      </c>
      <c r="AE67" s="1" t="s">
        <v>32</v>
      </c>
      <c r="AF67" s="1" t="s">
        <v>33</v>
      </c>
      <c r="AG67" s="1" t="s">
        <v>35</v>
      </c>
      <c r="AH67" s="1" t="n">
        <v>1</v>
      </c>
      <c r="AI67" s="1" t="n">
        <v>1</v>
      </c>
      <c r="AJ67" s="1" t="n">
        <v>0</v>
      </c>
    </row>
    <row r="68" customFormat="false" ht="15" hidden="false" customHeight="false" outlineLevel="0" collapsed="false">
      <c r="A68" s="1" t="s">
        <v>32</v>
      </c>
      <c r="B68" s="1" t="s">
        <v>32</v>
      </c>
      <c r="C68" s="1" t="s">
        <v>33</v>
      </c>
      <c r="D68" s="1" t="s">
        <v>33</v>
      </c>
      <c r="E68" s="1" t="s">
        <v>33</v>
      </c>
      <c r="F68" s="3" t="s">
        <v>33</v>
      </c>
      <c r="G68" s="1" t="n">
        <v>0.952</v>
      </c>
      <c r="H68" s="1" t="n">
        <v>0.882</v>
      </c>
      <c r="I68" s="1" t="n">
        <v>-2.487</v>
      </c>
      <c r="J68" s="1" t="n">
        <v>15.4</v>
      </c>
      <c r="K68" s="4" t="n">
        <v>3</v>
      </c>
      <c r="L68" s="1" t="n">
        <v>15.4</v>
      </c>
      <c r="M68" s="1" t="s">
        <v>37</v>
      </c>
      <c r="N68" s="1" t="n">
        <v>37</v>
      </c>
      <c r="O68" s="1" t="n">
        <v>7</v>
      </c>
      <c r="P68" s="4" t="n">
        <v>1</v>
      </c>
      <c r="Q68" s="1" t="n">
        <v>0</v>
      </c>
      <c r="R68" s="1" t="n">
        <v>12.9</v>
      </c>
      <c r="S68" s="1" t="n">
        <v>17</v>
      </c>
      <c r="T68" s="1" t="n">
        <v>3.8</v>
      </c>
      <c r="U68" s="1" t="n">
        <v>1</v>
      </c>
      <c r="V68" s="1" t="s">
        <v>35</v>
      </c>
      <c r="X68" s="1" t="s">
        <v>32</v>
      </c>
      <c r="Y68" s="1" t="n">
        <f aca="false">IF(X68="Yes",1,0)</f>
        <v>1</v>
      </c>
      <c r="Z68" s="1" t="s">
        <v>32</v>
      </c>
      <c r="AA68" s="1" t="n">
        <f aca="false">IF(Z68="Yes",1,0)</f>
        <v>1</v>
      </c>
      <c r="AB68" s="1" t="n">
        <v>85</v>
      </c>
      <c r="AC68" s="1" t="n">
        <v>76</v>
      </c>
      <c r="AD68" s="1" t="n">
        <v>47</v>
      </c>
      <c r="AE68" s="1" t="s">
        <v>33</v>
      </c>
      <c r="AF68" s="1" t="s">
        <v>33</v>
      </c>
      <c r="AG68" s="1" t="n">
        <v>43</v>
      </c>
      <c r="AH68" s="1" t="n">
        <v>1</v>
      </c>
      <c r="AI68" s="1" t="n">
        <v>0</v>
      </c>
      <c r="AJ68" s="1" t="n">
        <v>0</v>
      </c>
    </row>
    <row r="69" customFormat="false" ht="15" hidden="false" customHeight="false" outlineLevel="0" collapsed="false">
      <c r="A69" s="1" t="s">
        <v>32</v>
      </c>
      <c r="B69" s="1" t="s">
        <v>32</v>
      </c>
      <c r="C69" s="1" t="s">
        <v>32</v>
      </c>
      <c r="D69" s="1" t="s">
        <v>32</v>
      </c>
      <c r="E69" s="1" t="s">
        <v>33</v>
      </c>
      <c r="F69" s="1" t="s">
        <v>32</v>
      </c>
      <c r="G69" s="1" t="n">
        <v>1.128</v>
      </c>
      <c r="H69" s="1" t="n">
        <v>1.05</v>
      </c>
      <c r="I69" s="1" t="n">
        <v>-1.419</v>
      </c>
      <c r="J69" s="1" t="n">
        <v>20.4</v>
      </c>
      <c r="K69" s="4" t="n">
        <v>3</v>
      </c>
      <c r="L69" s="1" t="n">
        <v>20.4</v>
      </c>
      <c r="M69" s="1" t="s">
        <v>34</v>
      </c>
      <c r="N69" s="1" t="s">
        <v>35</v>
      </c>
      <c r="O69" s="1" t="n">
        <v>11</v>
      </c>
      <c r="P69" s="4" t="n">
        <v>0</v>
      </c>
      <c r="Q69" s="1" t="n">
        <v>0</v>
      </c>
      <c r="R69" s="1" t="n">
        <v>13.5</v>
      </c>
      <c r="S69" s="1" t="n">
        <v>91</v>
      </c>
      <c r="T69" s="1" t="n">
        <v>4.8</v>
      </c>
      <c r="U69" s="1" t="n">
        <v>1.4</v>
      </c>
      <c r="V69" s="1" t="s">
        <v>32</v>
      </c>
      <c r="W69" s="1" t="n">
        <f aca="false">IF(V69="Yes",1,0)</f>
        <v>1</v>
      </c>
      <c r="X69" s="1" t="s">
        <v>33</v>
      </c>
      <c r="Y69" s="1" t="n">
        <f aca="false">IF(X69="Yes",1,0)</f>
        <v>0</v>
      </c>
      <c r="Z69" s="1" t="s">
        <v>32</v>
      </c>
      <c r="AA69" s="1" t="n">
        <f aca="false">IF(Z69="Yes",1,0)</f>
        <v>1</v>
      </c>
      <c r="AB69" s="1" t="n">
        <v>75</v>
      </c>
      <c r="AC69" s="1" t="n">
        <v>78</v>
      </c>
      <c r="AD69" s="1" t="n">
        <v>70</v>
      </c>
      <c r="AE69" s="1" t="s">
        <v>33</v>
      </c>
      <c r="AF69" s="1" t="s">
        <v>33</v>
      </c>
      <c r="AG69" s="1" t="n">
        <v>35</v>
      </c>
      <c r="AH69" s="1" t="n">
        <v>1</v>
      </c>
      <c r="AI69" s="1" t="n">
        <v>1</v>
      </c>
      <c r="AJ69" s="1" t="n">
        <v>0</v>
      </c>
    </row>
    <row r="70" customFormat="false" ht="15" hidden="false" customHeight="false" outlineLevel="0" collapsed="false">
      <c r="A70" s="1" t="s">
        <v>32</v>
      </c>
      <c r="B70" s="1" t="s">
        <v>32</v>
      </c>
      <c r="C70" s="1" t="s">
        <v>32</v>
      </c>
      <c r="D70" s="1" t="s">
        <v>32</v>
      </c>
      <c r="E70" s="1" t="s">
        <v>33</v>
      </c>
      <c r="F70" s="1" t="s">
        <v>32</v>
      </c>
      <c r="J70" s="1" t="n">
        <v>25.2</v>
      </c>
      <c r="K70" s="4" t="s">
        <v>35</v>
      </c>
      <c r="L70" s="1" t="n">
        <v>25.2</v>
      </c>
      <c r="M70" s="1" t="s">
        <v>37</v>
      </c>
      <c r="N70" s="1" t="n">
        <v>8</v>
      </c>
      <c r="O70" s="1" t="n">
        <v>3</v>
      </c>
      <c r="P70" s="4" t="n">
        <v>1</v>
      </c>
      <c r="Q70" s="1" t="n">
        <v>0</v>
      </c>
      <c r="R70" s="1" t="n">
        <v>12.9</v>
      </c>
      <c r="S70" s="1" t="n">
        <v>24</v>
      </c>
      <c r="T70" s="1" t="n">
        <v>3.1</v>
      </c>
      <c r="U70" s="1" t="n">
        <v>0.9</v>
      </c>
      <c r="V70" s="1" t="s">
        <v>32</v>
      </c>
      <c r="W70" s="1" t="n">
        <f aca="false">IF(V70="Yes",1,0)</f>
        <v>1</v>
      </c>
      <c r="X70" s="1" t="s">
        <v>33</v>
      </c>
      <c r="Y70" s="1" t="n">
        <f aca="false">IF(X70="Yes",1,0)</f>
        <v>0</v>
      </c>
      <c r="Z70" s="1" t="s">
        <v>32</v>
      </c>
      <c r="AA70" s="1" t="n">
        <f aca="false">IF(Z70="Yes",1,0)</f>
        <v>1</v>
      </c>
      <c r="AB70" s="1" t="n">
        <v>102</v>
      </c>
      <c r="AC70" s="1" t="n">
        <v>95</v>
      </c>
      <c r="AD70" s="1" t="n">
        <v>85</v>
      </c>
      <c r="AE70" s="1" t="s">
        <v>33</v>
      </c>
      <c r="AF70" s="1" t="s">
        <v>33</v>
      </c>
      <c r="AG70" s="1" t="n">
        <v>33</v>
      </c>
      <c r="AH70" s="1" t="n">
        <v>1</v>
      </c>
      <c r="AI70" s="1" t="n">
        <v>0</v>
      </c>
      <c r="AJ70" s="1" t="s">
        <v>35</v>
      </c>
    </row>
    <row r="71" customFormat="false" ht="15" hidden="false" customHeight="false" outlineLevel="0" collapsed="false">
      <c r="A71" s="1" t="s">
        <v>32</v>
      </c>
      <c r="B71" s="1" t="s">
        <v>32</v>
      </c>
      <c r="C71" s="1" t="s">
        <v>33</v>
      </c>
      <c r="D71" s="1" t="s">
        <v>33</v>
      </c>
      <c r="E71" s="1" t="s">
        <v>32</v>
      </c>
      <c r="F71" s="1" t="s">
        <v>33</v>
      </c>
      <c r="G71" s="1" t="n">
        <v>0.935</v>
      </c>
      <c r="H71" s="1" t="n">
        <v>0.704</v>
      </c>
      <c r="I71" s="1" t="n">
        <v>-3.965</v>
      </c>
      <c r="J71" s="1" t="n">
        <v>38.3</v>
      </c>
      <c r="K71" s="4" t="n">
        <v>1</v>
      </c>
      <c r="L71" s="1" t="n">
        <v>38.3</v>
      </c>
      <c r="M71" s="1" t="s">
        <v>34</v>
      </c>
      <c r="N71" s="1" t="n">
        <v>35</v>
      </c>
      <c r="O71" s="1" t="n">
        <v>6</v>
      </c>
      <c r="P71" s="4" t="n">
        <v>1</v>
      </c>
      <c r="Q71" s="1" t="n">
        <v>1</v>
      </c>
      <c r="R71" s="1" t="n">
        <v>11.1</v>
      </c>
      <c r="S71" s="1" t="n">
        <v>48</v>
      </c>
      <c r="T71" s="1" t="n">
        <v>9.4</v>
      </c>
      <c r="U71" s="1" t="n">
        <v>1.1</v>
      </c>
      <c r="V71" s="1" t="s">
        <v>35</v>
      </c>
      <c r="X71" s="1" t="s">
        <v>33</v>
      </c>
      <c r="Y71" s="1" t="n">
        <f aca="false">IF(X71="Yes",1,0)</f>
        <v>0</v>
      </c>
      <c r="Z71" s="1" t="s">
        <v>32</v>
      </c>
      <c r="AA71" s="1" t="n">
        <f aca="false">IF(Z71="Yes",1,0)</f>
        <v>1</v>
      </c>
      <c r="AB71" s="1" t="n">
        <v>116</v>
      </c>
      <c r="AC71" s="1" t="n">
        <v>87</v>
      </c>
      <c r="AD71" s="1" t="n">
        <v>102</v>
      </c>
      <c r="AE71" s="1" t="s">
        <v>32</v>
      </c>
      <c r="AF71" s="1" t="s">
        <v>32</v>
      </c>
      <c r="AG71" s="1" t="s">
        <v>35</v>
      </c>
      <c r="AH71" s="1" t="n">
        <v>2</v>
      </c>
      <c r="AI71" s="1" t="n">
        <v>0</v>
      </c>
      <c r="AJ71" s="1" t="n">
        <v>0</v>
      </c>
    </row>
    <row r="72" customFormat="false" ht="15" hidden="false" customHeight="false" outlineLevel="0" collapsed="false">
      <c r="A72" s="1" t="s">
        <v>33</v>
      </c>
      <c r="B72" s="1" t="s">
        <v>32</v>
      </c>
      <c r="C72" s="1" t="s">
        <v>32</v>
      </c>
      <c r="D72" s="3" t="s">
        <v>32</v>
      </c>
      <c r="E72" s="3" t="s">
        <v>33</v>
      </c>
      <c r="F72" s="1" t="s">
        <v>32</v>
      </c>
      <c r="G72" s="1" t="n">
        <v>1.204</v>
      </c>
      <c r="H72" s="1" t="n">
        <v>1.191</v>
      </c>
      <c r="I72" s="1" t="n">
        <v>0.093</v>
      </c>
      <c r="J72" s="1" t="n">
        <v>8</v>
      </c>
      <c r="K72" s="4" t="n">
        <v>4</v>
      </c>
      <c r="L72" s="1" t="n">
        <v>8</v>
      </c>
      <c r="M72" s="1" t="s">
        <v>37</v>
      </c>
      <c r="N72" s="1" t="n">
        <v>6</v>
      </c>
      <c r="O72" s="1" t="n">
        <v>3</v>
      </c>
      <c r="P72" s="4" t="n">
        <v>0</v>
      </c>
      <c r="Q72" s="1" t="n">
        <v>0</v>
      </c>
      <c r="R72" s="1" t="n">
        <v>13</v>
      </c>
      <c r="S72" s="1" t="n">
        <v>31</v>
      </c>
      <c r="T72" s="1" t="n">
        <v>3.1</v>
      </c>
      <c r="U72" s="1" t="n">
        <v>0.6</v>
      </c>
      <c r="V72" s="1" t="s">
        <v>32</v>
      </c>
      <c r="W72" s="1" t="n">
        <f aca="false">IF(V72="Yes",1,0)</f>
        <v>1</v>
      </c>
      <c r="X72" s="1" t="s">
        <v>33</v>
      </c>
      <c r="Y72" s="1" t="n">
        <f aca="false">IF(X72="Yes",1,0)</f>
        <v>0</v>
      </c>
      <c r="Z72" s="1" t="s">
        <v>32</v>
      </c>
      <c r="AA72" s="1" t="n">
        <f aca="false">IF(Z72="Yes",1,0)</f>
        <v>1</v>
      </c>
      <c r="AB72" s="1" t="n">
        <v>81</v>
      </c>
      <c r="AC72" s="1" t="n">
        <v>81</v>
      </c>
      <c r="AD72" s="1" t="n">
        <v>80</v>
      </c>
      <c r="AE72" s="1" t="s">
        <v>33</v>
      </c>
      <c r="AF72" s="1" t="s">
        <v>33</v>
      </c>
      <c r="AG72" s="1" t="n">
        <v>34</v>
      </c>
      <c r="AH72" s="1" t="n">
        <v>1</v>
      </c>
      <c r="AI72" s="1" t="n">
        <v>0</v>
      </c>
      <c r="AJ72" s="1" t="n">
        <v>0</v>
      </c>
    </row>
    <row r="73" customFormat="false" ht="15" hidden="false" customHeight="false" outlineLevel="0" collapsed="false">
      <c r="A73" s="1" t="s">
        <v>32</v>
      </c>
      <c r="B73" s="1" t="s">
        <v>32</v>
      </c>
      <c r="C73" s="1" t="s">
        <v>33</v>
      </c>
      <c r="D73" s="1" t="s">
        <v>33</v>
      </c>
      <c r="E73" s="1" t="s">
        <v>33</v>
      </c>
      <c r="F73" s="1" t="s">
        <v>32</v>
      </c>
      <c r="G73" s="1" t="n">
        <v>1.31</v>
      </c>
      <c r="H73" s="1" t="n">
        <v>1.035</v>
      </c>
      <c r="I73" s="1" t="n">
        <v>-1.209</v>
      </c>
      <c r="J73" s="1" t="n">
        <v>11.8</v>
      </c>
      <c r="K73" s="4" t="n">
        <v>2</v>
      </c>
      <c r="L73" s="1" t="n">
        <v>11.8</v>
      </c>
      <c r="M73" s="1" t="s">
        <v>37</v>
      </c>
      <c r="N73" s="1" t="n">
        <v>11</v>
      </c>
      <c r="O73" s="1" t="n">
        <v>5</v>
      </c>
      <c r="P73" s="4" t="n">
        <v>0</v>
      </c>
      <c r="Q73" s="1" t="n">
        <v>0</v>
      </c>
      <c r="R73" s="1" t="n">
        <v>14.3</v>
      </c>
      <c r="S73" s="1" t="n">
        <v>17</v>
      </c>
      <c r="T73" s="1" t="n">
        <v>3.1</v>
      </c>
      <c r="U73" s="1" t="n">
        <v>1</v>
      </c>
      <c r="V73" s="1" t="s">
        <v>32</v>
      </c>
      <c r="W73" s="1" t="n">
        <f aca="false">IF(V73="Yes",1,0)</f>
        <v>1</v>
      </c>
      <c r="X73" s="1" t="s">
        <v>32</v>
      </c>
      <c r="Y73" s="1" t="n">
        <f aca="false">IF(X73="Yes",1,0)</f>
        <v>1</v>
      </c>
      <c r="Z73" s="1" t="s">
        <v>32</v>
      </c>
      <c r="AA73" s="1" t="n">
        <f aca="false">IF(Z73="Yes",1,0)</f>
        <v>1</v>
      </c>
      <c r="AB73" s="1" t="n">
        <v>92</v>
      </c>
      <c r="AC73" s="1" t="n">
        <v>86</v>
      </c>
      <c r="AD73" s="1" t="n">
        <v>87</v>
      </c>
      <c r="AE73" s="1" t="s">
        <v>33</v>
      </c>
      <c r="AF73" s="1" t="s">
        <v>33</v>
      </c>
      <c r="AG73" s="1" t="n">
        <v>33</v>
      </c>
      <c r="AH73" s="1" t="n">
        <v>1</v>
      </c>
      <c r="AI73" s="1" t="n">
        <v>0</v>
      </c>
      <c r="AJ73" s="1" t="n">
        <v>0</v>
      </c>
    </row>
    <row r="74" s="7" customFormat="true" ht="14" hidden="false" customHeight="false" outlineLevel="0" collapsed="false">
      <c r="A74" s="1" t="s">
        <v>32</v>
      </c>
      <c r="B74" s="1" t="s">
        <v>32</v>
      </c>
      <c r="C74" s="1" t="s">
        <v>32</v>
      </c>
      <c r="D74" s="1" t="s">
        <v>33</v>
      </c>
      <c r="E74" s="1" t="s">
        <v>33</v>
      </c>
      <c r="F74" s="1" t="s">
        <v>33</v>
      </c>
      <c r="G74" s="1"/>
      <c r="H74" s="1"/>
      <c r="I74" s="1" t="n">
        <v>1936</v>
      </c>
      <c r="J74" s="1" t="n">
        <v>25.4</v>
      </c>
      <c r="K74" s="4" t="n">
        <v>2</v>
      </c>
      <c r="L74" s="1" t="n">
        <v>25.4</v>
      </c>
      <c r="M74" s="5" t="s">
        <v>52</v>
      </c>
      <c r="N74" s="4" t="n">
        <v>11</v>
      </c>
      <c r="O74" s="4" t="n">
        <v>1</v>
      </c>
      <c r="P74" s="5" t="n">
        <v>0</v>
      </c>
      <c r="Q74" s="5" t="n">
        <v>2</v>
      </c>
      <c r="R74" s="6" t="n">
        <v>10.5</v>
      </c>
      <c r="S74" s="6" t="n">
        <v>61</v>
      </c>
      <c r="T74" s="6" t="n">
        <v>3.9</v>
      </c>
      <c r="U74" s="6" t="n">
        <v>0.76</v>
      </c>
      <c r="V74" s="5" t="s">
        <v>35</v>
      </c>
      <c r="W74" s="1"/>
      <c r="X74" s="5" t="s">
        <v>33</v>
      </c>
      <c r="Y74" s="1" t="n">
        <f aca="false">IF(X74="Yes",1,0)</f>
        <v>0</v>
      </c>
      <c r="Z74" s="5" t="s">
        <v>33</v>
      </c>
      <c r="AA74" s="1" t="n">
        <f aca="false">IF(Z74="Yes",1,0)</f>
        <v>0</v>
      </c>
      <c r="AB74" s="5" t="n">
        <v>84</v>
      </c>
      <c r="AC74" s="5" t="n">
        <v>76</v>
      </c>
      <c r="AD74" s="5" t="n">
        <v>84.73</v>
      </c>
      <c r="AE74" s="5" t="s">
        <v>33</v>
      </c>
      <c r="AF74" s="5" t="s">
        <v>33</v>
      </c>
      <c r="AG74" s="5" t="n">
        <v>25</v>
      </c>
      <c r="AH74" s="5" t="n">
        <v>1</v>
      </c>
      <c r="AI74" s="5" t="n">
        <v>0</v>
      </c>
      <c r="AJ74" s="5" t="n">
        <v>0</v>
      </c>
    </row>
    <row r="75" s="7" customFormat="true" ht="14" hidden="false" customHeight="false" outlineLevel="0" collapsed="false">
      <c r="A75" s="1" t="s">
        <v>32</v>
      </c>
      <c r="B75" s="1" t="s">
        <v>32</v>
      </c>
      <c r="C75" s="1" t="s">
        <v>33</v>
      </c>
      <c r="D75" s="1" t="s">
        <v>33</v>
      </c>
      <c r="E75" s="1" t="s">
        <v>32</v>
      </c>
      <c r="F75" s="1" t="s">
        <v>32</v>
      </c>
      <c r="G75" s="1"/>
      <c r="H75" s="1"/>
      <c r="I75" s="1" t="n">
        <v>1953</v>
      </c>
      <c r="J75" s="1" t="n">
        <v>12.9</v>
      </c>
      <c r="K75" s="4" t="s">
        <v>35</v>
      </c>
      <c r="L75" s="1" t="n">
        <v>12.9</v>
      </c>
      <c r="M75" s="5" t="s">
        <v>34</v>
      </c>
      <c r="N75" s="4" t="n">
        <v>2</v>
      </c>
      <c r="O75" s="4" t="n">
        <v>2</v>
      </c>
      <c r="P75" s="5" t="n">
        <v>0</v>
      </c>
      <c r="Q75" s="5" t="n">
        <v>0</v>
      </c>
      <c r="R75" s="6" t="n">
        <v>13.8</v>
      </c>
      <c r="S75" s="6" t="n">
        <v>20</v>
      </c>
      <c r="T75" s="6" t="n">
        <v>0.1</v>
      </c>
      <c r="U75" s="6" t="n">
        <v>0.99</v>
      </c>
      <c r="V75" s="5" t="s">
        <v>32</v>
      </c>
      <c r="W75" s="1" t="n">
        <f aca="false">IF(V75="Yes",1,0)</f>
        <v>1</v>
      </c>
      <c r="X75" s="5" t="s">
        <v>33</v>
      </c>
      <c r="Y75" s="1" t="n">
        <f aca="false">IF(X75="Yes",1,0)</f>
        <v>0</v>
      </c>
      <c r="Z75" s="5" t="s">
        <v>32</v>
      </c>
      <c r="AA75" s="1" t="n">
        <f aca="false">IF(Z75="Yes",1,0)</f>
        <v>1</v>
      </c>
      <c r="AB75" s="5" t="n">
        <v>76</v>
      </c>
      <c r="AC75" s="5" t="n">
        <v>70</v>
      </c>
      <c r="AD75" s="5" t="n">
        <v>64</v>
      </c>
      <c r="AE75" s="5" t="s">
        <v>33</v>
      </c>
      <c r="AF75" s="5" t="s">
        <v>33</v>
      </c>
      <c r="AG75" s="5" t="n">
        <v>36</v>
      </c>
      <c r="AH75" s="5" t="n">
        <v>2</v>
      </c>
      <c r="AI75" s="5" t="n">
        <v>2</v>
      </c>
      <c r="AJ75" s="5" t="n">
        <v>0</v>
      </c>
    </row>
    <row r="76" s="7" customFormat="true" ht="14" hidden="false" customHeight="false" outlineLevel="0" collapsed="false">
      <c r="A76" s="1" t="s">
        <v>32</v>
      </c>
      <c r="B76" s="1" t="s">
        <v>33</v>
      </c>
      <c r="C76" s="1" t="s">
        <v>32</v>
      </c>
      <c r="D76" s="1" t="s">
        <v>33</v>
      </c>
      <c r="E76" s="1" t="s">
        <v>32</v>
      </c>
      <c r="F76" s="1" t="s">
        <v>33</v>
      </c>
      <c r="G76" s="1"/>
      <c r="H76" s="1"/>
      <c r="I76" s="1" t="n">
        <v>1957</v>
      </c>
      <c r="J76" s="1" t="n">
        <v>13.5</v>
      </c>
      <c r="K76" s="4" t="n">
        <v>2</v>
      </c>
      <c r="L76" s="1" t="n">
        <v>13.5</v>
      </c>
      <c r="M76" s="5" t="s">
        <v>37</v>
      </c>
      <c r="N76" s="4" t="n">
        <v>1</v>
      </c>
      <c r="O76" s="4" t="n">
        <v>1</v>
      </c>
      <c r="P76" s="5" t="n">
        <v>0</v>
      </c>
      <c r="Q76" s="5" t="n">
        <v>0</v>
      </c>
      <c r="R76" s="6" t="n">
        <v>14.4</v>
      </c>
      <c r="S76" s="6" t="n">
        <v>37</v>
      </c>
      <c r="T76" s="6" t="n">
        <v>3.7</v>
      </c>
      <c r="U76" s="6" t="n">
        <v>0.86</v>
      </c>
      <c r="V76" s="5" t="s">
        <v>33</v>
      </c>
      <c r="W76" s="1" t="n">
        <f aca="false">IF(V76="Yes",1,0)</f>
        <v>0</v>
      </c>
      <c r="X76" s="5" t="s">
        <v>33</v>
      </c>
      <c r="Y76" s="1" t="n">
        <f aca="false">IF(X76="Yes",1,0)</f>
        <v>0</v>
      </c>
      <c r="Z76" s="5" t="s">
        <v>33</v>
      </c>
      <c r="AA76" s="1" t="n">
        <f aca="false">IF(Z76="Yes",1,0)</f>
        <v>0</v>
      </c>
      <c r="AB76" s="5" t="n">
        <v>103</v>
      </c>
      <c r="AC76" s="5" t="n">
        <v>90</v>
      </c>
      <c r="AD76" s="5" t="n">
        <v>66</v>
      </c>
      <c r="AE76" s="5" t="s">
        <v>33</v>
      </c>
      <c r="AF76" s="5" t="s">
        <v>33</v>
      </c>
      <c r="AG76" s="5" t="n">
        <v>38</v>
      </c>
      <c r="AH76" s="5" t="n">
        <v>2</v>
      </c>
      <c r="AI76" s="5" t="n">
        <v>1</v>
      </c>
      <c r="AJ76" s="5" t="n">
        <v>0</v>
      </c>
    </row>
    <row r="77" s="7" customFormat="true" ht="14" hidden="false" customHeight="false" outlineLevel="0" collapsed="false">
      <c r="A77" s="1" t="s">
        <v>33</v>
      </c>
      <c r="B77" s="1" t="s">
        <v>33</v>
      </c>
      <c r="C77" s="1" t="s">
        <v>33</v>
      </c>
      <c r="D77" s="1" t="s">
        <v>33</v>
      </c>
      <c r="E77" s="1" t="s">
        <v>33</v>
      </c>
      <c r="F77" s="1" t="s">
        <v>33</v>
      </c>
      <c r="G77" s="1"/>
      <c r="H77" s="1"/>
      <c r="I77" s="1" t="n">
        <v>1949</v>
      </c>
      <c r="J77" s="1" t="n">
        <v>13.4</v>
      </c>
      <c r="K77" s="4" t="n">
        <v>3</v>
      </c>
      <c r="L77" s="1" t="n">
        <v>13.4</v>
      </c>
      <c r="M77" s="5" t="s">
        <v>37</v>
      </c>
      <c r="N77" s="4" t="n">
        <v>3</v>
      </c>
      <c r="O77" s="4" t="n">
        <v>4</v>
      </c>
      <c r="P77" s="5" t="n">
        <v>0</v>
      </c>
      <c r="Q77" s="5" t="n">
        <v>1</v>
      </c>
      <c r="R77" s="6" t="n">
        <v>11.4</v>
      </c>
      <c r="S77" s="6" t="n">
        <v>14</v>
      </c>
      <c r="T77" s="6" t="n">
        <v>0.2</v>
      </c>
      <c r="U77" s="6" t="n">
        <v>0.88</v>
      </c>
      <c r="V77" s="5" t="s">
        <v>33</v>
      </c>
      <c r="W77" s="1" t="n">
        <f aca="false">IF(V77="Yes",1,0)</f>
        <v>0</v>
      </c>
      <c r="X77" s="5" t="s">
        <v>33</v>
      </c>
      <c r="Y77" s="1" t="n">
        <f aca="false">IF(X77="Yes",1,0)</f>
        <v>0</v>
      </c>
      <c r="Z77" s="5" t="s">
        <v>33</v>
      </c>
      <c r="AA77" s="1" t="n">
        <f aca="false">IF(Z77="Yes",1,0)</f>
        <v>0</v>
      </c>
      <c r="AB77" s="5" t="n">
        <v>120</v>
      </c>
      <c r="AC77" s="5" t="n">
        <v>115</v>
      </c>
      <c r="AD77" s="5" t="n">
        <v>83</v>
      </c>
      <c r="AE77" s="5" t="s">
        <v>33</v>
      </c>
      <c r="AF77" s="5" t="s">
        <v>33</v>
      </c>
      <c r="AG77" s="5" t="n">
        <v>40</v>
      </c>
      <c r="AH77" s="5" t="n">
        <v>1</v>
      </c>
      <c r="AI77" s="5" t="n">
        <v>0</v>
      </c>
      <c r="AJ77" s="5" t="n">
        <v>0</v>
      </c>
    </row>
    <row r="78" s="7" customFormat="true" ht="14" hidden="false" customHeight="false" outlineLevel="0" collapsed="false">
      <c r="A78" s="1" t="s">
        <v>32</v>
      </c>
      <c r="B78" s="1" t="s">
        <v>33</v>
      </c>
      <c r="C78" s="1" t="s">
        <v>32</v>
      </c>
      <c r="D78" s="1" t="s">
        <v>33</v>
      </c>
      <c r="E78" s="1" t="s">
        <v>32</v>
      </c>
      <c r="F78" s="1" t="s">
        <v>33</v>
      </c>
      <c r="G78" s="1"/>
      <c r="H78" s="1"/>
      <c r="I78" s="1" t="n">
        <v>1960</v>
      </c>
      <c r="J78" s="1" t="n">
        <v>27.5</v>
      </c>
      <c r="K78" s="4" t="n">
        <v>2</v>
      </c>
      <c r="L78" s="1" t="n">
        <v>27.5</v>
      </c>
      <c r="M78" s="5" t="s">
        <v>37</v>
      </c>
      <c r="N78" s="4" t="n">
        <v>10</v>
      </c>
      <c r="O78" s="4" t="n">
        <v>8</v>
      </c>
      <c r="P78" s="5" t="n">
        <v>1</v>
      </c>
      <c r="Q78" s="5" t="n">
        <v>0</v>
      </c>
      <c r="R78" s="6" t="n">
        <v>12.2</v>
      </c>
      <c r="S78" s="6" t="n">
        <v>22</v>
      </c>
      <c r="T78" s="6" t="n">
        <v>0.2</v>
      </c>
      <c r="U78" s="6" t="n">
        <v>1.19</v>
      </c>
      <c r="V78" s="5" t="s">
        <v>33</v>
      </c>
      <c r="W78" s="1" t="n">
        <f aca="false">IF(V78="Yes",1,0)</f>
        <v>0</v>
      </c>
      <c r="X78" s="5" t="s">
        <v>33</v>
      </c>
      <c r="Y78" s="1" t="n">
        <f aca="false">IF(X78="Yes",1,0)</f>
        <v>0</v>
      </c>
      <c r="Z78" s="5" t="s">
        <v>33</v>
      </c>
      <c r="AA78" s="1" t="n">
        <f aca="false">IF(Z78="Yes",1,0)</f>
        <v>0</v>
      </c>
      <c r="AB78" s="5" t="n">
        <v>141</v>
      </c>
      <c r="AC78" s="5" t="n">
        <v>112</v>
      </c>
      <c r="AD78" s="5" t="n">
        <v>66</v>
      </c>
      <c r="AE78" s="5" t="s">
        <v>33</v>
      </c>
      <c r="AF78" s="5" t="s">
        <v>33</v>
      </c>
      <c r="AG78" s="5" t="n">
        <v>26</v>
      </c>
      <c r="AH78" s="5" t="n">
        <v>0</v>
      </c>
      <c r="AI78" s="5" t="n">
        <v>0</v>
      </c>
      <c r="AJ78" s="5" t="n">
        <v>0</v>
      </c>
    </row>
    <row r="79" s="7" customFormat="true" ht="14" hidden="false" customHeight="false" outlineLevel="0" collapsed="false">
      <c r="A79" s="1" t="s">
        <v>33</v>
      </c>
      <c r="B79" s="1" t="s">
        <v>33</v>
      </c>
      <c r="C79" s="1" t="s">
        <v>33</v>
      </c>
      <c r="D79" s="1" t="s">
        <v>33</v>
      </c>
      <c r="E79" s="1" t="s">
        <v>33</v>
      </c>
      <c r="F79" s="1" t="s">
        <v>33</v>
      </c>
      <c r="G79" s="1"/>
      <c r="H79" s="1"/>
      <c r="I79" s="1" t="n">
        <v>1976</v>
      </c>
      <c r="J79" s="1" t="n">
        <v>14.2</v>
      </c>
      <c r="K79" s="4" t="s">
        <v>35</v>
      </c>
      <c r="L79" s="1" t="n">
        <v>14.2</v>
      </c>
      <c r="M79" s="5" t="s">
        <v>52</v>
      </c>
      <c r="N79" s="4" t="n">
        <v>2</v>
      </c>
      <c r="O79" s="4" t="s">
        <v>35</v>
      </c>
      <c r="P79" s="5" t="n">
        <v>1</v>
      </c>
      <c r="Q79" s="5" t="n">
        <v>0</v>
      </c>
      <c r="R79" s="6" t="n">
        <v>13.2</v>
      </c>
      <c r="S79" s="6" t="n">
        <v>2</v>
      </c>
      <c r="T79" s="6" t="n">
        <v>0.1</v>
      </c>
      <c r="U79" s="6" t="n">
        <v>0.91</v>
      </c>
      <c r="V79" s="5" t="s">
        <v>33</v>
      </c>
      <c r="W79" s="1" t="n">
        <f aca="false">IF(V79="Yes",1,0)</f>
        <v>0</v>
      </c>
      <c r="X79" s="5" t="s">
        <v>33</v>
      </c>
      <c r="Y79" s="1" t="n">
        <f aca="false">IF(X79="Yes",1,0)</f>
        <v>0</v>
      </c>
      <c r="Z79" s="5" t="s">
        <v>33</v>
      </c>
      <c r="AA79" s="1" t="n">
        <f aca="false">IF(Z79="Yes",1,0)</f>
        <v>0</v>
      </c>
      <c r="AB79" s="5" t="n">
        <v>126</v>
      </c>
      <c r="AC79" s="5" t="n">
        <v>114</v>
      </c>
      <c r="AD79" s="5" t="n">
        <v>107</v>
      </c>
      <c r="AE79" s="5" t="s">
        <v>33</v>
      </c>
      <c r="AF79" s="5" t="s">
        <v>33</v>
      </c>
      <c r="AG79" s="5" t="s">
        <v>35</v>
      </c>
      <c r="AH79" s="5" t="n">
        <v>0</v>
      </c>
      <c r="AI79" s="5" t="n">
        <v>0</v>
      </c>
      <c r="AJ79" s="5" t="n">
        <v>0</v>
      </c>
    </row>
    <row r="80" s="7" customFormat="true" ht="14" hidden="false" customHeight="false" outlineLevel="0" collapsed="false">
      <c r="A80" s="1" t="s">
        <v>33</v>
      </c>
      <c r="B80" s="1" t="s">
        <v>33</v>
      </c>
      <c r="C80" s="1" t="s">
        <v>33</v>
      </c>
      <c r="D80" s="1" t="s">
        <v>33</v>
      </c>
      <c r="E80" s="1" t="s">
        <v>33</v>
      </c>
      <c r="F80" s="1" t="s">
        <v>33</v>
      </c>
      <c r="G80" s="1"/>
      <c r="H80" s="1"/>
      <c r="I80" s="1" t="n">
        <v>1962</v>
      </c>
      <c r="J80" s="1" t="n">
        <v>29.6</v>
      </c>
      <c r="K80" s="4" t="n">
        <v>2</v>
      </c>
      <c r="L80" s="1" t="n">
        <v>29.6</v>
      </c>
      <c r="M80" s="5" t="s">
        <v>52</v>
      </c>
      <c r="N80" s="4" t="n">
        <v>18</v>
      </c>
      <c r="O80" s="4" t="s">
        <v>35</v>
      </c>
      <c r="P80" s="5" t="n">
        <v>1</v>
      </c>
      <c r="Q80" s="5" t="n">
        <v>0</v>
      </c>
      <c r="R80" s="6" t="n">
        <v>12.4</v>
      </c>
      <c r="S80" s="6" t="n">
        <v>4</v>
      </c>
      <c r="T80" s="6" t="n">
        <v>0.4</v>
      </c>
      <c r="U80" s="6" t="n">
        <v>0.87</v>
      </c>
      <c r="V80" s="5" t="s">
        <v>33</v>
      </c>
      <c r="W80" s="1" t="n">
        <f aca="false">IF(V80="Yes",1,0)</f>
        <v>0</v>
      </c>
      <c r="X80" s="5" t="s">
        <v>33</v>
      </c>
      <c r="Y80" s="1" t="n">
        <f aca="false">IF(X80="Yes",1,0)</f>
        <v>0</v>
      </c>
      <c r="Z80" s="5" t="s">
        <v>33</v>
      </c>
      <c r="AA80" s="1" t="n">
        <f aca="false">IF(Z80="Yes",1,0)</f>
        <v>0</v>
      </c>
      <c r="AB80" s="5" t="n">
        <v>128</v>
      </c>
      <c r="AC80" s="5" t="n">
        <v>109</v>
      </c>
      <c r="AD80" s="5" t="n">
        <v>92</v>
      </c>
      <c r="AE80" s="5" t="s">
        <v>32</v>
      </c>
      <c r="AF80" s="5" t="s">
        <v>33</v>
      </c>
      <c r="AG80" s="5" t="n">
        <v>41</v>
      </c>
      <c r="AH80" s="5" t="n">
        <v>1</v>
      </c>
      <c r="AI80" s="5" t="n">
        <v>0</v>
      </c>
      <c r="AJ80" s="5" t="n">
        <v>0</v>
      </c>
    </row>
    <row r="81" customFormat="false" ht="14" hidden="false" customHeight="false" outlineLevel="0" collapsed="false">
      <c r="A81" s="1" t="s">
        <v>32</v>
      </c>
      <c r="B81" s="1" t="s">
        <v>32</v>
      </c>
      <c r="C81" s="1" t="s">
        <v>32</v>
      </c>
      <c r="D81" s="1" t="s">
        <v>33</v>
      </c>
      <c r="E81" s="1" t="s">
        <v>32</v>
      </c>
      <c r="F81" s="1" t="s">
        <v>32</v>
      </c>
      <c r="I81" s="1" t="n">
        <v>1946</v>
      </c>
      <c r="J81" s="1" t="n">
        <v>35.3</v>
      </c>
      <c r="K81" s="4" t="n">
        <v>3</v>
      </c>
      <c r="L81" s="1" t="n">
        <v>35.3</v>
      </c>
      <c r="M81" s="5" t="s">
        <v>34</v>
      </c>
      <c r="N81" s="4" t="n">
        <v>11</v>
      </c>
      <c r="O81" s="4" t="n">
        <v>11</v>
      </c>
      <c r="P81" s="5" t="n">
        <v>0</v>
      </c>
      <c r="Q81" s="5" t="n">
        <v>0</v>
      </c>
      <c r="R81" s="6" t="n">
        <v>12.1</v>
      </c>
      <c r="S81" s="6" t="n">
        <v>23</v>
      </c>
      <c r="T81" s="6" t="n">
        <v>9.3</v>
      </c>
      <c r="U81" s="6" t="n">
        <v>0.97</v>
      </c>
      <c r="V81" s="5" t="s">
        <v>35</v>
      </c>
      <c r="X81" s="5" t="s">
        <v>33</v>
      </c>
      <c r="Y81" s="1" t="n">
        <f aca="false">IF(X81="Yes",1,0)</f>
        <v>0</v>
      </c>
      <c r="Z81" s="5" t="s">
        <v>32</v>
      </c>
      <c r="AA81" s="1" t="n">
        <f aca="false">IF(Z81="Yes",1,0)</f>
        <v>1</v>
      </c>
      <c r="AB81" s="5" t="n">
        <v>71</v>
      </c>
      <c r="AC81" s="5" t="n">
        <v>71</v>
      </c>
      <c r="AD81" s="5" t="n">
        <v>27.13</v>
      </c>
      <c r="AE81" s="5" t="s">
        <v>33</v>
      </c>
      <c r="AF81" s="5" t="s">
        <v>33</v>
      </c>
      <c r="AG81" s="5" t="n">
        <v>47</v>
      </c>
      <c r="AH81" s="5" t="n">
        <v>3</v>
      </c>
      <c r="AI81" s="5" t="n">
        <v>0</v>
      </c>
      <c r="AJ81" s="5" t="n">
        <v>4</v>
      </c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</row>
    <row r="82" customFormat="false" ht="14" hidden="false" customHeight="false" outlineLevel="0" collapsed="false">
      <c r="A82" s="1" t="s">
        <v>33</v>
      </c>
      <c r="B82" s="1" t="s">
        <v>33</v>
      </c>
      <c r="C82" s="1" t="s">
        <v>33</v>
      </c>
      <c r="D82" s="1" t="s">
        <v>33</v>
      </c>
      <c r="E82" s="1" t="s">
        <v>33</v>
      </c>
      <c r="F82" s="1" t="s">
        <v>33</v>
      </c>
      <c r="I82" s="1" t="n">
        <v>1969</v>
      </c>
      <c r="J82" s="1" t="n">
        <v>22.2</v>
      </c>
      <c r="K82" s="4" t="n">
        <v>2</v>
      </c>
      <c r="L82" s="1" t="n">
        <v>22.2</v>
      </c>
      <c r="M82" s="5" t="s">
        <v>52</v>
      </c>
      <c r="N82" s="4" t="n">
        <v>8</v>
      </c>
      <c r="O82" s="4" t="n">
        <v>2</v>
      </c>
      <c r="P82" s="5" t="n">
        <v>1</v>
      </c>
      <c r="Q82" s="5" t="n">
        <v>0</v>
      </c>
      <c r="R82" s="6" t="n">
        <v>13.9</v>
      </c>
      <c r="S82" s="6" t="n">
        <v>3</v>
      </c>
      <c r="T82" s="6" t="n">
        <v>0.2</v>
      </c>
      <c r="U82" s="6" t="n">
        <v>0.84</v>
      </c>
      <c r="V82" s="5" t="s">
        <v>33</v>
      </c>
      <c r="W82" s="1" t="n">
        <f aca="false">IF(V82="Yes",1,0)</f>
        <v>0</v>
      </c>
      <c r="X82" s="5" t="s">
        <v>33</v>
      </c>
      <c r="Y82" s="1" t="n">
        <f aca="false">IF(X82="Yes",1,0)</f>
        <v>0</v>
      </c>
      <c r="Z82" s="5" t="s">
        <v>33</v>
      </c>
      <c r="AA82" s="1" t="n">
        <f aca="false">IF(Z82="Yes",1,0)</f>
        <v>0</v>
      </c>
      <c r="AB82" s="5" t="n">
        <v>105</v>
      </c>
      <c r="AC82" s="5" t="n">
        <v>100</v>
      </c>
      <c r="AD82" s="5" t="n">
        <v>79</v>
      </c>
      <c r="AE82" s="5" t="s">
        <v>33</v>
      </c>
      <c r="AF82" s="5" t="s">
        <v>33</v>
      </c>
      <c r="AG82" s="5" t="n">
        <v>29</v>
      </c>
      <c r="AH82" s="5" t="n">
        <v>0</v>
      </c>
      <c r="AI82" s="5" t="n">
        <v>0</v>
      </c>
      <c r="AJ82" s="5" t="n">
        <v>0</v>
      </c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</row>
    <row r="83" customFormat="false" ht="14" hidden="false" customHeight="false" outlineLevel="0" collapsed="false">
      <c r="A83" s="1" t="s">
        <v>33</v>
      </c>
      <c r="B83" s="1" t="s">
        <v>33</v>
      </c>
      <c r="C83" s="1" t="s">
        <v>33</v>
      </c>
      <c r="D83" s="1" t="s">
        <v>33</v>
      </c>
      <c r="E83" s="1" t="s">
        <v>33</v>
      </c>
      <c r="F83" s="1" t="s">
        <v>32</v>
      </c>
      <c r="I83" s="1" t="n">
        <v>1955</v>
      </c>
      <c r="J83" s="1" t="n">
        <v>25.6</v>
      </c>
      <c r="K83" s="4" t="n">
        <v>2</v>
      </c>
      <c r="L83" s="1" t="n">
        <v>25.6</v>
      </c>
      <c r="M83" s="5" t="s">
        <v>52</v>
      </c>
      <c r="N83" s="4" t="n">
        <v>2</v>
      </c>
      <c r="O83" s="4" t="s">
        <v>35</v>
      </c>
      <c r="P83" s="5" t="n">
        <v>0</v>
      </c>
      <c r="Q83" s="5" t="n">
        <v>0</v>
      </c>
      <c r="R83" s="6" t="n">
        <v>12.9</v>
      </c>
      <c r="S83" s="6" t="n">
        <v>22</v>
      </c>
      <c r="T83" s="6" t="n">
        <v>0.1</v>
      </c>
      <c r="U83" s="6" t="n">
        <v>1.04</v>
      </c>
      <c r="V83" s="5" t="s">
        <v>35</v>
      </c>
      <c r="X83" s="5" t="s">
        <v>33</v>
      </c>
      <c r="Y83" s="1" t="n">
        <f aca="false">IF(X83="Yes",1,0)</f>
        <v>0</v>
      </c>
      <c r="Z83" s="5" t="s">
        <v>33</v>
      </c>
      <c r="AA83" s="1" t="n">
        <f aca="false">IF(Z83="Yes",1,0)</f>
        <v>0</v>
      </c>
      <c r="AB83" s="5" t="n">
        <v>109</v>
      </c>
      <c r="AC83" s="5" t="n">
        <v>82</v>
      </c>
      <c r="AD83" s="5" t="n">
        <v>57.98</v>
      </c>
      <c r="AE83" s="5" t="s">
        <v>33</v>
      </c>
      <c r="AF83" s="5" t="s">
        <v>33</v>
      </c>
      <c r="AG83" s="5" t="n">
        <v>30</v>
      </c>
      <c r="AH83" s="5" t="n">
        <v>2</v>
      </c>
      <c r="AI83" s="5" t="n">
        <v>0</v>
      </c>
      <c r="AJ83" s="5" t="n">
        <v>0</v>
      </c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</row>
    <row r="84" customFormat="false" ht="14" hidden="false" customHeight="false" outlineLevel="0" collapsed="false">
      <c r="A84" s="1" t="s">
        <v>33</v>
      </c>
      <c r="B84" s="1" t="s">
        <v>33</v>
      </c>
      <c r="C84" s="1" t="s">
        <v>33</v>
      </c>
      <c r="D84" s="1" t="s">
        <v>33</v>
      </c>
      <c r="E84" s="1" t="s">
        <v>33</v>
      </c>
      <c r="F84" s="1" t="s">
        <v>32</v>
      </c>
      <c r="I84" s="1" t="n">
        <v>1962</v>
      </c>
      <c r="J84" s="1" t="n">
        <v>28.1</v>
      </c>
      <c r="K84" s="4" t="n">
        <v>2</v>
      </c>
      <c r="L84" s="1" t="n">
        <v>28.1</v>
      </c>
      <c r="M84" s="5" t="s">
        <v>37</v>
      </c>
      <c r="N84" s="4" t="n">
        <v>7</v>
      </c>
      <c r="O84" s="4" t="n">
        <v>7</v>
      </c>
      <c r="P84" s="5" t="n">
        <v>0</v>
      </c>
      <c r="Q84" s="5" t="n">
        <v>1</v>
      </c>
      <c r="R84" s="6" t="n">
        <v>13.3</v>
      </c>
      <c r="S84" s="6" t="n">
        <v>28</v>
      </c>
      <c r="T84" s="6" t="n">
        <v>0.5</v>
      </c>
      <c r="U84" s="6" t="n">
        <v>0.95</v>
      </c>
      <c r="V84" s="5" t="s">
        <v>33</v>
      </c>
      <c r="W84" s="1" t="n">
        <f aca="false">IF(V84="Yes",1,0)</f>
        <v>0</v>
      </c>
      <c r="X84" s="5" t="s">
        <v>33</v>
      </c>
      <c r="Y84" s="1" t="n">
        <f aca="false">IF(X84="Yes",1,0)</f>
        <v>0</v>
      </c>
      <c r="Z84" s="5" t="s">
        <v>33</v>
      </c>
      <c r="AA84" s="1" t="n">
        <f aca="false">IF(Z84="Yes",1,0)</f>
        <v>0</v>
      </c>
      <c r="AB84" s="5" t="n">
        <v>99</v>
      </c>
      <c r="AC84" s="5" t="n">
        <v>94</v>
      </c>
      <c r="AD84" s="5" t="n">
        <v>61</v>
      </c>
      <c r="AE84" s="5" t="s">
        <v>33</v>
      </c>
      <c r="AF84" s="5" t="s">
        <v>33</v>
      </c>
      <c r="AG84" s="5" t="n">
        <v>28</v>
      </c>
      <c r="AH84" s="5" t="n">
        <v>2</v>
      </c>
      <c r="AI84" s="5" t="n">
        <v>0</v>
      </c>
      <c r="AJ84" s="5" t="n">
        <v>0</v>
      </c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</row>
    <row r="85" customFormat="false" ht="14" hidden="false" customHeight="false" outlineLevel="0" collapsed="false">
      <c r="A85" s="1" t="s">
        <v>32</v>
      </c>
      <c r="B85" s="1" t="s">
        <v>32</v>
      </c>
      <c r="C85" s="1" t="s">
        <v>33</v>
      </c>
      <c r="D85" s="1" t="s">
        <v>33</v>
      </c>
      <c r="E85" s="1" t="n">
        <v>0</v>
      </c>
      <c r="F85" s="1" t="s">
        <v>33</v>
      </c>
      <c r="I85" s="1" t="n">
        <v>1961</v>
      </c>
      <c r="J85" s="1" t="n">
        <v>20.1</v>
      </c>
      <c r="K85" s="4" t="n">
        <v>1</v>
      </c>
      <c r="L85" s="1" t="n">
        <v>20.1</v>
      </c>
      <c r="M85" s="5" t="s">
        <v>37</v>
      </c>
      <c r="N85" s="4" t="n">
        <v>8</v>
      </c>
      <c r="O85" s="4" t="n">
        <v>8</v>
      </c>
      <c r="P85" s="5" t="n">
        <v>0</v>
      </c>
      <c r="Q85" s="5" t="n">
        <v>0</v>
      </c>
      <c r="R85" s="6" t="n">
        <v>13.8</v>
      </c>
      <c r="S85" s="6" t="n">
        <v>16</v>
      </c>
      <c r="T85" s="6" t="n">
        <v>0.1</v>
      </c>
      <c r="U85" s="6" t="n">
        <v>0.71</v>
      </c>
      <c r="V85" s="5" t="s">
        <v>33</v>
      </c>
      <c r="W85" s="1" t="n">
        <f aca="false">IF(V85="Yes",1,0)</f>
        <v>0</v>
      </c>
      <c r="X85" s="5" t="s">
        <v>32</v>
      </c>
      <c r="Y85" s="1" t="n">
        <f aca="false">IF(X85="Yes",1,0)</f>
        <v>1</v>
      </c>
      <c r="Z85" s="5" t="s">
        <v>32</v>
      </c>
      <c r="AA85" s="1" t="n">
        <f aca="false">IF(Z85="Yes",1,0)</f>
        <v>1</v>
      </c>
      <c r="AB85" s="5" t="n">
        <v>83</v>
      </c>
      <c r="AC85" s="5" t="n">
        <v>73</v>
      </c>
      <c r="AD85" s="5" t="n">
        <v>53</v>
      </c>
      <c r="AE85" s="5" t="s">
        <v>33</v>
      </c>
      <c r="AF85" s="5" t="s">
        <v>33</v>
      </c>
      <c r="AG85" s="5" t="n">
        <v>30</v>
      </c>
      <c r="AH85" s="5" t="n">
        <v>2</v>
      </c>
      <c r="AI85" s="5" t="n">
        <v>0</v>
      </c>
      <c r="AJ85" s="5" t="n">
        <v>0</v>
      </c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</row>
    <row r="86" customFormat="false" ht="14" hidden="false" customHeight="false" outlineLevel="0" collapsed="false">
      <c r="A86" s="1" t="s">
        <v>32</v>
      </c>
      <c r="B86" s="1" t="s">
        <v>33</v>
      </c>
      <c r="C86" s="1" t="s">
        <v>32</v>
      </c>
      <c r="D86" s="1" t="s">
        <v>33</v>
      </c>
      <c r="E86" s="1" t="n">
        <v>0</v>
      </c>
      <c r="F86" s="1" t="s">
        <v>33</v>
      </c>
      <c r="I86" s="1" t="n">
        <v>1960</v>
      </c>
      <c r="J86" s="1" t="n">
        <v>7.36</v>
      </c>
      <c r="K86" s="4" t="n">
        <v>3</v>
      </c>
      <c r="L86" s="1" t="n">
        <v>7.36</v>
      </c>
      <c r="M86" s="5" t="s">
        <v>37</v>
      </c>
      <c r="N86" s="4" t="n">
        <v>27</v>
      </c>
      <c r="O86" s="4" t="n">
        <v>23</v>
      </c>
      <c r="P86" s="5" t="n">
        <v>1</v>
      </c>
      <c r="Q86" s="5" t="n">
        <v>0</v>
      </c>
      <c r="R86" s="6" t="n">
        <v>13.5</v>
      </c>
      <c r="S86" s="6" t="n">
        <v>10</v>
      </c>
      <c r="T86" s="6" t="n">
        <v>0.6</v>
      </c>
      <c r="U86" s="6" t="n">
        <v>0.97</v>
      </c>
      <c r="V86" s="5" t="s">
        <v>33</v>
      </c>
      <c r="W86" s="1" t="n">
        <f aca="false">IF(V86="Yes",1,0)</f>
        <v>0</v>
      </c>
      <c r="X86" s="5" t="s">
        <v>33</v>
      </c>
      <c r="Y86" s="1" t="n">
        <f aca="false">IF(X86="Yes",1,0)</f>
        <v>0</v>
      </c>
      <c r="Z86" s="5" t="s">
        <v>33</v>
      </c>
      <c r="AA86" s="1" t="n">
        <f aca="false">IF(Z86="Yes",1,0)</f>
        <v>0</v>
      </c>
      <c r="AB86" s="5" t="n">
        <v>145</v>
      </c>
      <c r="AC86" s="5" t="n">
        <v>112</v>
      </c>
      <c r="AD86" s="5" t="n">
        <v>53</v>
      </c>
      <c r="AE86" s="5" t="s">
        <v>33</v>
      </c>
      <c r="AF86" s="5" t="s">
        <v>33</v>
      </c>
      <c r="AG86" s="5" t="n">
        <v>28</v>
      </c>
      <c r="AH86" s="5" t="n">
        <v>2</v>
      </c>
      <c r="AI86" s="5" t="n">
        <v>0</v>
      </c>
      <c r="AJ86" s="5" t="n">
        <v>0</v>
      </c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</row>
    <row r="87" customFormat="false" ht="14" hidden="false" customHeight="false" outlineLevel="0" collapsed="false">
      <c r="A87" s="1" t="s">
        <v>32</v>
      </c>
      <c r="B87" s="1" t="s">
        <v>33</v>
      </c>
      <c r="C87" s="1" t="s">
        <v>32</v>
      </c>
      <c r="D87" s="1" t="s">
        <v>33</v>
      </c>
      <c r="E87" s="1" t="s">
        <v>32</v>
      </c>
      <c r="F87" s="1" t="s">
        <v>33</v>
      </c>
      <c r="I87" s="1" t="n">
        <v>1957</v>
      </c>
      <c r="J87" s="1" t="n">
        <v>9</v>
      </c>
      <c r="K87" s="4" t="n">
        <v>3</v>
      </c>
      <c r="L87" s="1" t="n">
        <v>9</v>
      </c>
      <c r="M87" s="5" t="s">
        <v>34</v>
      </c>
      <c r="N87" s="4" t="n">
        <v>2</v>
      </c>
      <c r="O87" s="4" t="n">
        <v>2</v>
      </c>
      <c r="P87" s="5" t="n">
        <v>0</v>
      </c>
      <c r="Q87" s="5" t="n">
        <v>0</v>
      </c>
      <c r="R87" s="6" t="n">
        <v>12.6</v>
      </c>
      <c r="S87" s="6" t="n">
        <v>17</v>
      </c>
      <c r="T87" s="6" t="n">
        <v>0.1</v>
      </c>
      <c r="U87" s="6" t="n">
        <v>1.13</v>
      </c>
      <c r="V87" s="5" t="s">
        <v>33</v>
      </c>
      <c r="W87" s="1" t="n">
        <f aca="false">IF(V87="Yes",1,0)</f>
        <v>0</v>
      </c>
      <c r="X87" s="5" t="s">
        <v>33</v>
      </c>
      <c r="Y87" s="1" t="n">
        <f aca="false">IF(X87="Yes",1,0)</f>
        <v>0</v>
      </c>
      <c r="Z87" s="5" t="s">
        <v>33</v>
      </c>
      <c r="AA87" s="1" t="n">
        <f aca="false">IF(Z87="Yes",1,0)</f>
        <v>0</v>
      </c>
      <c r="AB87" s="5" t="s">
        <v>35</v>
      </c>
      <c r="AC87" s="5" t="n">
        <v>83</v>
      </c>
      <c r="AD87" s="5" t="n">
        <v>62</v>
      </c>
      <c r="AE87" s="5" t="s">
        <v>33</v>
      </c>
      <c r="AF87" s="5" t="s">
        <v>33</v>
      </c>
      <c r="AG87" s="5" t="n">
        <v>23</v>
      </c>
      <c r="AH87" s="5" t="n">
        <v>2</v>
      </c>
      <c r="AI87" s="5" t="n">
        <v>0</v>
      </c>
      <c r="AJ87" s="5" t="n">
        <v>1</v>
      </c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</row>
    <row r="88" customFormat="false" ht="14" hidden="false" customHeight="false" outlineLevel="0" collapsed="false">
      <c r="A88" s="1" t="s">
        <v>32</v>
      </c>
      <c r="B88" s="1" t="s">
        <v>33</v>
      </c>
      <c r="C88" s="1" t="s">
        <v>32</v>
      </c>
      <c r="D88" s="1" t="s">
        <v>33</v>
      </c>
      <c r="E88" s="1" t="n">
        <v>0</v>
      </c>
      <c r="F88" s="1" t="s">
        <v>33</v>
      </c>
      <c r="I88" s="1" t="n">
        <v>1966</v>
      </c>
      <c r="J88" s="1" t="n">
        <v>4</v>
      </c>
      <c r="K88" s="4" t="s">
        <v>35</v>
      </c>
      <c r="L88" s="1" t="n">
        <v>4</v>
      </c>
      <c r="M88" s="5" t="s">
        <v>52</v>
      </c>
      <c r="N88" s="4" t="n">
        <v>3</v>
      </c>
      <c r="O88" s="4" t="s">
        <v>35</v>
      </c>
      <c r="P88" s="5" t="n">
        <v>1</v>
      </c>
      <c r="Q88" s="5" t="n">
        <v>0</v>
      </c>
      <c r="R88" s="6" t="n">
        <v>13.6</v>
      </c>
      <c r="S88" s="6" t="n">
        <v>2</v>
      </c>
      <c r="T88" s="6" t="n">
        <v>0.1</v>
      </c>
      <c r="U88" s="6" t="n">
        <v>0.87</v>
      </c>
      <c r="V88" s="5" t="s">
        <v>33</v>
      </c>
      <c r="W88" s="1" t="n">
        <f aca="false">IF(V88="Yes",1,0)</f>
        <v>0</v>
      </c>
      <c r="X88" s="5" t="s">
        <v>33</v>
      </c>
      <c r="Y88" s="1" t="n">
        <f aca="false">IF(X88="Yes",1,0)</f>
        <v>0</v>
      </c>
      <c r="Z88" s="5" t="s">
        <v>33</v>
      </c>
      <c r="AA88" s="1" t="n">
        <f aca="false">IF(Z88="Yes",1,0)</f>
        <v>0</v>
      </c>
      <c r="AB88" s="5" t="n">
        <v>94</v>
      </c>
      <c r="AC88" s="5" t="n">
        <v>96</v>
      </c>
      <c r="AD88" s="5" t="n">
        <v>89</v>
      </c>
      <c r="AE88" s="5" t="s">
        <v>33</v>
      </c>
      <c r="AF88" s="5" t="s">
        <v>33</v>
      </c>
      <c r="AG88" s="5" t="n">
        <v>21</v>
      </c>
      <c r="AH88" s="5" t="n">
        <v>0</v>
      </c>
      <c r="AI88" s="5" t="n">
        <v>0</v>
      </c>
      <c r="AJ88" s="5" t="n">
        <v>0</v>
      </c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</row>
    <row r="89" customFormat="false" ht="14" hidden="false" customHeight="false" outlineLevel="0" collapsed="false">
      <c r="A89" s="1" t="s">
        <v>32</v>
      </c>
      <c r="B89" s="1" t="s">
        <v>32</v>
      </c>
      <c r="C89" s="1" t="s">
        <v>32</v>
      </c>
      <c r="D89" s="1" t="s">
        <v>33</v>
      </c>
      <c r="E89" s="1" t="n">
        <v>0</v>
      </c>
      <c r="F89" s="1" t="s">
        <v>32</v>
      </c>
      <c r="I89" s="1" t="n">
        <v>1960</v>
      </c>
      <c r="J89" s="1" t="n">
        <v>32.1</v>
      </c>
      <c r="K89" s="4" t="n">
        <v>3</v>
      </c>
      <c r="L89" s="1" t="n">
        <v>32.1</v>
      </c>
      <c r="M89" s="5" t="s">
        <v>34</v>
      </c>
      <c r="N89" s="4" t="n">
        <v>12</v>
      </c>
      <c r="O89" s="4" t="n">
        <v>10</v>
      </c>
      <c r="P89" s="5" t="n">
        <v>0</v>
      </c>
      <c r="Q89" s="5" t="n">
        <v>0</v>
      </c>
      <c r="R89" s="6" t="n">
        <v>14</v>
      </c>
      <c r="S89" s="6" t="n">
        <v>28</v>
      </c>
      <c r="T89" s="6" t="n">
        <v>0.8</v>
      </c>
      <c r="U89" s="6" t="n">
        <v>0.93</v>
      </c>
      <c r="V89" s="5" t="s">
        <v>32</v>
      </c>
      <c r="W89" s="1" t="n">
        <f aca="false">IF(V89="Yes",1,0)</f>
        <v>1</v>
      </c>
      <c r="X89" s="5" t="s">
        <v>32</v>
      </c>
      <c r="Y89" s="1" t="n">
        <f aca="false">IF(X89="Yes",1,0)</f>
        <v>1</v>
      </c>
      <c r="Z89" s="5" t="s">
        <v>32</v>
      </c>
      <c r="AA89" s="1" t="n">
        <f aca="false">IF(Z89="Yes",1,0)</f>
        <v>1</v>
      </c>
      <c r="AB89" s="5" t="n">
        <v>71</v>
      </c>
      <c r="AC89" s="5" t="n">
        <v>60</v>
      </c>
      <c r="AD89" s="5" t="n">
        <v>59</v>
      </c>
      <c r="AE89" s="5" t="s">
        <v>33</v>
      </c>
      <c r="AF89" s="5" t="s">
        <v>33</v>
      </c>
      <c r="AG89" s="5" t="n">
        <v>28</v>
      </c>
      <c r="AH89" s="5" t="n">
        <v>2</v>
      </c>
      <c r="AI89" s="5" t="n">
        <v>2</v>
      </c>
      <c r="AJ89" s="5" t="n">
        <v>2</v>
      </c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</row>
    <row r="90" customFormat="false" ht="14" hidden="false" customHeight="false" outlineLevel="0" collapsed="false">
      <c r="A90" s="1" t="s">
        <v>33</v>
      </c>
      <c r="B90" s="1" t="s">
        <v>33</v>
      </c>
      <c r="C90" s="1" t="s">
        <v>33</v>
      </c>
      <c r="D90" s="1" t="s">
        <v>33</v>
      </c>
      <c r="E90" s="1" t="n">
        <v>0</v>
      </c>
      <c r="F90" s="1" t="s">
        <v>33</v>
      </c>
      <c r="I90" s="1" t="n">
        <v>1933</v>
      </c>
      <c r="K90" s="4" t="n">
        <v>2</v>
      </c>
      <c r="M90" s="5" t="s">
        <v>37</v>
      </c>
      <c r="N90" s="4" t="n">
        <v>5</v>
      </c>
      <c r="O90" s="4" t="n">
        <v>5</v>
      </c>
      <c r="P90" s="5" t="n">
        <v>1</v>
      </c>
      <c r="Q90" s="5" t="n">
        <v>0</v>
      </c>
      <c r="R90" s="6" t="n">
        <v>14.4</v>
      </c>
      <c r="S90" s="6" t="n">
        <v>3</v>
      </c>
      <c r="T90" s="6" t="n">
        <v>0.2</v>
      </c>
      <c r="U90" s="6" t="n">
        <v>1.13</v>
      </c>
      <c r="V90" s="5" t="s">
        <v>33</v>
      </c>
      <c r="W90" s="1" t="n">
        <f aca="false">IF(V90="Yes",1,0)</f>
        <v>0</v>
      </c>
      <c r="X90" s="5" t="s">
        <v>33</v>
      </c>
      <c r="Y90" s="1" t="n">
        <f aca="false">IF(X90="Yes",1,0)</f>
        <v>0</v>
      </c>
      <c r="Z90" s="5" t="s">
        <v>33</v>
      </c>
      <c r="AA90" s="1" t="n">
        <f aca="false">IF(Z90="Yes",1,0)</f>
        <v>0</v>
      </c>
      <c r="AB90" s="5" t="n">
        <v>134</v>
      </c>
      <c r="AC90" s="5" t="n">
        <v>102</v>
      </c>
      <c r="AD90" s="5" t="n">
        <v>93</v>
      </c>
      <c r="AE90" s="5" t="s">
        <v>33</v>
      </c>
      <c r="AF90" s="5" t="s">
        <v>33</v>
      </c>
      <c r="AG90" s="5" t="n">
        <v>25</v>
      </c>
      <c r="AH90" s="5" t="n">
        <v>0</v>
      </c>
      <c r="AI90" s="5" t="n">
        <v>0</v>
      </c>
      <c r="AJ90" s="5" t="n">
        <v>0</v>
      </c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</row>
    <row r="91" customFormat="false" ht="14" hidden="false" customHeight="false" outlineLevel="0" collapsed="false">
      <c r="A91" s="1" t="s">
        <v>33</v>
      </c>
      <c r="B91" s="1" t="s">
        <v>33</v>
      </c>
      <c r="C91" s="1" t="s">
        <v>33</v>
      </c>
      <c r="D91" s="1" t="s">
        <v>33</v>
      </c>
      <c r="E91" s="1" t="n">
        <v>0</v>
      </c>
      <c r="F91" s="1" t="s">
        <v>33</v>
      </c>
      <c r="I91" s="1" t="n">
        <v>1938</v>
      </c>
      <c r="J91" s="1" t="n">
        <v>29.2</v>
      </c>
      <c r="K91" s="4" t="n">
        <v>0</v>
      </c>
      <c r="L91" s="1" t="n">
        <v>29.2</v>
      </c>
      <c r="M91" s="5" t="s">
        <v>34</v>
      </c>
      <c r="N91" s="4" t="n">
        <v>3</v>
      </c>
      <c r="O91" s="4" t="n">
        <v>3</v>
      </c>
      <c r="P91" s="5" t="n">
        <v>0</v>
      </c>
      <c r="Q91" s="5" t="n">
        <v>0</v>
      </c>
      <c r="R91" s="6" t="n">
        <v>13.5</v>
      </c>
      <c r="S91" s="6" t="n">
        <v>17</v>
      </c>
      <c r="T91" s="6" t="n">
        <v>0.3</v>
      </c>
      <c r="U91" s="6" t="n">
        <v>2</v>
      </c>
      <c r="V91" s="5" t="s">
        <v>33</v>
      </c>
      <c r="W91" s="1" t="n">
        <f aca="false">IF(V91="Yes",1,0)</f>
        <v>0</v>
      </c>
      <c r="X91" s="5" t="s">
        <v>33</v>
      </c>
      <c r="Y91" s="1" t="n">
        <f aca="false">IF(X91="Yes",1,0)</f>
        <v>0</v>
      </c>
      <c r="Z91" s="5" t="s">
        <v>33</v>
      </c>
      <c r="AA91" s="1" t="n">
        <f aca="false">IF(Z91="Yes",1,0)</f>
        <v>0</v>
      </c>
      <c r="AB91" s="5" t="n">
        <v>94</v>
      </c>
      <c r="AC91" s="5" t="n">
        <v>83</v>
      </c>
      <c r="AD91" s="5" t="n">
        <v>91</v>
      </c>
      <c r="AE91" s="5" t="s">
        <v>32</v>
      </c>
      <c r="AF91" s="5" t="s">
        <v>33</v>
      </c>
      <c r="AG91" s="5" t="n">
        <v>30</v>
      </c>
      <c r="AH91" s="5" t="n">
        <v>0</v>
      </c>
      <c r="AI91" s="5" t="n">
        <v>1</v>
      </c>
      <c r="AJ91" s="5" t="n">
        <v>0</v>
      </c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</row>
    <row r="92" customFormat="false" ht="14" hidden="false" customHeight="false" outlineLevel="0" collapsed="false">
      <c r="A92" s="1" t="s">
        <v>32</v>
      </c>
      <c r="B92" s="1" t="s">
        <v>32</v>
      </c>
      <c r="C92" s="1" t="s">
        <v>33</v>
      </c>
      <c r="D92" s="1" t="s">
        <v>33</v>
      </c>
      <c r="E92" s="1" t="n">
        <v>0</v>
      </c>
      <c r="F92" s="1" t="s">
        <v>32</v>
      </c>
      <c r="I92" s="1" t="n">
        <v>1955</v>
      </c>
      <c r="J92" s="1" t="n">
        <v>9.89</v>
      </c>
      <c r="K92" s="4" t="n">
        <v>2</v>
      </c>
      <c r="L92" s="1" t="n">
        <v>9.89</v>
      </c>
      <c r="M92" s="5" t="s">
        <v>34</v>
      </c>
      <c r="N92" s="4" t="n">
        <v>20</v>
      </c>
      <c r="O92" s="4" t="n">
        <v>5</v>
      </c>
      <c r="P92" s="5" t="n">
        <v>0</v>
      </c>
      <c r="Q92" s="5" t="n">
        <v>2</v>
      </c>
      <c r="R92" s="6" t="n">
        <v>10.8</v>
      </c>
      <c r="S92" s="6" t="n">
        <v>47</v>
      </c>
      <c r="T92" s="6" t="n">
        <v>0.6</v>
      </c>
      <c r="U92" s="6" t="n">
        <v>1.03</v>
      </c>
      <c r="V92" s="5" t="s">
        <v>32</v>
      </c>
      <c r="W92" s="1" t="n">
        <f aca="false">IF(V92="Yes",1,0)</f>
        <v>1</v>
      </c>
      <c r="X92" s="5" t="s">
        <v>33</v>
      </c>
      <c r="Y92" s="1" t="n">
        <f aca="false">IF(X92="Yes",1,0)</f>
        <v>0</v>
      </c>
      <c r="Z92" s="5" t="s">
        <v>32</v>
      </c>
      <c r="AA92" s="1" t="n">
        <f aca="false">IF(Z92="Yes",1,0)</f>
        <v>1</v>
      </c>
      <c r="AB92" s="5" t="n">
        <v>86</v>
      </c>
      <c r="AC92" s="5" t="n">
        <v>81</v>
      </c>
      <c r="AD92" s="5" t="n">
        <v>49</v>
      </c>
      <c r="AE92" s="5" t="s">
        <v>33</v>
      </c>
      <c r="AF92" s="5" t="s">
        <v>33</v>
      </c>
      <c r="AG92" s="5" t="n">
        <v>37</v>
      </c>
      <c r="AH92" s="5" t="n">
        <v>3</v>
      </c>
      <c r="AI92" s="5" t="n">
        <v>0</v>
      </c>
      <c r="AJ92" s="5" t="n">
        <v>0</v>
      </c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</row>
    <row r="93" customFormat="false" ht="14" hidden="false" customHeight="false" outlineLevel="0" collapsed="false">
      <c r="A93" s="1" t="s">
        <v>32</v>
      </c>
      <c r="B93" s="1" t="s">
        <v>32</v>
      </c>
      <c r="C93" s="1" t="s">
        <v>33</v>
      </c>
      <c r="D93" s="1" t="s">
        <v>33</v>
      </c>
      <c r="E93" s="1" t="n">
        <v>0</v>
      </c>
      <c r="F93" s="1" t="s">
        <v>33</v>
      </c>
      <c r="I93" s="1" t="n">
        <v>1956</v>
      </c>
      <c r="J93" s="1" t="n">
        <v>21.2</v>
      </c>
      <c r="K93" s="4" t="n">
        <v>3</v>
      </c>
      <c r="L93" s="1" t="n">
        <v>21.2</v>
      </c>
      <c r="M93" s="5" t="s">
        <v>52</v>
      </c>
      <c r="N93" s="4" t="n">
        <v>21</v>
      </c>
      <c r="O93" s="4" t="n">
        <v>28</v>
      </c>
      <c r="P93" s="5" t="n">
        <v>1</v>
      </c>
      <c r="Q93" s="5" t="n">
        <v>2</v>
      </c>
      <c r="R93" s="6" t="n">
        <v>14.8</v>
      </c>
      <c r="S93" s="6" t="n">
        <v>3</v>
      </c>
      <c r="T93" s="6" t="n">
        <v>0.1</v>
      </c>
      <c r="U93" s="6" t="n">
        <v>1.19</v>
      </c>
      <c r="V93" s="5" t="s">
        <v>33</v>
      </c>
      <c r="W93" s="1" t="n">
        <f aca="false">IF(V93="Yes",1,0)</f>
        <v>0</v>
      </c>
      <c r="X93" s="5" t="s">
        <v>33</v>
      </c>
      <c r="Y93" s="1" t="n">
        <f aca="false">IF(X93="Yes",1,0)</f>
        <v>0</v>
      </c>
      <c r="Z93" s="5" t="s">
        <v>33</v>
      </c>
      <c r="AA93" s="1" t="n">
        <f aca="false">IF(Z93="Yes",1,0)</f>
        <v>0</v>
      </c>
      <c r="AB93" s="5" t="n">
        <v>181</v>
      </c>
      <c r="AC93" s="5" t="n">
        <v>147</v>
      </c>
      <c r="AD93" s="5" t="n">
        <v>89</v>
      </c>
      <c r="AE93" s="5" t="s">
        <v>33</v>
      </c>
      <c r="AF93" s="5" t="s">
        <v>33</v>
      </c>
      <c r="AG93" s="5" t="n">
        <v>28</v>
      </c>
      <c r="AH93" s="5" t="n">
        <v>1</v>
      </c>
      <c r="AI93" s="5" t="n">
        <v>0</v>
      </c>
      <c r="AJ93" s="5" t="n">
        <v>0</v>
      </c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</row>
    <row r="94" customFormat="false" ht="14" hidden="false" customHeight="false" outlineLevel="0" collapsed="false">
      <c r="A94" s="1" t="s">
        <v>33</v>
      </c>
      <c r="B94" s="1" t="s">
        <v>33</v>
      </c>
      <c r="C94" s="1" t="s">
        <v>33</v>
      </c>
      <c r="D94" s="1" t="s">
        <v>33</v>
      </c>
      <c r="E94" s="1" t="n">
        <v>0</v>
      </c>
      <c r="F94" s="1" t="s">
        <v>32</v>
      </c>
      <c r="I94" s="1" t="n">
        <v>1932</v>
      </c>
      <c r="J94" s="1" t="n">
        <v>26.2</v>
      </c>
      <c r="K94" s="4" t="n">
        <v>3</v>
      </c>
      <c r="L94" s="1" t="n">
        <v>26.2</v>
      </c>
      <c r="M94" s="5" t="s">
        <v>37</v>
      </c>
      <c r="N94" s="4" t="n">
        <v>7</v>
      </c>
      <c r="O94" s="4" t="n">
        <v>7</v>
      </c>
      <c r="P94" s="5" t="n">
        <v>0</v>
      </c>
      <c r="Q94" s="5" t="n">
        <v>0</v>
      </c>
      <c r="R94" s="6" t="n">
        <v>13.6</v>
      </c>
      <c r="S94" s="6" t="n">
        <v>63</v>
      </c>
      <c r="T94" s="6" t="n">
        <v>1.5</v>
      </c>
      <c r="U94" s="6" t="n">
        <v>1.34</v>
      </c>
      <c r="V94" s="5" t="s">
        <v>32</v>
      </c>
      <c r="W94" s="1" t="n">
        <f aca="false">IF(V94="Yes",1,0)</f>
        <v>1</v>
      </c>
      <c r="X94" s="5" t="s">
        <v>33</v>
      </c>
      <c r="Y94" s="1" t="n">
        <f aca="false">IF(X94="Yes",1,0)</f>
        <v>0</v>
      </c>
      <c r="Z94" s="5" t="s">
        <v>32</v>
      </c>
      <c r="AA94" s="1" t="n">
        <f aca="false">IF(Z94="Yes",1,0)</f>
        <v>1</v>
      </c>
      <c r="AB94" s="5" t="n">
        <v>69</v>
      </c>
      <c r="AC94" s="5" t="n">
        <v>75</v>
      </c>
      <c r="AD94" s="5" t="n">
        <v>33</v>
      </c>
      <c r="AE94" s="5" t="s">
        <v>32</v>
      </c>
      <c r="AF94" s="5" t="s">
        <v>35</v>
      </c>
      <c r="AG94" s="5" t="n">
        <v>33</v>
      </c>
      <c r="AH94" s="5" t="n">
        <v>3</v>
      </c>
      <c r="AI94" s="5" t="n">
        <v>0</v>
      </c>
      <c r="AJ94" s="5" t="n">
        <v>0</v>
      </c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</row>
    <row r="95" customFormat="false" ht="14" hidden="false" customHeight="false" outlineLevel="0" collapsed="false">
      <c r="A95" s="1" t="s">
        <v>33</v>
      </c>
      <c r="B95" s="1" t="s">
        <v>33</v>
      </c>
      <c r="C95" s="1" t="s">
        <v>33</v>
      </c>
      <c r="D95" s="1" t="s">
        <v>33</v>
      </c>
      <c r="E95" s="1" t="n">
        <v>0</v>
      </c>
      <c r="F95" s="1" t="s">
        <v>32</v>
      </c>
      <c r="I95" s="1" t="n">
        <v>1934</v>
      </c>
      <c r="J95" s="1" t="n">
        <v>24.6</v>
      </c>
      <c r="K95" s="4" t="n">
        <v>2</v>
      </c>
      <c r="L95" s="1" t="n">
        <v>24.6</v>
      </c>
      <c r="M95" s="5" t="s">
        <v>37</v>
      </c>
      <c r="N95" s="4" t="n">
        <v>5</v>
      </c>
      <c r="O95" s="4" t="n">
        <v>5</v>
      </c>
      <c r="P95" s="5" t="n">
        <v>0</v>
      </c>
      <c r="Q95" s="5" t="n">
        <v>0</v>
      </c>
      <c r="R95" s="6" t="n">
        <v>16.4</v>
      </c>
      <c r="S95" s="6" t="n">
        <v>14</v>
      </c>
      <c r="T95" s="6" t="n">
        <v>0.2</v>
      </c>
      <c r="U95" s="6" t="n">
        <v>1.06</v>
      </c>
      <c r="V95" s="5" t="s">
        <v>32</v>
      </c>
      <c r="W95" s="1" t="n">
        <f aca="false">IF(V95="Yes",1,0)</f>
        <v>1</v>
      </c>
      <c r="X95" s="5" t="s">
        <v>33</v>
      </c>
      <c r="Y95" s="1" t="n">
        <f aca="false">IF(X95="Yes",1,0)</f>
        <v>0</v>
      </c>
      <c r="Z95" s="5" t="s">
        <v>33</v>
      </c>
      <c r="AA95" s="1" t="n">
        <f aca="false">IF(Z95="Yes",1,0)</f>
        <v>0</v>
      </c>
      <c r="AB95" s="5" t="n">
        <v>88</v>
      </c>
      <c r="AC95" s="5" t="n">
        <v>90</v>
      </c>
      <c r="AD95" s="5" t="n">
        <v>74</v>
      </c>
      <c r="AE95" s="5" t="s">
        <v>33</v>
      </c>
      <c r="AF95" s="5" t="s">
        <v>33</v>
      </c>
      <c r="AG95" s="5" t="n">
        <v>39</v>
      </c>
      <c r="AH95" s="5" t="n">
        <v>1</v>
      </c>
      <c r="AI95" s="5" t="n">
        <v>0</v>
      </c>
      <c r="AJ95" s="5" t="n">
        <v>2</v>
      </c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</row>
    <row r="96" customFormat="false" ht="14" hidden="false" customHeight="false" outlineLevel="0" collapsed="false">
      <c r="A96" s="1" t="s">
        <v>33</v>
      </c>
      <c r="B96" s="1" t="s">
        <v>33</v>
      </c>
      <c r="C96" s="1" t="s">
        <v>33</v>
      </c>
      <c r="D96" s="1" t="s">
        <v>33</v>
      </c>
      <c r="E96" s="1" t="n">
        <v>0</v>
      </c>
      <c r="F96" s="1" t="s">
        <v>32</v>
      </c>
      <c r="I96" s="1" t="n">
        <v>1941</v>
      </c>
      <c r="J96" s="1" t="n">
        <v>35</v>
      </c>
      <c r="K96" s="4" t="n">
        <v>3</v>
      </c>
      <c r="L96" s="1" t="n">
        <v>35</v>
      </c>
      <c r="M96" s="5" t="s">
        <v>37</v>
      </c>
      <c r="N96" s="4" t="n">
        <v>13</v>
      </c>
      <c r="O96" s="4" t="n">
        <v>13</v>
      </c>
      <c r="P96" s="5" t="n">
        <v>0</v>
      </c>
      <c r="Q96" s="5" t="n">
        <v>1</v>
      </c>
      <c r="R96" s="6" t="n">
        <v>13.9</v>
      </c>
      <c r="S96" s="6" t="n">
        <v>26</v>
      </c>
      <c r="T96" s="6" t="n">
        <v>0.3</v>
      </c>
      <c r="U96" s="6" t="n">
        <v>0.88</v>
      </c>
      <c r="V96" s="5" t="s">
        <v>35</v>
      </c>
      <c r="X96" s="5" t="s">
        <v>33</v>
      </c>
      <c r="Y96" s="1" t="n">
        <f aca="false">IF(X96="Yes",1,0)</f>
        <v>0</v>
      </c>
      <c r="Z96" s="5" t="s">
        <v>32</v>
      </c>
      <c r="AA96" s="1" t="n">
        <f aca="false">IF(Z96="Yes",1,0)</f>
        <v>1</v>
      </c>
      <c r="AB96" s="5" t="s">
        <v>35</v>
      </c>
      <c r="AC96" s="5" t="n">
        <v>93</v>
      </c>
      <c r="AD96" s="5" t="n">
        <v>66.35</v>
      </c>
      <c r="AE96" s="5" t="s">
        <v>33</v>
      </c>
      <c r="AF96" s="5" t="s">
        <v>33</v>
      </c>
      <c r="AG96" s="5" t="n">
        <v>30</v>
      </c>
      <c r="AH96" s="5" t="n">
        <v>2</v>
      </c>
      <c r="AI96" s="5" t="n">
        <v>0</v>
      </c>
      <c r="AJ96" s="5" t="n">
        <v>3</v>
      </c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</row>
    <row r="97" customFormat="false" ht="14" hidden="false" customHeight="false" outlineLevel="0" collapsed="false">
      <c r="A97" s="1" t="s">
        <v>32</v>
      </c>
      <c r="B97" s="1" t="s">
        <v>33</v>
      </c>
      <c r="C97" s="1" t="s">
        <v>32</v>
      </c>
      <c r="D97" s="1" t="s">
        <v>33</v>
      </c>
      <c r="E97" s="1" t="n">
        <v>0</v>
      </c>
      <c r="F97" s="1" t="s">
        <v>33</v>
      </c>
      <c r="I97" s="1" t="n">
        <v>1949</v>
      </c>
      <c r="J97" s="1" t="n">
        <v>15.3</v>
      </c>
      <c r="K97" s="4" t="n">
        <v>2</v>
      </c>
      <c r="L97" s="1" t="n">
        <v>15.3</v>
      </c>
      <c r="M97" s="5" t="s">
        <v>37</v>
      </c>
      <c r="N97" s="4" t="n">
        <v>3</v>
      </c>
      <c r="O97" s="4" t="n">
        <v>2</v>
      </c>
      <c r="P97" s="5" t="n">
        <v>1</v>
      </c>
      <c r="Q97" s="5" t="n">
        <v>0</v>
      </c>
      <c r="R97" s="6" t="n">
        <v>13.6</v>
      </c>
      <c r="S97" s="6" t="n">
        <v>2</v>
      </c>
      <c r="T97" s="6" t="n">
        <v>0.1</v>
      </c>
      <c r="U97" s="6" t="n">
        <v>0.88</v>
      </c>
      <c r="V97" s="5" t="s">
        <v>33</v>
      </c>
      <c r="W97" s="1" t="n">
        <f aca="false">IF(V97="Yes",1,0)</f>
        <v>0</v>
      </c>
      <c r="X97" s="5" t="s">
        <v>33</v>
      </c>
      <c r="Y97" s="1" t="n">
        <f aca="false">IF(X97="Yes",1,0)</f>
        <v>0</v>
      </c>
      <c r="Z97" s="5" t="s">
        <v>33</v>
      </c>
      <c r="AA97" s="1" t="n">
        <f aca="false">IF(Z97="Yes",1,0)</f>
        <v>0</v>
      </c>
      <c r="AB97" s="5" t="n">
        <v>139</v>
      </c>
      <c r="AC97" s="5" t="n">
        <v>125</v>
      </c>
      <c r="AD97" s="5" t="n">
        <v>87</v>
      </c>
      <c r="AE97" s="5" t="s">
        <v>33</v>
      </c>
      <c r="AF97" s="5" t="s">
        <v>33</v>
      </c>
      <c r="AG97" s="5" t="n">
        <v>36</v>
      </c>
      <c r="AH97" s="5" t="n">
        <v>0</v>
      </c>
      <c r="AI97" s="5" t="n">
        <v>0</v>
      </c>
      <c r="AJ97" s="5" t="n">
        <v>0</v>
      </c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</row>
    <row r="98" customFormat="false" ht="14" hidden="false" customHeight="false" outlineLevel="0" collapsed="false">
      <c r="A98" s="1" t="s">
        <v>32</v>
      </c>
      <c r="B98" s="1" t="s">
        <v>33</v>
      </c>
      <c r="C98" s="1" t="s">
        <v>32</v>
      </c>
      <c r="D98" s="1" t="s">
        <v>33</v>
      </c>
      <c r="E98" s="1" t="n">
        <v>0</v>
      </c>
      <c r="F98" s="1" t="s">
        <v>33</v>
      </c>
      <c r="I98" s="1" t="n">
        <v>1960</v>
      </c>
      <c r="J98" s="1" t="n">
        <v>4</v>
      </c>
      <c r="K98" s="4" t="n">
        <v>0</v>
      </c>
      <c r="L98" s="1" t="n">
        <v>4</v>
      </c>
      <c r="M98" s="5" t="s">
        <v>37</v>
      </c>
      <c r="N98" s="4" t="n">
        <v>8</v>
      </c>
      <c r="O98" s="4" t="n">
        <v>2</v>
      </c>
      <c r="P98" s="5" t="n">
        <v>1</v>
      </c>
      <c r="Q98" s="5" t="n">
        <v>0</v>
      </c>
      <c r="R98" s="6" t="n">
        <v>14.4</v>
      </c>
      <c r="S98" s="6" t="n">
        <v>6</v>
      </c>
      <c r="T98" s="6" t="n">
        <v>0.1</v>
      </c>
      <c r="U98" s="6" t="n">
        <v>1.17</v>
      </c>
      <c r="V98" s="5" t="s">
        <v>33</v>
      </c>
      <c r="W98" s="1" t="n">
        <f aca="false">IF(V98="Yes",1,0)</f>
        <v>0</v>
      </c>
      <c r="X98" s="5" t="s">
        <v>33</v>
      </c>
      <c r="Y98" s="1" t="n">
        <f aca="false">IF(X98="Yes",1,0)</f>
        <v>0</v>
      </c>
      <c r="Z98" s="5" t="s">
        <v>33</v>
      </c>
      <c r="AA98" s="1" t="n">
        <f aca="false">IF(Z98="Yes",1,0)</f>
        <v>0</v>
      </c>
      <c r="AB98" s="5" t="n">
        <v>110</v>
      </c>
      <c r="AC98" s="5" t="n">
        <v>110</v>
      </c>
      <c r="AD98" s="5" t="n">
        <v>58</v>
      </c>
      <c r="AE98" s="5" t="s">
        <v>33</v>
      </c>
      <c r="AF98" s="5" t="s">
        <v>33</v>
      </c>
      <c r="AG98" s="5" t="n">
        <v>27</v>
      </c>
      <c r="AH98" s="5" t="n">
        <v>2</v>
      </c>
      <c r="AI98" s="5" t="n">
        <v>0</v>
      </c>
      <c r="AJ98" s="5" t="n">
        <v>0</v>
      </c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</row>
    <row r="99" customFormat="false" ht="14" hidden="false" customHeight="false" outlineLevel="0" collapsed="false">
      <c r="A99" s="1" t="s">
        <v>32</v>
      </c>
      <c r="B99" s="1" t="s">
        <v>33</v>
      </c>
      <c r="C99" s="1" t="s">
        <v>32</v>
      </c>
      <c r="D99" s="1" t="s">
        <v>33</v>
      </c>
      <c r="E99" s="1" t="n">
        <v>0</v>
      </c>
      <c r="F99" s="1" t="s">
        <v>33</v>
      </c>
      <c r="I99" s="1" t="n">
        <v>1925</v>
      </c>
      <c r="J99" s="1" t="n">
        <v>12.1</v>
      </c>
      <c r="K99" s="4" t="n">
        <v>2</v>
      </c>
      <c r="L99" s="1" t="n">
        <v>12.1</v>
      </c>
      <c r="M99" s="5" t="s">
        <v>52</v>
      </c>
      <c r="N99" s="4" t="n">
        <v>2</v>
      </c>
      <c r="O99" s="4" t="n">
        <v>19</v>
      </c>
      <c r="P99" s="5" t="n">
        <v>1</v>
      </c>
      <c r="Q99" s="5" t="n">
        <v>0</v>
      </c>
      <c r="R99" s="6" t="n">
        <v>12.9</v>
      </c>
      <c r="S99" s="6" t="n">
        <v>20</v>
      </c>
      <c r="T99" s="6" t="n">
        <v>0.1</v>
      </c>
      <c r="U99" s="6" t="n">
        <v>1.58</v>
      </c>
      <c r="V99" s="5" t="s">
        <v>32</v>
      </c>
      <c r="W99" s="1" t="n">
        <f aca="false">IF(V99="Yes",1,0)</f>
        <v>1</v>
      </c>
      <c r="X99" s="5" t="s">
        <v>32</v>
      </c>
      <c r="Y99" s="1" t="n">
        <f aca="false">IF(X99="Yes",1,0)</f>
        <v>1</v>
      </c>
      <c r="Z99" s="5" t="s">
        <v>32</v>
      </c>
      <c r="AA99" s="1" t="n">
        <f aca="false">IF(Z99="Yes",1,0)</f>
        <v>1</v>
      </c>
      <c r="AB99" s="5" t="n">
        <v>123</v>
      </c>
      <c r="AC99" s="5" t="n">
        <v>115</v>
      </c>
      <c r="AD99" s="5" t="n">
        <v>58</v>
      </c>
      <c r="AE99" s="5" t="s">
        <v>33</v>
      </c>
      <c r="AF99" s="5" t="s">
        <v>33</v>
      </c>
      <c r="AG99" s="5" t="n">
        <v>30</v>
      </c>
      <c r="AH99" s="5" t="n">
        <v>2</v>
      </c>
      <c r="AI99" s="5" t="n">
        <v>0</v>
      </c>
      <c r="AJ99" s="5" t="n">
        <v>0</v>
      </c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</row>
    <row r="100" customFormat="false" ht="14" hidden="false" customHeight="false" outlineLevel="0" collapsed="false">
      <c r="A100" s="1" t="s">
        <v>33</v>
      </c>
      <c r="B100" s="1" t="s">
        <v>33</v>
      </c>
      <c r="C100" s="1" t="s">
        <v>33</v>
      </c>
      <c r="D100" s="1" t="s">
        <v>33</v>
      </c>
      <c r="E100" s="1" t="n">
        <v>0</v>
      </c>
      <c r="F100" s="1" t="s">
        <v>32</v>
      </c>
      <c r="I100" s="1" t="n">
        <v>1965</v>
      </c>
      <c r="J100" s="1" t="n">
        <v>6.84</v>
      </c>
      <c r="K100" s="4" t="n">
        <v>2</v>
      </c>
      <c r="L100" s="1" t="n">
        <v>6.84</v>
      </c>
      <c r="M100" s="5" t="s">
        <v>37</v>
      </c>
      <c r="N100" s="4" t="n">
        <v>10</v>
      </c>
      <c r="O100" s="4" t="n">
        <v>1</v>
      </c>
      <c r="P100" s="5" t="n">
        <v>0</v>
      </c>
      <c r="Q100" s="5" t="n">
        <v>0</v>
      </c>
      <c r="R100" s="6" t="n">
        <v>13</v>
      </c>
      <c r="S100" s="6" t="n">
        <v>3</v>
      </c>
      <c r="T100" s="6" t="n">
        <v>0.1</v>
      </c>
      <c r="U100" s="6" t="n">
        <v>0.85</v>
      </c>
      <c r="V100" s="5" t="s">
        <v>35</v>
      </c>
      <c r="X100" s="5" t="s">
        <v>33</v>
      </c>
      <c r="Y100" s="1" t="n">
        <f aca="false">IF(X100="Yes",1,0)</f>
        <v>0</v>
      </c>
      <c r="Z100" s="5" t="s">
        <v>33</v>
      </c>
      <c r="AA100" s="1" t="n">
        <f aca="false">IF(Z100="Yes",1,0)</f>
        <v>0</v>
      </c>
      <c r="AB100" s="5" t="n">
        <v>94</v>
      </c>
      <c r="AC100" s="5" t="n">
        <v>92</v>
      </c>
      <c r="AD100" s="5" t="n">
        <v>70.4</v>
      </c>
      <c r="AE100" s="5" t="s">
        <v>32</v>
      </c>
      <c r="AF100" s="5" t="s">
        <v>33</v>
      </c>
      <c r="AG100" s="5" t="n">
        <v>32</v>
      </c>
      <c r="AH100" s="5" t="n">
        <v>2</v>
      </c>
      <c r="AI100" s="5" t="n">
        <v>0</v>
      </c>
      <c r="AJ100" s="5" t="n">
        <v>0</v>
      </c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</row>
    <row r="101" customFormat="false" ht="14" hidden="false" customHeight="false" outlineLevel="0" collapsed="false">
      <c r="A101" s="1" t="s">
        <v>33</v>
      </c>
      <c r="B101" s="1" t="s">
        <v>33</v>
      </c>
      <c r="C101" s="1" t="s">
        <v>33</v>
      </c>
      <c r="D101" s="1" t="s">
        <v>33</v>
      </c>
      <c r="E101" s="1" t="n">
        <v>0</v>
      </c>
      <c r="F101" s="1" t="s">
        <v>33</v>
      </c>
      <c r="I101" s="1" t="n">
        <v>1936</v>
      </c>
      <c r="J101" s="1" t="n">
        <v>7.02</v>
      </c>
      <c r="K101" s="4" t="n">
        <v>3</v>
      </c>
      <c r="L101" s="1" t="n">
        <v>7.02</v>
      </c>
      <c r="M101" s="5" t="s">
        <v>52</v>
      </c>
      <c r="N101" s="4" t="n">
        <v>1</v>
      </c>
      <c r="O101" s="4" t="n">
        <v>20</v>
      </c>
      <c r="P101" s="5" t="n">
        <v>0</v>
      </c>
      <c r="Q101" s="5" t="n">
        <v>0</v>
      </c>
      <c r="R101" s="6" t="n">
        <v>14.5</v>
      </c>
      <c r="S101" s="6" t="n">
        <v>27</v>
      </c>
      <c r="T101" s="6" t="n">
        <v>0.4</v>
      </c>
      <c r="U101" s="6" t="n">
        <v>0.88</v>
      </c>
      <c r="V101" s="5" t="s">
        <v>35</v>
      </c>
      <c r="X101" s="5" t="s">
        <v>33</v>
      </c>
      <c r="Y101" s="1" t="n">
        <f aca="false">IF(X101="Yes",1,0)</f>
        <v>0</v>
      </c>
      <c r="Z101" s="5" t="s">
        <v>33</v>
      </c>
      <c r="AA101" s="1" t="n">
        <f aca="false">IF(Z101="Yes",1,0)</f>
        <v>0</v>
      </c>
      <c r="AB101" s="5" t="n">
        <v>92</v>
      </c>
      <c r="AC101" s="5" t="n">
        <v>90</v>
      </c>
      <c r="AD101" s="5" t="n">
        <v>59.17</v>
      </c>
      <c r="AE101" s="5" t="s">
        <v>33</v>
      </c>
      <c r="AF101" s="5" t="s">
        <v>33</v>
      </c>
      <c r="AG101" s="5" t="s">
        <v>35</v>
      </c>
      <c r="AH101" s="5" t="n">
        <v>0</v>
      </c>
      <c r="AI101" s="5" t="n">
        <v>0</v>
      </c>
      <c r="AJ101" s="5" t="n">
        <v>0</v>
      </c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</row>
    <row r="102" customFormat="false" ht="14" hidden="false" customHeight="false" outlineLevel="0" collapsed="false">
      <c r="A102" s="1" t="s">
        <v>33</v>
      </c>
      <c r="B102" s="1" t="s">
        <v>33</v>
      </c>
      <c r="C102" s="1" t="s">
        <v>33</v>
      </c>
      <c r="D102" s="1" t="s">
        <v>33</v>
      </c>
      <c r="E102" s="1" t="n">
        <v>0</v>
      </c>
      <c r="F102" s="1" t="s">
        <v>32</v>
      </c>
      <c r="I102" s="1" t="n">
        <v>1944</v>
      </c>
      <c r="J102" s="1" t="n">
        <v>16.6</v>
      </c>
      <c r="K102" s="4" t="n">
        <v>2</v>
      </c>
      <c r="L102" s="1" t="n">
        <v>16.6</v>
      </c>
      <c r="M102" s="5" t="s">
        <v>37</v>
      </c>
      <c r="N102" s="4" t="n">
        <v>4</v>
      </c>
      <c r="O102" s="4" t="n">
        <v>3</v>
      </c>
      <c r="P102" s="5" t="n">
        <v>0</v>
      </c>
      <c r="Q102" s="5" t="n">
        <v>0</v>
      </c>
      <c r="R102" s="6" t="n">
        <v>11.5</v>
      </c>
      <c r="S102" s="6" t="n">
        <v>33</v>
      </c>
      <c r="T102" s="6" t="n">
        <v>0.4</v>
      </c>
      <c r="U102" s="6" t="n">
        <v>0.92</v>
      </c>
      <c r="V102" s="5" t="s">
        <v>32</v>
      </c>
      <c r="W102" s="1" t="n">
        <f aca="false">IF(V102="Yes",1,0)</f>
        <v>1</v>
      </c>
      <c r="X102" s="5" t="s">
        <v>32</v>
      </c>
      <c r="Y102" s="1" t="n">
        <f aca="false">IF(X102="Yes",1,0)</f>
        <v>1</v>
      </c>
      <c r="Z102" s="5" t="s">
        <v>32</v>
      </c>
      <c r="AA102" s="1" t="n">
        <f aca="false">IF(Z102="Yes",1,0)</f>
        <v>1</v>
      </c>
      <c r="AB102" s="5" t="n">
        <v>63</v>
      </c>
      <c r="AC102" s="5" t="n">
        <v>42</v>
      </c>
      <c r="AD102" s="5" t="n">
        <v>49</v>
      </c>
      <c r="AE102" s="5" t="s">
        <v>33</v>
      </c>
      <c r="AF102" s="5" t="s">
        <v>32</v>
      </c>
      <c r="AG102" s="5" t="n">
        <v>68</v>
      </c>
      <c r="AH102" s="5" t="n">
        <v>1</v>
      </c>
      <c r="AI102" s="5" t="n">
        <v>0</v>
      </c>
      <c r="AJ102" s="5" t="n">
        <v>0</v>
      </c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</row>
    <row r="103" customFormat="false" ht="14" hidden="false" customHeight="false" outlineLevel="0" collapsed="false">
      <c r="A103" s="1" t="s">
        <v>32</v>
      </c>
      <c r="B103" s="1" t="s">
        <v>32</v>
      </c>
      <c r="C103" s="1" t="s">
        <v>33</v>
      </c>
      <c r="D103" s="1" t="s">
        <v>33</v>
      </c>
      <c r="E103" s="1" t="n">
        <v>0</v>
      </c>
      <c r="F103" s="1" t="s">
        <v>32</v>
      </c>
      <c r="I103" s="1" t="n">
        <v>1956</v>
      </c>
      <c r="J103" s="1" t="n">
        <v>7.67</v>
      </c>
      <c r="K103" s="4" t="n">
        <v>3</v>
      </c>
      <c r="L103" s="1" t="n">
        <v>7.67</v>
      </c>
      <c r="M103" s="5" t="s">
        <v>37</v>
      </c>
      <c r="N103" s="4" t="n">
        <v>6</v>
      </c>
      <c r="O103" s="4" t="n">
        <v>5</v>
      </c>
      <c r="P103" s="5" t="n">
        <v>1</v>
      </c>
      <c r="Q103" s="5" t="n">
        <v>1</v>
      </c>
      <c r="R103" s="6" t="n">
        <v>12</v>
      </c>
      <c r="S103" s="6" t="n">
        <v>20</v>
      </c>
      <c r="T103" s="6" t="n">
        <v>0.1</v>
      </c>
      <c r="U103" s="6" t="n">
        <v>0.85</v>
      </c>
      <c r="V103" s="5" t="s">
        <v>32</v>
      </c>
      <c r="W103" s="1" t="n">
        <f aca="false">IF(V103="Yes",1,0)</f>
        <v>1</v>
      </c>
      <c r="X103" s="5" t="s">
        <v>33</v>
      </c>
      <c r="Y103" s="1" t="n">
        <f aca="false">IF(X103="Yes",1,0)</f>
        <v>0</v>
      </c>
      <c r="Z103" s="5" t="s">
        <v>33</v>
      </c>
      <c r="AA103" s="1" t="n">
        <f aca="false">IF(Z103="Yes",1,0)</f>
        <v>0</v>
      </c>
      <c r="AB103" s="5" t="s">
        <v>35</v>
      </c>
      <c r="AC103" s="5" t="n">
        <v>116</v>
      </c>
      <c r="AD103" s="5" t="n">
        <v>76</v>
      </c>
      <c r="AE103" s="5" t="s">
        <v>33</v>
      </c>
      <c r="AF103" s="5" t="s">
        <v>33</v>
      </c>
      <c r="AG103" s="5" t="n">
        <v>34</v>
      </c>
      <c r="AH103" s="5" t="n">
        <v>1</v>
      </c>
      <c r="AI103" s="5" t="n">
        <v>0</v>
      </c>
      <c r="AJ103" s="5" t="n">
        <v>0</v>
      </c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</row>
    <row r="104" customFormat="false" ht="14" hidden="false" customHeight="false" outlineLevel="0" collapsed="false">
      <c r="A104" s="1" t="s">
        <v>33</v>
      </c>
      <c r="B104" s="1" t="s">
        <v>33</v>
      </c>
      <c r="C104" s="1" t="s">
        <v>33</v>
      </c>
      <c r="D104" s="1" t="s">
        <v>33</v>
      </c>
      <c r="E104" s="1" t="n">
        <v>0</v>
      </c>
      <c r="F104" s="1" t="s">
        <v>32</v>
      </c>
      <c r="I104" s="1" t="n">
        <v>1968</v>
      </c>
      <c r="J104" s="1" t="n">
        <v>17.9</v>
      </c>
      <c r="K104" s="4" t="n">
        <v>3</v>
      </c>
      <c r="L104" s="1" t="n">
        <v>17.9</v>
      </c>
      <c r="M104" s="5" t="s">
        <v>34</v>
      </c>
      <c r="N104" s="4" t="n">
        <v>18</v>
      </c>
      <c r="O104" s="4" t="n">
        <v>7</v>
      </c>
      <c r="P104" s="5" t="n">
        <v>0</v>
      </c>
      <c r="Q104" s="5" t="n">
        <v>0</v>
      </c>
      <c r="R104" s="6" t="n">
        <v>14</v>
      </c>
      <c r="S104" s="6" t="n">
        <v>15</v>
      </c>
      <c r="T104" s="6" t="n">
        <v>0.4</v>
      </c>
      <c r="U104" s="6" t="n">
        <v>0.99</v>
      </c>
      <c r="V104" s="5" t="s">
        <v>32</v>
      </c>
      <c r="W104" s="1" t="n">
        <f aca="false">IF(V104="Yes",1,0)</f>
        <v>1</v>
      </c>
      <c r="X104" s="5" t="s">
        <v>33</v>
      </c>
      <c r="Y104" s="1" t="n">
        <f aca="false">IF(X104="Yes",1,0)</f>
        <v>0</v>
      </c>
      <c r="Z104" s="5" t="s">
        <v>33</v>
      </c>
      <c r="AA104" s="1" t="n">
        <f aca="false">IF(Z104="Yes",1,0)</f>
        <v>0</v>
      </c>
      <c r="AB104" s="5" t="n">
        <v>101</v>
      </c>
      <c r="AC104" s="5" t="n">
        <v>94</v>
      </c>
      <c r="AD104" s="5" t="n">
        <v>72</v>
      </c>
      <c r="AE104" s="5" t="s">
        <v>32</v>
      </c>
      <c r="AF104" s="5" t="s">
        <v>32</v>
      </c>
      <c r="AG104" s="5" t="n">
        <v>22</v>
      </c>
      <c r="AH104" s="5" t="n">
        <v>1</v>
      </c>
      <c r="AI104" s="5" t="n">
        <v>0</v>
      </c>
      <c r="AJ104" s="5" t="n">
        <v>0</v>
      </c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</row>
    <row r="105" customFormat="false" ht="14" hidden="false" customHeight="false" outlineLevel="0" collapsed="false">
      <c r="A105" s="1" t="s">
        <v>33</v>
      </c>
      <c r="B105" s="1" t="s">
        <v>33</v>
      </c>
      <c r="C105" s="1" t="s">
        <v>33</v>
      </c>
      <c r="D105" s="1" t="s">
        <v>33</v>
      </c>
      <c r="E105" s="1" t="n">
        <v>0</v>
      </c>
      <c r="F105" s="1" t="s">
        <v>33</v>
      </c>
      <c r="I105" s="1" t="n">
        <v>1977</v>
      </c>
      <c r="J105" s="1" t="n">
        <v>21.2</v>
      </c>
      <c r="K105" s="4" t="n">
        <v>2</v>
      </c>
      <c r="L105" s="1" t="n">
        <v>21.2</v>
      </c>
      <c r="M105" s="5" t="s">
        <v>52</v>
      </c>
      <c r="N105" s="4" t="n">
        <v>13</v>
      </c>
      <c r="O105" s="4" t="n">
        <v>0</v>
      </c>
      <c r="P105" s="5" t="n">
        <v>1</v>
      </c>
      <c r="Q105" s="5" t="n">
        <v>0</v>
      </c>
      <c r="R105" s="6" t="n">
        <v>12.3</v>
      </c>
      <c r="S105" s="6" t="n">
        <v>23</v>
      </c>
      <c r="T105" s="6" t="n">
        <v>0.2</v>
      </c>
      <c r="U105" s="6" t="n">
        <v>0.81</v>
      </c>
      <c r="V105" s="5" t="s">
        <v>33</v>
      </c>
      <c r="W105" s="1" t="n">
        <f aca="false">IF(V105="Yes",1,0)</f>
        <v>0</v>
      </c>
      <c r="X105" s="5"/>
      <c r="Y105" s="1" t="n">
        <f aca="false">IF(X105="Yes",1,0)</f>
        <v>0</v>
      </c>
      <c r="Z105" s="5"/>
      <c r="AB105" s="5" t="s">
        <v>35</v>
      </c>
      <c r="AC105" s="5" t="s">
        <v>35</v>
      </c>
      <c r="AD105" s="5" t="s">
        <v>35</v>
      </c>
      <c r="AE105" s="5"/>
      <c r="AF105" s="5" t="s">
        <v>35</v>
      </c>
      <c r="AG105" s="5" t="n">
        <v>41</v>
      </c>
      <c r="AH105" s="5" t="n">
        <v>1</v>
      </c>
      <c r="AI105" s="5" t="n">
        <v>0</v>
      </c>
      <c r="AJ105" s="5" t="n">
        <v>0</v>
      </c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</row>
    <row r="106" customFormat="false" ht="14" hidden="false" customHeight="false" outlineLevel="0" collapsed="false">
      <c r="A106" s="1" t="s">
        <v>33</v>
      </c>
      <c r="B106" s="1" t="s">
        <v>33</v>
      </c>
      <c r="C106" s="1" t="s">
        <v>33</v>
      </c>
      <c r="D106" s="1" t="s">
        <v>33</v>
      </c>
      <c r="E106" s="1" t="n">
        <v>0</v>
      </c>
      <c r="F106" s="1" t="s">
        <v>33</v>
      </c>
      <c r="I106" s="1" t="n">
        <v>1958</v>
      </c>
      <c r="J106" s="1" t="n">
        <v>14.3</v>
      </c>
      <c r="K106" s="4" t="n">
        <v>1</v>
      </c>
      <c r="L106" s="1" t="n">
        <v>14.3</v>
      </c>
      <c r="M106" s="5" t="s">
        <v>37</v>
      </c>
      <c r="N106" s="4" t="n">
        <v>7</v>
      </c>
      <c r="O106" s="4" t="n">
        <v>7</v>
      </c>
      <c r="P106" s="5" t="n">
        <v>0</v>
      </c>
      <c r="Q106" s="5" t="n">
        <v>0</v>
      </c>
      <c r="R106" s="6" t="n">
        <v>15</v>
      </c>
      <c r="S106" s="6" t="n">
        <v>10</v>
      </c>
      <c r="T106" s="6" t="n">
        <v>0.2</v>
      </c>
      <c r="U106" s="6" t="n">
        <v>1.02</v>
      </c>
      <c r="V106" s="5" t="s">
        <v>33</v>
      </c>
      <c r="W106" s="1" t="n">
        <f aca="false">IF(V106="Yes",1,0)</f>
        <v>0</v>
      </c>
      <c r="X106" s="5" t="s">
        <v>33</v>
      </c>
      <c r="Y106" s="1" t="n">
        <f aca="false">IF(X106="Yes",1,0)</f>
        <v>0</v>
      </c>
      <c r="Z106" s="5" t="s">
        <v>33</v>
      </c>
      <c r="AA106" s="1" t="n">
        <f aca="false">IF(Z106="Yes",1,0)</f>
        <v>0</v>
      </c>
      <c r="AB106" s="5" t="s">
        <v>35</v>
      </c>
      <c r="AC106" s="5" t="n">
        <v>83</v>
      </c>
      <c r="AD106" s="5" t="n">
        <v>84</v>
      </c>
      <c r="AE106" s="5" t="s">
        <v>33</v>
      </c>
      <c r="AF106" s="5" t="s">
        <v>33</v>
      </c>
      <c r="AG106" s="5" t="n">
        <v>24</v>
      </c>
      <c r="AH106" s="5" t="n">
        <v>0</v>
      </c>
      <c r="AI106" s="5" t="n">
        <v>0</v>
      </c>
      <c r="AJ106" s="5" t="n">
        <v>0</v>
      </c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</row>
    <row r="107" customFormat="false" ht="14" hidden="false" customHeight="false" outlineLevel="0" collapsed="false">
      <c r="A107" s="1" t="s">
        <v>33</v>
      </c>
      <c r="B107" s="3" t="s">
        <v>33</v>
      </c>
      <c r="C107" s="1" t="s">
        <v>33</v>
      </c>
      <c r="D107" s="1" t="s">
        <v>33</v>
      </c>
      <c r="E107" s="1" t="n">
        <v>0</v>
      </c>
      <c r="F107" s="1" t="s">
        <v>33</v>
      </c>
      <c r="I107" s="1" t="n">
        <v>1957</v>
      </c>
      <c r="J107" s="1" t="n">
        <v>31.6</v>
      </c>
      <c r="K107" s="4" t="n">
        <v>2</v>
      </c>
      <c r="L107" s="1" t="n">
        <v>31.6</v>
      </c>
      <c r="M107" s="5" t="s">
        <v>37</v>
      </c>
      <c r="N107" s="4" t="n">
        <v>39</v>
      </c>
      <c r="O107" s="4" t="n">
        <v>37</v>
      </c>
      <c r="P107" s="5" t="n">
        <v>0</v>
      </c>
      <c r="Q107" s="5" t="n">
        <v>0</v>
      </c>
      <c r="R107" s="6" t="n">
        <v>14.4</v>
      </c>
      <c r="S107" s="6" t="n">
        <v>11</v>
      </c>
      <c r="T107" s="6" t="n">
        <v>0.2</v>
      </c>
      <c r="U107" s="6" t="n">
        <v>1.1</v>
      </c>
      <c r="V107" s="5" t="s">
        <v>33</v>
      </c>
      <c r="W107" s="1" t="n">
        <f aca="false">IF(V107="Yes",1,0)</f>
        <v>0</v>
      </c>
      <c r="X107" s="5" t="s">
        <v>33</v>
      </c>
      <c r="Y107" s="1" t="n">
        <f aca="false">IF(X107="Yes",1,0)</f>
        <v>0</v>
      </c>
      <c r="Z107" s="5" t="s">
        <v>33</v>
      </c>
      <c r="AA107" s="1" t="n">
        <f aca="false">IF(Z107="Yes",1,0)</f>
        <v>0</v>
      </c>
      <c r="AB107" s="5" t="n">
        <v>114</v>
      </c>
      <c r="AC107" s="5" t="n">
        <v>99</v>
      </c>
      <c r="AD107" s="5" t="n">
        <v>90</v>
      </c>
      <c r="AE107" s="5" t="s">
        <v>33</v>
      </c>
      <c r="AF107" s="5" t="s">
        <v>33</v>
      </c>
      <c r="AG107" s="5" t="n">
        <v>28</v>
      </c>
      <c r="AH107" s="5" t="n">
        <v>0</v>
      </c>
      <c r="AI107" s="5" t="n">
        <v>0</v>
      </c>
      <c r="AJ107" s="5" t="n">
        <v>0</v>
      </c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</row>
    <row r="108" customFormat="false" ht="14" hidden="false" customHeight="false" outlineLevel="0" collapsed="false">
      <c r="A108" s="1" t="s">
        <v>33</v>
      </c>
      <c r="B108" s="1" t="s">
        <v>33</v>
      </c>
      <c r="C108" s="1" t="s">
        <v>33</v>
      </c>
      <c r="D108" s="1" t="s">
        <v>33</v>
      </c>
      <c r="E108" s="1" t="n">
        <v>0</v>
      </c>
      <c r="F108" s="1" t="s">
        <v>32</v>
      </c>
      <c r="I108" s="1" t="n">
        <v>1962</v>
      </c>
      <c r="J108" s="1" t="n">
        <v>11.8</v>
      </c>
      <c r="K108" s="4" t="n">
        <v>2</v>
      </c>
      <c r="L108" s="1" t="n">
        <v>11.8</v>
      </c>
      <c r="M108" s="5" t="s">
        <v>37</v>
      </c>
      <c r="N108" s="4" t="n">
        <v>10</v>
      </c>
      <c r="O108" s="4" t="n">
        <v>10</v>
      </c>
      <c r="P108" s="5" t="n">
        <v>0</v>
      </c>
      <c r="Q108" s="5" t="n">
        <v>0</v>
      </c>
      <c r="R108" s="6" t="n">
        <v>13.1</v>
      </c>
      <c r="S108" s="6" t="n">
        <v>21</v>
      </c>
      <c r="T108" s="6" t="n">
        <v>0.1</v>
      </c>
      <c r="U108" s="6" t="n">
        <v>0.85</v>
      </c>
      <c r="V108" s="5" t="s">
        <v>32</v>
      </c>
      <c r="W108" s="1" t="n">
        <f aca="false">IF(V108="Yes",1,0)</f>
        <v>1</v>
      </c>
      <c r="X108" s="5" t="s">
        <v>33</v>
      </c>
      <c r="Y108" s="1" t="n">
        <f aca="false">IF(X108="Yes",1,0)</f>
        <v>0</v>
      </c>
      <c r="Z108" s="5" t="s">
        <v>33</v>
      </c>
      <c r="AA108" s="1" t="n">
        <f aca="false">IF(Z108="Yes",1,0)</f>
        <v>0</v>
      </c>
      <c r="AB108" s="5" t="n">
        <v>101</v>
      </c>
      <c r="AC108" s="5" t="n">
        <v>101</v>
      </c>
      <c r="AD108" s="5" t="n">
        <v>84</v>
      </c>
      <c r="AE108" s="5" t="s">
        <v>32</v>
      </c>
      <c r="AF108" s="5" t="s">
        <v>33</v>
      </c>
      <c r="AG108" s="5" t="n">
        <v>28</v>
      </c>
      <c r="AH108" s="5" t="n">
        <v>0</v>
      </c>
      <c r="AI108" s="5" t="n">
        <v>0</v>
      </c>
      <c r="AJ108" s="5" t="n">
        <v>0</v>
      </c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</row>
    <row r="109" customFormat="false" ht="14" hidden="false" customHeight="false" outlineLevel="0" collapsed="false">
      <c r="A109" s="1" t="s">
        <v>32</v>
      </c>
      <c r="B109" s="1" t="s">
        <v>33</v>
      </c>
      <c r="C109" s="1" t="s">
        <v>32</v>
      </c>
      <c r="D109" s="1" t="s">
        <v>33</v>
      </c>
      <c r="E109" s="1" t="n">
        <v>0</v>
      </c>
      <c r="F109" s="1" t="s">
        <v>32</v>
      </c>
      <c r="I109" s="1" t="n">
        <v>1971</v>
      </c>
      <c r="J109" s="1" t="n">
        <v>36.3</v>
      </c>
      <c r="K109" s="4" t="n">
        <v>2</v>
      </c>
      <c r="L109" s="1" t="n">
        <v>36.3</v>
      </c>
      <c r="M109" s="5" t="s">
        <v>37</v>
      </c>
      <c r="N109" s="4" t="n">
        <v>11</v>
      </c>
      <c r="O109" s="4" t="n">
        <v>1</v>
      </c>
      <c r="P109" s="5" t="n">
        <v>0</v>
      </c>
      <c r="Q109" s="5" t="n">
        <v>0</v>
      </c>
      <c r="R109" s="6" t="n">
        <v>12.5</v>
      </c>
      <c r="S109" s="6" t="n">
        <v>40</v>
      </c>
      <c r="T109" s="6" t="n">
        <v>0.1</v>
      </c>
      <c r="U109" s="6" t="n">
        <v>1.01</v>
      </c>
      <c r="V109" s="5" t="s">
        <v>32</v>
      </c>
      <c r="W109" s="1" t="n">
        <f aca="false">IF(V109="Yes",1,0)</f>
        <v>1</v>
      </c>
      <c r="X109" s="5" t="s">
        <v>33</v>
      </c>
      <c r="Y109" s="1" t="n">
        <f aca="false">IF(X109="Yes",1,0)</f>
        <v>0</v>
      </c>
      <c r="Z109" s="5" t="s">
        <v>33</v>
      </c>
      <c r="AA109" s="1" t="n">
        <f aca="false">IF(Z109="Yes",1,0)</f>
        <v>0</v>
      </c>
      <c r="AB109" s="5" t="n">
        <v>103</v>
      </c>
      <c r="AC109" s="5" t="n">
        <v>100</v>
      </c>
      <c r="AD109" s="5" t="n">
        <v>78</v>
      </c>
      <c r="AE109" s="5" t="s">
        <v>33</v>
      </c>
      <c r="AF109" s="5" t="s">
        <v>33</v>
      </c>
      <c r="AG109" s="5" t="n">
        <v>31</v>
      </c>
      <c r="AH109" s="5" t="n">
        <v>1</v>
      </c>
      <c r="AI109" s="5" t="n">
        <v>0</v>
      </c>
      <c r="AJ109" s="5" t="n">
        <v>0</v>
      </c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</row>
    <row r="110" customFormat="false" ht="14" hidden="false" customHeight="false" outlineLevel="0" collapsed="false">
      <c r="A110" s="1" t="s">
        <v>32</v>
      </c>
      <c r="B110" s="1" t="s">
        <v>32</v>
      </c>
      <c r="C110" s="1" t="s">
        <v>33</v>
      </c>
      <c r="D110" s="1" t="s">
        <v>33</v>
      </c>
      <c r="E110" s="1" t="n">
        <v>0</v>
      </c>
      <c r="F110" s="1" t="s">
        <v>32</v>
      </c>
      <c r="I110" s="1" t="n">
        <v>1960</v>
      </c>
      <c r="J110" s="1" t="n">
        <v>12.2</v>
      </c>
      <c r="K110" s="4" t="n">
        <v>2</v>
      </c>
      <c r="L110" s="1" t="n">
        <v>12.2</v>
      </c>
      <c r="M110" s="5" t="s">
        <v>37</v>
      </c>
      <c r="N110" s="4" t="n">
        <v>14</v>
      </c>
      <c r="O110" s="4" t="n">
        <v>5</v>
      </c>
      <c r="P110" s="5" t="n">
        <v>0</v>
      </c>
      <c r="Q110" s="5" t="n">
        <v>1</v>
      </c>
      <c r="R110" s="6" t="n">
        <v>13.9</v>
      </c>
      <c r="S110" s="6" t="n">
        <v>25</v>
      </c>
      <c r="T110" s="6" t="n">
        <v>2.5</v>
      </c>
      <c r="U110" s="6" t="n">
        <v>0.94</v>
      </c>
      <c r="V110" s="5" t="s">
        <v>32</v>
      </c>
      <c r="W110" s="1" t="n">
        <f aca="false">IF(V110="Yes",1,0)</f>
        <v>1</v>
      </c>
      <c r="X110" s="5" t="s">
        <v>33</v>
      </c>
      <c r="Y110" s="1" t="n">
        <f aca="false">IF(X110="Yes",1,0)</f>
        <v>0</v>
      </c>
      <c r="Z110" s="5" t="s">
        <v>32</v>
      </c>
      <c r="AA110" s="1" t="n">
        <f aca="false">IF(Z110="Yes",1,0)</f>
        <v>1</v>
      </c>
      <c r="AB110" s="5" t="n">
        <v>117</v>
      </c>
      <c r="AC110" s="5" t="n">
        <v>105</v>
      </c>
      <c r="AD110" s="5" t="n">
        <v>41</v>
      </c>
      <c r="AE110" s="5" t="s">
        <v>33</v>
      </c>
      <c r="AF110" s="5" t="s">
        <v>33</v>
      </c>
      <c r="AG110" s="5" t="n">
        <v>27</v>
      </c>
      <c r="AH110" s="5" t="n">
        <v>3</v>
      </c>
      <c r="AI110" s="5" t="n">
        <v>1</v>
      </c>
      <c r="AJ110" s="5" t="n">
        <v>0</v>
      </c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</row>
    <row r="111" customFormat="false" ht="14" hidden="false" customHeight="false" outlineLevel="0" collapsed="false">
      <c r="A111" s="1" t="s">
        <v>32</v>
      </c>
      <c r="B111" s="1" t="s">
        <v>33</v>
      </c>
      <c r="C111" s="1" t="s">
        <v>32</v>
      </c>
      <c r="D111" s="1" t="s">
        <v>33</v>
      </c>
      <c r="E111" s="1" t="n">
        <v>0</v>
      </c>
      <c r="F111" s="1" t="s">
        <v>33</v>
      </c>
      <c r="I111" s="1" t="n">
        <v>1972</v>
      </c>
      <c r="J111" s="1" t="n">
        <v>13.1</v>
      </c>
      <c r="K111" s="4" t="s">
        <v>35</v>
      </c>
      <c r="L111" s="1" t="n">
        <v>13.1</v>
      </c>
      <c r="M111" s="5" t="s">
        <v>52</v>
      </c>
      <c r="N111" s="4" t="n">
        <v>18</v>
      </c>
      <c r="O111" s="4" t="s">
        <v>35</v>
      </c>
      <c r="P111" s="5" t="n">
        <v>1</v>
      </c>
      <c r="Q111" s="5" t="n">
        <v>0</v>
      </c>
      <c r="R111" s="6" t="n">
        <v>14.9</v>
      </c>
      <c r="S111" s="6" t="n">
        <v>2</v>
      </c>
      <c r="T111" s="6" t="n">
        <v>0.1</v>
      </c>
      <c r="U111" s="6" t="n">
        <v>0.91</v>
      </c>
      <c r="V111" s="5" t="s">
        <v>33</v>
      </c>
      <c r="W111" s="1" t="n">
        <f aca="false">IF(V111="Yes",1,0)</f>
        <v>0</v>
      </c>
      <c r="X111" s="5" t="s">
        <v>33</v>
      </c>
      <c r="Y111" s="1" t="n">
        <f aca="false">IF(X111="Yes",1,0)</f>
        <v>0</v>
      </c>
      <c r="Z111" s="5" t="s">
        <v>33</v>
      </c>
      <c r="AA111" s="1" t="n">
        <f aca="false">IF(Z111="Yes",1,0)</f>
        <v>0</v>
      </c>
      <c r="AB111" s="5" t="n">
        <v>128</v>
      </c>
      <c r="AC111" s="5" t="n">
        <v>114</v>
      </c>
      <c r="AD111" s="5" t="n">
        <v>98</v>
      </c>
      <c r="AE111" s="5" t="s">
        <v>33</v>
      </c>
      <c r="AF111" s="5" t="s">
        <v>33</v>
      </c>
      <c r="AG111" s="5" t="n">
        <v>33</v>
      </c>
      <c r="AH111" s="5" t="n">
        <v>0</v>
      </c>
      <c r="AI111" s="5" t="n">
        <v>0</v>
      </c>
      <c r="AJ111" s="5" t="n">
        <v>0</v>
      </c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</row>
    <row r="112" customFormat="false" ht="14" hidden="false" customHeight="false" outlineLevel="0" collapsed="false">
      <c r="A112" s="1" t="s">
        <v>32</v>
      </c>
      <c r="B112" s="1" t="s">
        <v>33</v>
      </c>
      <c r="C112" s="1" t="s">
        <v>32</v>
      </c>
      <c r="D112" s="1" t="s">
        <v>33</v>
      </c>
      <c r="E112" s="1" t="n">
        <v>0</v>
      </c>
      <c r="F112" s="1" t="s">
        <v>33</v>
      </c>
      <c r="I112" s="1" t="n">
        <v>1954</v>
      </c>
      <c r="J112" s="1" t="n">
        <v>13.3</v>
      </c>
      <c r="K112" s="4" t="n">
        <v>0</v>
      </c>
      <c r="L112" s="1" t="n">
        <v>13.3</v>
      </c>
      <c r="M112" s="5" t="s">
        <v>52</v>
      </c>
      <c r="N112" s="4" t="n">
        <v>1</v>
      </c>
      <c r="O112" s="4" t="s">
        <v>35</v>
      </c>
      <c r="P112" s="5" t="n">
        <v>1</v>
      </c>
      <c r="Q112" s="5" t="n">
        <v>0</v>
      </c>
      <c r="R112" s="6" t="n">
        <v>13.4</v>
      </c>
      <c r="S112" s="6" t="n">
        <v>19</v>
      </c>
      <c r="T112" s="6" t="n">
        <v>0.5</v>
      </c>
      <c r="U112" s="6" t="n">
        <v>0.97</v>
      </c>
      <c r="V112" s="5" t="s">
        <v>33</v>
      </c>
      <c r="W112" s="1" t="n">
        <f aca="false">IF(V112="Yes",1,0)</f>
        <v>0</v>
      </c>
      <c r="X112" s="5" t="s">
        <v>33</v>
      </c>
      <c r="Y112" s="1" t="n">
        <f aca="false">IF(X112="Yes",1,0)</f>
        <v>0</v>
      </c>
      <c r="Z112" s="5" t="s">
        <v>33</v>
      </c>
      <c r="AA112" s="1" t="n">
        <f aca="false">IF(Z112="Yes",1,0)</f>
        <v>0</v>
      </c>
      <c r="AB112" s="5" t="n">
        <v>106</v>
      </c>
      <c r="AC112" s="5" t="n">
        <v>76</v>
      </c>
      <c r="AD112" s="5" t="n">
        <v>92</v>
      </c>
      <c r="AE112" s="5" t="s">
        <v>33</v>
      </c>
      <c r="AF112" s="5" t="s">
        <v>33</v>
      </c>
      <c r="AG112" s="5" t="n">
        <v>33</v>
      </c>
      <c r="AH112" s="5" t="n">
        <v>0</v>
      </c>
      <c r="AI112" s="5" t="n">
        <v>0</v>
      </c>
      <c r="AJ112" s="5" t="n">
        <v>0</v>
      </c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</row>
    <row r="113" customFormat="false" ht="14" hidden="false" customHeight="false" outlineLevel="0" collapsed="false">
      <c r="A113" s="1" t="s">
        <v>33</v>
      </c>
      <c r="B113" s="1" t="s">
        <v>33</v>
      </c>
      <c r="C113" s="1" t="s">
        <v>33</v>
      </c>
      <c r="D113" s="3" t="s">
        <v>33</v>
      </c>
      <c r="E113" s="1" t="s">
        <v>32</v>
      </c>
      <c r="F113" s="1" t="s">
        <v>33</v>
      </c>
      <c r="I113" s="1" t="n">
        <v>1971</v>
      </c>
      <c r="J113" s="1" t="n">
        <v>24.1</v>
      </c>
      <c r="K113" s="4" t="n">
        <v>1</v>
      </c>
      <c r="L113" s="1" t="n">
        <v>24.1</v>
      </c>
      <c r="M113" s="5" t="s">
        <v>52</v>
      </c>
      <c r="N113" s="4" t="n">
        <v>1</v>
      </c>
      <c r="O113" s="4" t="n">
        <v>1</v>
      </c>
      <c r="P113" s="5" t="n">
        <v>1</v>
      </c>
      <c r="Q113" s="5" t="n">
        <v>1</v>
      </c>
      <c r="R113" s="6" t="n">
        <v>11.5</v>
      </c>
      <c r="S113" s="6" t="n">
        <v>43</v>
      </c>
      <c r="T113" s="6" t="n">
        <v>0.3</v>
      </c>
      <c r="U113" s="6" t="n">
        <v>0.91</v>
      </c>
      <c r="V113" s="5" t="s">
        <v>33</v>
      </c>
      <c r="W113" s="1" t="n">
        <f aca="false">IF(V113="Yes",1,0)</f>
        <v>0</v>
      </c>
      <c r="X113" s="5" t="s">
        <v>33</v>
      </c>
      <c r="Y113" s="1" t="n">
        <f aca="false">IF(X113="Yes",1,0)</f>
        <v>0</v>
      </c>
      <c r="Z113" s="5" t="s">
        <v>33</v>
      </c>
      <c r="AA113" s="1" t="n">
        <f aca="false">IF(Z113="Yes",1,0)</f>
        <v>0</v>
      </c>
      <c r="AB113" s="5" t="n">
        <v>113</v>
      </c>
      <c r="AC113" s="5" t="n">
        <v>105</v>
      </c>
      <c r="AD113" s="5" t="n">
        <v>88</v>
      </c>
      <c r="AE113" s="5" t="s">
        <v>32</v>
      </c>
      <c r="AF113" s="5" t="s">
        <v>33</v>
      </c>
      <c r="AG113" s="5" t="n">
        <v>21</v>
      </c>
      <c r="AH113" s="5" t="n">
        <v>0</v>
      </c>
      <c r="AI113" s="5" t="n">
        <v>0</v>
      </c>
      <c r="AJ113" s="5" t="n">
        <v>0</v>
      </c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</row>
    <row r="114" customFormat="false" ht="14" hidden="false" customHeight="false" outlineLevel="0" collapsed="false">
      <c r="A114" s="1" t="s">
        <v>32</v>
      </c>
      <c r="B114" s="1" t="s">
        <v>33</v>
      </c>
      <c r="C114" s="1" t="s">
        <v>32</v>
      </c>
      <c r="D114" s="1" t="s">
        <v>33</v>
      </c>
      <c r="E114" s="1" t="n">
        <v>0</v>
      </c>
      <c r="F114" s="1" t="s">
        <v>32</v>
      </c>
      <c r="I114" s="1" t="n">
        <v>1940</v>
      </c>
      <c r="J114" s="1" t="n">
        <v>21.9</v>
      </c>
      <c r="K114" s="4" t="n">
        <v>3</v>
      </c>
      <c r="L114" s="1" t="n">
        <v>21.9</v>
      </c>
      <c r="M114" s="5" t="s">
        <v>37</v>
      </c>
      <c r="N114" s="4" t="n">
        <v>10</v>
      </c>
      <c r="O114" s="4" t="n">
        <v>10</v>
      </c>
      <c r="P114" s="5" t="n">
        <v>0</v>
      </c>
      <c r="Q114" s="5" t="n">
        <v>0</v>
      </c>
      <c r="R114" s="6" t="n">
        <v>14.2</v>
      </c>
      <c r="S114" s="6" t="n">
        <v>15</v>
      </c>
      <c r="T114" s="6" t="n">
        <v>0.9</v>
      </c>
      <c r="U114" s="6" t="n">
        <v>0.98</v>
      </c>
      <c r="V114" s="5" t="s">
        <v>35</v>
      </c>
      <c r="X114" s="5" t="s">
        <v>33</v>
      </c>
      <c r="Y114" s="1" t="n">
        <f aca="false">IF(X114="Yes",1,0)</f>
        <v>0</v>
      </c>
      <c r="Z114" s="5" t="s">
        <v>32</v>
      </c>
      <c r="AA114" s="1" t="n">
        <f aca="false">IF(Z114="Yes",1,0)</f>
        <v>1</v>
      </c>
      <c r="AB114" s="5" t="n">
        <v>89</v>
      </c>
      <c r="AC114" s="5" t="n">
        <v>91</v>
      </c>
      <c r="AD114" s="5" t="n">
        <v>47.55</v>
      </c>
      <c r="AE114" s="5" t="s">
        <v>32</v>
      </c>
      <c r="AF114" s="5" t="s">
        <v>33</v>
      </c>
      <c r="AG114" s="5" t="n">
        <v>35</v>
      </c>
      <c r="AH114" s="5" t="n">
        <v>3</v>
      </c>
      <c r="AI114" s="5" t="n">
        <v>0</v>
      </c>
      <c r="AJ114" s="5" t="n">
        <v>0</v>
      </c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</row>
    <row r="115" customFormat="false" ht="14" hidden="false" customHeight="false" outlineLevel="0" collapsed="false">
      <c r="A115" s="1" t="s">
        <v>33</v>
      </c>
      <c r="B115" s="1" t="s">
        <v>33</v>
      </c>
      <c r="C115" s="3" t="s">
        <v>33</v>
      </c>
      <c r="D115" s="1" t="s">
        <v>33</v>
      </c>
      <c r="E115" s="1" t="n">
        <v>0</v>
      </c>
      <c r="F115" s="1" t="s">
        <v>32</v>
      </c>
      <c r="I115" s="1" t="n">
        <v>1950</v>
      </c>
      <c r="J115" s="1" t="n">
        <v>17.5</v>
      </c>
      <c r="K115" s="4" t="n">
        <v>2</v>
      </c>
      <c r="L115" s="1" t="n">
        <v>17.5</v>
      </c>
      <c r="M115" s="5" t="s">
        <v>37</v>
      </c>
      <c r="N115" s="4" t="n">
        <v>9</v>
      </c>
      <c r="O115" s="4" t="n">
        <v>9</v>
      </c>
      <c r="P115" s="5" t="n">
        <v>0</v>
      </c>
      <c r="Q115" s="5" t="n">
        <v>0</v>
      </c>
      <c r="R115" s="6" t="n">
        <v>13.8</v>
      </c>
      <c r="S115" s="6" t="n">
        <v>12</v>
      </c>
      <c r="T115" s="6" t="n">
        <v>0.1</v>
      </c>
      <c r="U115" s="6" t="n">
        <v>0.79</v>
      </c>
      <c r="V115" s="5" t="s">
        <v>33</v>
      </c>
      <c r="W115" s="1" t="n">
        <f aca="false">IF(V115="Yes",1,0)</f>
        <v>0</v>
      </c>
      <c r="X115" s="5" t="s">
        <v>33</v>
      </c>
      <c r="Y115" s="1" t="n">
        <f aca="false">IF(X115="Yes",1,0)</f>
        <v>0</v>
      </c>
      <c r="Z115" s="5" t="s">
        <v>33</v>
      </c>
      <c r="AA115" s="1" t="n">
        <f aca="false">IF(Z115="Yes",1,0)</f>
        <v>0</v>
      </c>
      <c r="AB115" s="5" t="n">
        <v>116</v>
      </c>
      <c r="AC115" s="5" t="n">
        <v>114</v>
      </c>
      <c r="AD115" s="5" t="n">
        <v>87</v>
      </c>
      <c r="AE115" s="5" t="s">
        <v>32</v>
      </c>
      <c r="AF115" s="5" t="s">
        <v>33</v>
      </c>
      <c r="AG115" s="5" t="n">
        <v>30</v>
      </c>
      <c r="AH115" s="5" t="n">
        <v>0</v>
      </c>
      <c r="AI115" s="5" t="n">
        <v>0</v>
      </c>
      <c r="AJ115" s="5" t="n">
        <v>0</v>
      </c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</row>
    <row r="116" customFormat="false" ht="14" hidden="false" customHeight="false" outlineLevel="0" collapsed="false">
      <c r="A116" s="1" t="s">
        <v>32</v>
      </c>
      <c r="B116" s="1" t="s">
        <v>33</v>
      </c>
      <c r="C116" s="1" t="s">
        <v>32</v>
      </c>
      <c r="D116" s="1" t="s">
        <v>33</v>
      </c>
      <c r="E116" s="1" t="s">
        <v>32</v>
      </c>
      <c r="F116" s="1" t="s">
        <v>33</v>
      </c>
      <c r="I116" s="1" t="n">
        <v>1957</v>
      </c>
      <c r="J116" s="1" t="n">
        <v>18.9</v>
      </c>
      <c r="K116" s="4" t="n">
        <v>3</v>
      </c>
      <c r="L116" s="1" t="n">
        <v>18.9</v>
      </c>
      <c r="M116" s="5" t="s">
        <v>34</v>
      </c>
      <c r="N116" s="4" t="n">
        <v>4</v>
      </c>
      <c r="O116" s="4" t="n">
        <v>4</v>
      </c>
      <c r="P116" s="5" t="n">
        <v>0</v>
      </c>
      <c r="Q116" s="5" t="n">
        <v>0</v>
      </c>
      <c r="R116" s="6" t="n">
        <v>14.7</v>
      </c>
      <c r="S116" s="6" t="n">
        <v>3</v>
      </c>
      <c r="T116" s="6" t="n">
        <v>0.1</v>
      </c>
      <c r="U116" s="6" t="n">
        <v>1.2</v>
      </c>
      <c r="V116" s="5" t="s">
        <v>33</v>
      </c>
      <c r="W116" s="1" t="n">
        <f aca="false">IF(V116="Yes",1,0)</f>
        <v>0</v>
      </c>
      <c r="X116" s="5" t="s">
        <v>33</v>
      </c>
      <c r="Y116" s="1" t="n">
        <f aca="false">IF(X116="Yes",1,0)</f>
        <v>0</v>
      </c>
      <c r="Z116" s="5" t="s">
        <v>33</v>
      </c>
      <c r="AA116" s="1" t="n">
        <f aca="false">IF(Z116="Yes",1,0)</f>
        <v>0</v>
      </c>
      <c r="AB116" s="5" t="n">
        <v>99</v>
      </c>
      <c r="AC116" s="5" t="n">
        <v>87</v>
      </c>
      <c r="AD116" s="5" t="n">
        <v>86</v>
      </c>
      <c r="AE116" s="5" t="s">
        <v>32</v>
      </c>
      <c r="AF116" s="5" t="s">
        <v>33</v>
      </c>
      <c r="AG116" s="5" t="s">
        <v>35</v>
      </c>
      <c r="AH116" s="5" t="n">
        <v>0</v>
      </c>
      <c r="AI116" s="5" t="n">
        <v>0</v>
      </c>
      <c r="AJ116" s="5" t="n">
        <v>0</v>
      </c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</row>
    <row r="117" customFormat="false" ht="14" hidden="false" customHeight="false" outlineLevel="0" collapsed="false">
      <c r="A117" s="1" t="s">
        <v>32</v>
      </c>
      <c r="B117" s="1" t="s">
        <v>32</v>
      </c>
      <c r="C117" s="1" t="s">
        <v>33</v>
      </c>
      <c r="D117" s="1" t="s">
        <v>33</v>
      </c>
      <c r="E117" s="1" t="n">
        <v>0</v>
      </c>
      <c r="F117" s="1" t="s">
        <v>33</v>
      </c>
      <c r="I117" s="1" t="n">
        <v>1934</v>
      </c>
      <c r="J117" s="1" t="n">
        <v>5.42</v>
      </c>
      <c r="K117" s="4" t="n">
        <v>3</v>
      </c>
      <c r="L117" s="1" t="n">
        <v>5.42</v>
      </c>
      <c r="M117" s="5" t="s">
        <v>37</v>
      </c>
      <c r="N117" s="4" t="n">
        <v>48</v>
      </c>
      <c r="O117" s="4" t="n">
        <v>4</v>
      </c>
      <c r="P117" s="5" t="n">
        <v>1</v>
      </c>
      <c r="Q117" s="5" t="n">
        <v>0</v>
      </c>
      <c r="R117" s="6" t="n">
        <v>12.8</v>
      </c>
      <c r="S117" s="6" t="n">
        <v>14</v>
      </c>
      <c r="T117" s="6" t="n">
        <v>0.1</v>
      </c>
      <c r="U117" s="6" t="n">
        <v>1.12</v>
      </c>
      <c r="V117" s="5" t="s">
        <v>33</v>
      </c>
      <c r="W117" s="1" t="n">
        <f aca="false">IF(V117="Yes",1,0)</f>
        <v>0</v>
      </c>
      <c r="X117" s="5" t="s">
        <v>33</v>
      </c>
      <c r="Y117" s="1" t="n">
        <f aca="false">IF(X117="Yes",1,0)</f>
        <v>0</v>
      </c>
      <c r="Z117" s="5" t="s">
        <v>32</v>
      </c>
      <c r="AA117" s="1" t="n">
        <f aca="false">IF(Z117="Yes",1,0)</f>
        <v>1</v>
      </c>
      <c r="AB117" s="5" t="n">
        <v>162</v>
      </c>
      <c r="AC117" s="5" t="n">
        <v>139</v>
      </c>
      <c r="AD117" s="5" t="n">
        <v>64</v>
      </c>
      <c r="AE117" s="5" t="s">
        <v>32</v>
      </c>
      <c r="AF117" s="5" t="s">
        <v>33</v>
      </c>
      <c r="AG117" s="5" t="n">
        <v>37</v>
      </c>
      <c r="AH117" s="5" t="n">
        <v>2</v>
      </c>
      <c r="AI117" s="5" t="n">
        <v>0</v>
      </c>
      <c r="AJ117" s="5" t="n">
        <v>0</v>
      </c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</row>
    <row r="118" customFormat="false" ht="14" hidden="false" customHeight="false" outlineLevel="0" collapsed="false">
      <c r="A118" s="1" t="s">
        <v>32</v>
      </c>
      <c r="B118" s="1" t="s">
        <v>32</v>
      </c>
      <c r="C118" s="1" t="s">
        <v>33</v>
      </c>
      <c r="D118" s="1" t="s">
        <v>33</v>
      </c>
      <c r="E118" s="1" t="n">
        <v>0</v>
      </c>
      <c r="F118" s="1" t="s">
        <v>33</v>
      </c>
      <c r="I118" s="1" t="n">
        <v>1958</v>
      </c>
      <c r="J118" s="1" t="n">
        <v>17.1</v>
      </c>
      <c r="K118" s="4" t="n">
        <v>3</v>
      </c>
      <c r="L118" s="1" t="n">
        <v>17.1</v>
      </c>
      <c r="M118" s="5" t="s">
        <v>37</v>
      </c>
      <c r="N118" s="4" t="n">
        <v>11</v>
      </c>
      <c r="O118" s="4" t="n">
        <v>2</v>
      </c>
      <c r="P118" s="5" t="n">
        <v>1</v>
      </c>
      <c r="Q118" s="5" t="n">
        <v>0</v>
      </c>
      <c r="R118" s="6" t="n">
        <v>14.4</v>
      </c>
      <c r="S118" s="6" t="n">
        <v>27</v>
      </c>
      <c r="T118" s="6" t="n">
        <v>1</v>
      </c>
      <c r="U118" s="6" t="n">
        <v>0.79</v>
      </c>
      <c r="V118" s="5" t="s">
        <v>33</v>
      </c>
      <c r="W118" s="1" t="n">
        <f aca="false">IF(V118="Yes",1,0)</f>
        <v>0</v>
      </c>
      <c r="X118" s="5" t="s">
        <v>33</v>
      </c>
      <c r="Y118" s="1" t="n">
        <f aca="false">IF(X118="Yes",1,0)</f>
        <v>0</v>
      </c>
      <c r="Z118" s="5" t="s">
        <v>32</v>
      </c>
      <c r="AA118" s="1" t="n">
        <f aca="false">IF(Z118="Yes",1,0)</f>
        <v>1</v>
      </c>
      <c r="AB118" s="5" t="n">
        <v>110</v>
      </c>
      <c r="AC118" s="5" t="n">
        <v>88</v>
      </c>
      <c r="AD118" s="5" t="n">
        <v>51</v>
      </c>
      <c r="AE118" s="5" t="s">
        <v>32</v>
      </c>
      <c r="AF118" s="5" t="s">
        <v>33</v>
      </c>
      <c r="AG118" s="5" t="n">
        <v>17</v>
      </c>
      <c r="AH118" s="5" t="n">
        <v>2</v>
      </c>
      <c r="AI118" s="5" t="n">
        <v>0</v>
      </c>
      <c r="AJ118" s="5" t="n">
        <v>0</v>
      </c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</row>
    <row r="119" customFormat="false" ht="14" hidden="false" customHeight="false" outlineLevel="0" collapsed="false">
      <c r="A119" s="1" t="s">
        <v>32</v>
      </c>
      <c r="B119" s="1" t="s">
        <v>33</v>
      </c>
      <c r="C119" s="1" t="s">
        <v>32</v>
      </c>
      <c r="D119" s="1" t="s">
        <v>33</v>
      </c>
      <c r="E119" s="1" t="s">
        <v>33</v>
      </c>
      <c r="F119" s="1" t="s">
        <v>32</v>
      </c>
      <c r="I119" s="1" t="n">
        <v>1962</v>
      </c>
      <c r="J119" s="1" t="n">
        <v>18.6</v>
      </c>
      <c r="K119" s="4" t="n">
        <v>3</v>
      </c>
      <c r="L119" s="1" t="n">
        <v>18.6</v>
      </c>
      <c r="M119" s="5" t="s">
        <v>34</v>
      </c>
      <c r="N119" s="4" t="n">
        <v>9</v>
      </c>
      <c r="O119" s="4" t="n">
        <v>7</v>
      </c>
      <c r="P119" s="5" t="n">
        <v>0</v>
      </c>
      <c r="Q119" s="5" t="n">
        <v>0</v>
      </c>
      <c r="R119" s="6" t="n">
        <v>8.34</v>
      </c>
      <c r="S119" s="6" t="n">
        <v>10</v>
      </c>
      <c r="T119" s="6" t="n">
        <v>0.1</v>
      </c>
      <c r="U119" s="6" t="n">
        <v>79</v>
      </c>
      <c r="V119" s="5" t="s">
        <v>35</v>
      </c>
      <c r="X119" s="5" t="s">
        <v>33</v>
      </c>
      <c r="Y119" s="1" t="n">
        <f aca="false">IF(X119="Yes",1,0)</f>
        <v>0</v>
      </c>
      <c r="Z119" s="5" t="s">
        <v>33</v>
      </c>
      <c r="AA119" s="1" t="n">
        <f aca="false">IF(Z119="Yes",1,0)</f>
        <v>0</v>
      </c>
      <c r="AB119" s="5" t="n">
        <v>79</v>
      </c>
      <c r="AC119" s="5" t="n">
        <v>79</v>
      </c>
      <c r="AD119" s="5" t="n">
        <v>72</v>
      </c>
      <c r="AE119" s="5" t="s">
        <v>33</v>
      </c>
      <c r="AF119" s="5" t="s">
        <v>33</v>
      </c>
      <c r="AG119" s="5" t="n">
        <v>34</v>
      </c>
      <c r="AH119" s="5" t="n">
        <v>2</v>
      </c>
      <c r="AI119" s="5" t="n">
        <v>0</v>
      </c>
      <c r="AJ119" s="5" t="n">
        <v>2</v>
      </c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</row>
    <row r="120" customFormat="false" ht="14" hidden="false" customHeight="false" outlineLevel="0" collapsed="false">
      <c r="A120" s="1" t="s">
        <v>33</v>
      </c>
      <c r="B120" s="1" t="s">
        <v>33</v>
      </c>
      <c r="C120" s="1" t="s">
        <v>33</v>
      </c>
      <c r="D120" s="1" t="s">
        <v>33</v>
      </c>
      <c r="E120" s="1" t="s">
        <v>33</v>
      </c>
      <c r="F120" s="1" t="s">
        <v>33</v>
      </c>
      <c r="I120" s="1" t="n">
        <v>1958</v>
      </c>
      <c r="J120" s="1" t="n">
        <v>43.3</v>
      </c>
      <c r="K120" s="4" t="n">
        <v>3</v>
      </c>
      <c r="L120" s="1" t="n">
        <v>43.3</v>
      </c>
      <c r="M120" s="5" t="s">
        <v>37</v>
      </c>
      <c r="N120" s="4" t="n">
        <v>12</v>
      </c>
      <c r="O120" s="4" t="n">
        <v>12</v>
      </c>
      <c r="P120" s="5" t="n">
        <v>0</v>
      </c>
      <c r="Q120" s="5" t="n">
        <v>0</v>
      </c>
      <c r="R120" s="6" t="n">
        <v>13.2</v>
      </c>
      <c r="S120" s="6" t="n">
        <v>24</v>
      </c>
      <c r="T120" s="6" t="n">
        <v>0.2</v>
      </c>
      <c r="U120" s="6" t="n">
        <v>0.87</v>
      </c>
      <c r="V120" s="5" t="s">
        <v>33</v>
      </c>
      <c r="W120" s="1" t="n">
        <f aca="false">IF(V120="Yes",1,0)</f>
        <v>0</v>
      </c>
      <c r="X120" s="5" t="s">
        <v>33</v>
      </c>
      <c r="Y120" s="1" t="n">
        <f aca="false">IF(X120="Yes",1,0)</f>
        <v>0</v>
      </c>
      <c r="Z120" s="5" t="s">
        <v>33</v>
      </c>
      <c r="AA120" s="1" t="n">
        <f aca="false">IF(Z120="Yes",1,0)</f>
        <v>0</v>
      </c>
      <c r="AB120" s="5" t="n">
        <v>113</v>
      </c>
      <c r="AC120" s="5" t="n">
        <v>103</v>
      </c>
      <c r="AD120" s="5" t="n">
        <v>76</v>
      </c>
      <c r="AE120" s="5" t="s">
        <v>33</v>
      </c>
      <c r="AF120" s="5" t="s">
        <v>33</v>
      </c>
      <c r="AG120" s="5" t="n">
        <v>41</v>
      </c>
      <c r="AH120" s="5" t="n">
        <v>1</v>
      </c>
      <c r="AI120" s="5" t="n">
        <v>0</v>
      </c>
      <c r="AJ120" s="5" t="n">
        <v>0</v>
      </c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</row>
    <row r="121" customFormat="false" ht="14" hidden="false" customHeight="false" outlineLevel="0" collapsed="false">
      <c r="A121" s="1" t="s">
        <v>33</v>
      </c>
      <c r="B121" s="1" t="s">
        <v>33</v>
      </c>
      <c r="C121" s="1" t="s">
        <v>33</v>
      </c>
      <c r="D121" s="1" t="s">
        <v>33</v>
      </c>
      <c r="E121" s="1" t="s">
        <v>33</v>
      </c>
      <c r="F121" s="1" t="s">
        <v>32</v>
      </c>
      <c r="I121" s="1" t="n">
        <v>1952</v>
      </c>
      <c r="J121" s="1" t="n">
        <v>11.7</v>
      </c>
      <c r="K121" s="4" t="n">
        <v>3</v>
      </c>
      <c r="L121" s="1" t="n">
        <v>11.7</v>
      </c>
      <c r="M121" s="5" t="s">
        <v>34</v>
      </c>
      <c r="N121" s="4" t="n">
        <v>13</v>
      </c>
      <c r="O121" s="4" t="n">
        <v>12</v>
      </c>
      <c r="P121" s="5" t="n">
        <v>0</v>
      </c>
      <c r="Q121" s="5" t="n">
        <v>0</v>
      </c>
      <c r="R121" s="6" t="n">
        <v>12.5</v>
      </c>
      <c r="S121" s="6" t="n">
        <v>26</v>
      </c>
      <c r="T121" s="6" t="n">
        <v>1</v>
      </c>
      <c r="U121" s="6" t="n">
        <v>1.07</v>
      </c>
      <c r="V121" s="5" t="s">
        <v>32</v>
      </c>
      <c r="W121" s="1" t="n">
        <f aca="false">IF(V121="Yes",1,0)</f>
        <v>1</v>
      </c>
      <c r="X121" s="5" t="s">
        <v>33</v>
      </c>
      <c r="Y121" s="1" t="n">
        <f aca="false">IF(X121="Yes",1,0)</f>
        <v>0</v>
      </c>
      <c r="Z121" s="5" t="s">
        <v>33</v>
      </c>
      <c r="AA121" s="1" t="n">
        <f aca="false">IF(Z121="Yes",1,0)</f>
        <v>0</v>
      </c>
      <c r="AB121" s="5" t="n">
        <v>102</v>
      </c>
      <c r="AC121" s="5" t="n">
        <v>96</v>
      </c>
      <c r="AD121" s="5" t="n">
        <v>57</v>
      </c>
      <c r="AE121" s="5" t="s">
        <v>33</v>
      </c>
      <c r="AF121" s="5" t="s">
        <v>33</v>
      </c>
      <c r="AG121" s="5" t="n">
        <v>30</v>
      </c>
      <c r="AH121" s="5" t="n">
        <v>2</v>
      </c>
      <c r="AI121" s="5" t="n">
        <v>2</v>
      </c>
      <c r="AJ121" s="5" t="n">
        <v>4</v>
      </c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</row>
    <row r="122" customFormat="false" ht="14" hidden="false" customHeight="false" outlineLevel="0" collapsed="false">
      <c r="A122" s="1" t="s">
        <v>33</v>
      </c>
      <c r="B122" s="1" t="s">
        <v>33</v>
      </c>
      <c r="C122" s="1" t="s">
        <v>33</v>
      </c>
      <c r="D122" s="1" t="s">
        <v>33</v>
      </c>
      <c r="E122" s="1" t="s">
        <v>33</v>
      </c>
      <c r="F122" s="1" t="s">
        <v>33</v>
      </c>
      <c r="I122" s="1" t="n">
        <v>1983</v>
      </c>
      <c r="J122" s="1" t="n">
        <v>19.1</v>
      </c>
      <c r="K122" s="4" t="n">
        <v>2</v>
      </c>
      <c r="L122" s="1" t="n">
        <v>19.1</v>
      </c>
      <c r="M122" s="5" t="s">
        <v>37</v>
      </c>
      <c r="N122" s="4" t="n">
        <v>2</v>
      </c>
      <c r="O122" s="4" t="n">
        <v>1</v>
      </c>
      <c r="P122" s="5"/>
      <c r="Q122" s="5" t="n">
        <v>0</v>
      </c>
      <c r="R122" s="6" t="n">
        <v>14.1</v>
      </c>
      <c r="S122" s="6" t="n">
        <v>1</v>
      </c>
      <c r="T122" s="6" t="n">
        <v>0.1</v>
      </c>
      <c r="U122" s="6" t="n">
        <v>0.97</v>
      </c>
      <c r="V122" s="5" t="s">
        <v>33</v>
      </c>
      <c r="W122" s="1" t="n">
        <f aca="false">IF(V122="Yes",1,0)</f>
        <v>0</v>
      </c>
      <c r="X122" s="5" t="s">
        <v>33</v>
      </c>
      <c r="Y122" s="1" t="n">
        <f aca="false">IF(X122="Yes",1,0)</f>
        <v>0</v>
      </c>
      <c r="Z122" s="5" t="s">
        <v>33</v>
      </c>
      <c r="AA122" s="1" t="n">
        <f aca="false">IF(Z122="Yes",1,0)</f>
        <v>0</v>
      </c>
      <c r="AB122" s="5" t="s">
        <v>35</v>
      </c>
      <c r="AC122" s="5" t="n">
        <v>99</v>
      </c>
      <c r="AD122" s="5" t="n">
        <v>70</v>
      </c>
      <c r="AE122" s="5" t="s">
        <v>33</v>
      </c>
      <c r="AF122" s="5" t="s">
        <v>33</v>
      </c>
      <c r="AG122" s="5" t="n">
        <v>27</v>
      </c>
      <c r="AH122" s="5" t="n">
        <v>1</v>
      </c>
      <c r="AI122" s="5" t="n">
        <v>0</v>
      </c>
      <c r="AJ122" s="5" t="n">
        <v>0</v>
      </c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</row>
    <row r="123" customFormat="false" ht="14" hidden="false" customHeight="false" outlineLevel="0" collapsed="false">
      <c r="A123" s="1" t="s">
        <v>33</v>
      </c>
      <c r="B123" s="1" t="s">
        <v>33</v>
      </c>
      <c r="C123" s="1" t="s">
        <v>33</v>
      </c>
      <c r="D123" s="1" t="s">
        <v>33</v>
      </c>
      <c r="E123" s="1" t="s">
        <v>33</v>
      </c>
      <c r="F123" s="1" t="s">
        <v>33</v>
      </c>
      <c r="I123" s="1" t="n">
        <v>1960</v>
      </c>
      <c r="J123" s="1" t="n">
        <v>19.4</v>
      </c>
      <c r="K123" s="4" t="n">
        <v>2</v>
      </c>
      <c r="L123" s="1" t="n">
        <v>19.4</v>
      </c>
      <c r="M123" s="5" t="s">
        <v>37</v>
      </c>
      <c r="N123" s="4" t="n">
        <v>12</v>
      </c>
      <c r="O123" s="4" t="n">
        <v>6</v>
      </c>
      <c r="P123" s="5" t="n">
        <v>1</v>
      </c>
      <c r="Q123" s="5" t="n">
        <v>0</v>
      </c>
      <c r="R123" s="6" t="n">
        <v>13.9</v>
      </c>
      <c r="S123" s="6" t="n">
        <v>27</v>
      </c>
      <c r="T123" s="6" t="n">
        <v>0.4</v>
      </c>
      <c r="U123" s="6" t="n">
        <v>0.85</v>
      </c>
      <c r="V123" s="5" t="s">
        <v>35</v>
      </c>
      <c r="X123" s="5" t="s">
        <v>33</v>
      </c>
      <c r="Y123" s="1" t="n">
        <f aca="false">IF(X123="Yes",1,0)</f>
        <v>0</v>
      </c>
      <c r="Z123" s="5" t="s">
        <v>33</v>
      </c>
      <c r="AA123" s="1" t="n">
        <f aca="false">IF(Z123="Yes",1,0)</f>
        <v>0</v>
      </c>
      <c r="AB123" s="5" t="n">
        <v>118</v>
      </c>
      <c r="AC123" s="5" t="n">
        <v>117</v>
      </c>
      <c r="AD123" s="5" t="n">
        <v>50.02</v>
      </c>
      <c r="AE123" s="5" t="s">
        <v>33</v>
      </c>
      <c r="AF123" s="5" t="s">
        <v>33</v>
      </c>
      <c r="AG123" s="5" t="n">
        <v>27</v>
      </c>
      <c r="AH123" s="5" t="n">
        <v>3</v>
      </c>
      <c r="AI123" s="5" t="n">
        <v>0</v>
      </c>
      <c r="AJ123" s="5" t="n">
        <v>0</v>
      </c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</row>
    <row r="124" customFormat="false" ht="14" hidden="false" customHeight="false" outlineLevel="0" collapsed="false">
      <c r="A124" s="1" t="s">
        <v>32</v>
      </c>
      <c r="B124" s="1" t="s">
        <v>33</v>
      </c>
      <c r="C124" s="1" t="s">
        <v>32</v>
      </c>
      <c r="D124" s="1" t="s">
        <v>53</v>
      </c>
      <c r="E124" s="1" t="s">
        <v>32</v>
      </c>
      <c r="F124" s="1" t="s">
        <v>33</v>
      </c>
      <c r="I124" s="1" t="n">
        <v>1958</v>
      </c>
      <c r="J124" s="1" t="n">
        <v>49</v>
      </c>
      <c r="K124" s="4" t="n">
        <v>1</v>
      </c>
      <c r="L124" s="1" t="n">
        <v>49</v>
      </c>
      <c r="M124" s="5" t="s">
        <v>52</v>
      </c>
      <c r="N124" s="4" t="n">
        <v>1</v>
      </c>
      <c r="O124" s="4" t="s">
        <v>35</v>
      </c>
      <c r="P124" s="5" t="n">
        <v>0</v>
      </c>
      <c r="Q124" s="5" t="n">
        <v>2</v>
      </c>
      <c r="R124" s="6" t="n">
        <v>9.8</v>
      </c>
      <c r="S124" s="6" t="n">
        <v>124</v>
      </c>
      <c r="T124" s="6" t="n">
        <v>0.1</v>
      </c>
      <c r="U124" s="6" t="n">
        <v>1.27</v>
      </c>
      <c r="V124" s="5" t="s">
        <v>35</v>
      </c>
      <c r="X124" s="5" t="s">
        <v>33</v>
      </c>
      <c r="Y124" s="1" t="n">
        <f aca="false">IF(X124="Yes",1,0)</f>
        <v>0</v>
      </c>
      <c r="Z124" s="5" t="s">
        <v>33</v>
      </c>
      <c r="AA124" s="1" t="n">
        <f aca="false">IF(Z124="Yes",1,0)</f>
        <v>0</v>
      </c>
      <c r="AB124" s="5" t="n">
        <v>122</v>
      </c>
      <c r="AC124" s="5" t="n">
        <v>114</v>
      </c>
      <c r="AD124" s="5" t="n">
        <v>87.72</v>
      </c>
      <c r="AE124" s="5" t="s">
        <v>33</v>
      </c>
      <c r="AF124" s="5" t="s">
        <v>33</v>
      </c>
      <c r="AG124" s="5" t="n">
        <v>23</v>
      </c>
      <c r="AH124" s="5" t="n">
        <v>1</v>
      </c>
      <c r="AI124" s="5" t="n">
        <v>0</v>
      </c>
      <c r="AJ124" s="5" t="n">
        <v>0</v>
      </c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</row>
    <row r="125" customFormat="false" ht="14" hidden="false" customHeight="false" outlineLevel="0" collapsed="false">
      <c r="A125" s="1" t="s">
        <v>33</v>
      </c>
      <c r="B125" s="1" t="s">
        <v>33</v>
      </c>
      <c r="C125" s="1" t="s">
        <v>33</v>
      </c>
      <c r="D125" s="1" t="n">
        <v>0</v>
      </c>
      <c r="E125" s="1" t="s">
        <v>32</v>
      </c>
      <c r="F125" s="1" t="s">
        <v>32</v>
      </c>
      <c r="I125" s="1" t="n">
        <v>1951</v>
      </c>
      <c r="J125" s="1" t="n">
        <v>17.6</v>
      </c>
      <c r="K125" s="4" t="n">
        <v>3</v>
      </c>
      <c r="L125" s="1" t="n">
        <v>17.6</v>
      </c>
      <c r="M125" s="5" t="s">
        <v>37</v>
      </c>
      <c r="N125" s="4" t="n">
        <v>12</v>
      </c>
      <c r="O125" s="4" t="n">
        <v>12</v>
      </c>
      <c r="P125" s="5" t="n">
        <v>0</v>
      </c>
      <c r="Q125" s="5" t="n">
        <v>0</v>
      </c>
      <c r="R125" s="6" t="n">
        <v>14.1</v>
      </c>
      <c r="S125" s="6" t="n">
        <v>32</v>
      </c>
      <c r="T125" s="6" t="n">
        <v>0.7</v>
      </c>
      <c r="U125" s="6" t="n">
        <v>1.05</v>
      </c>
      <c r="V125" s="5" t="s">
        <v>32</v>
      </c>
      <c r="W125" s="1" t="n">
        <f aca="false">IF(V125="Yes",1,0)</f>
        <v>1</v>
      </c>
      <c r="X125" s="5" t="s">
        <v>33</v>
      </c>
      <c r="Y125" s="1" t="n">
        <f aca="false">IF(X125="Yes",1,0)</f>
        <v>0</v>
      </c>
      <c r="Z125" s="5" t="s">
        <v>33</v>
      </c>
      <c r="AA125" s="1" t="n">
        <f aca="false">IF(Z125="Yes",1,0)</f>
        <v>0</v>
      </c>
      <c r="AB125" s="5" t="n">
        <v>73</v>
      </c>
      <c r="AC125" s="5" t="n">
        <v>81</v>
      </c>
      <c r="AD125" s="5" t="n">
        <v>34</v>
      </c>
      <c r="AE125" s="5" t="s">
        <v>32</v>
      </c>
      <c r="AF125" s="5" t="s">
        <v>33</v>
      </c>
      <c r="AG125" s="5" t="n">
        <v>34</v>
      </c>
      <c r="AH125" s="5" t="n">
        <v>3</v>
      </c>
      <c r="AI125" s="5" t="n">
        <v>0</v>
      </c>
      <c r="AJ125" s="5" t="n">
        <v>0</v>
      </c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</row>
    <row r="126" customFormat="false" ht="14" hidden="false" customHeight="false" outlineLevel="0" collapsed="false">
      <c r="A126" s="1" t="s">
        <v>32</v>
      </c>
      <c r="B126" s="1" t="s">
        <v>33</v>
      </c>
      <c r="C126" s="1" t="s">
        <v>32</v>
      </c>
      <c r="D126" s="1" t="n">
        <v>0</v>
      </c>
      <c r="E126" s="1" t="s">
        <v>33</v>
      </c>
      <c r="F126" s="1" t="s">
        <v>33</v>
      </c>
      <c r="I126" s="1" t="n">
        <v>1941</v>
      </c>
      <c r="J126" s="1" t="n">
        <v>7.8</v>
      </c>
      <c r="K126" s="4" t="n">
        <v>3</v>
      </c>
      <c r="L126" s="1" t="n">
        <v>7.8</v>
      </c>
      <c r="M126" s="5" t="s">
        <v>34</v>
      </c>
      <c r="N126" s="4" t="n">
        <v>12</v>
      </c>
      <c r="O126" s="4" t="n">
        <v>12</v>
      </c>
      <c r="P126" s="5" t="n">
        <v>0</v>
      </c>
      <c r="Q126" s="5" t="n">
        <v>0</v>
      </c>
      <c r="R126" s="6" t="n">
        <v>13.3</v>
      </c>
      <c r="S126" s="6" t="n">
        <v>6</v>
      </c>
      <c r="T126" s="6" t="n">
        <v>0.3</v>
      </c>
      <c r="U126" s="6" t="n">
        <v>1.15</v>
      </c>
      <c r="V126" s="5" t="s">
        <v>33</v>
      </c>
      <c r="W126" s="1" t="n">
        <f aca="false">IF(V126="Yes",1,0)</f>
        <v>0</v>
      </c>
      <c r="X126" s="5" t="s">
        <v>33</v>
      </c>
      <c r="Y126" s="1" t="n">
        <f aca="false">IF(X126="Yes",1,0)</f>
        <v>0</v>
      </c>
      <c r="Z126" s="5" t="s">
        <v>33</v>
      </c>
      <c r="AA126" s="1" t="n">
        <f aca="false">IF(Z126="Yes",1,0)</f>
        <v>0</v>
      </c>
      <c r="AB126" s="5" t="n">
        <v>106</v>
      </c>
      <c r="AC126" s="5" t="n">
        <v>99</v>
      </c>
      <c r="AD126" s="5" t="n">
        <v>81</v>
      </c>
      <c r="AE126" s="5" t="s">
        <v>33</v>
      </c>
      <c r="AF126" s="5" t="s">
        <v>33</v>
      </c>
      <c r="AG126" s="5" t="n">
        <v>32</v>
      </c>
      <c r="AH126" s="5" t="n">
        <v>0</v>
      </c>
      <c r="AI126" s="5" t="n">
        <v>0</v>
      </c>
      <c r="AJ126" s="5" t="n">
        <v>0</v>
      </c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</row>
    <row r="127" customFormat="false" ht="14" hidden="false" customHeight="false" outlineLevel="0" collapsed="false">
      <c r="A127" s="1" t="s">
        <v>32</v>
      </c>
      <c r="B127" s="1" t="s">
        <v>33</v>
      </c>
      <c r="C127" s="1" t="s">
        <v>32</v>
      </c>
      <c r="D127" s="1" t="s">
        <v>33</v>
      </c>
      <c r="E127" s="1" t="s">
        <v>33</v>
      </c>
      <c r="F127" s="1" t="s">
        <v>32</v>
      </c>
      <c r="I127" s="1" t="n">
        <v>1948</v>
      </c>
      <c r="J127" s="1" t="n">
        <v>18.5</v>
      </c>
      <c r="K127" s="4" t="n">
        <v>3</v>
      </c>
      <c r="L127" s="1" t="n">
        <v>18.5</v>
      </c>
      <c r="M127" s="5" t="s">
        <v>37</v>
      </c>
      <c r="N127" s="4" t="n">
        <v>15</v>
      </c>
      <c r="O127" s="4" t="n">
        <v>15</v>
      </c>
      <c r="P127" s="5" t="n">
        <v>0</v>
      </c>
      <c r="Q127" s="5" t="n">
        <v>0</v>
      </c>
      <c r="R127" s="6" t="n">
        <v>14.8</v>
      </c>
      <c r="S127" s="6" t="n">
        <v>5</v>
      </c>
      <c r="T127" s="6" t="n">
        <v>0.2</v>
      </c>
      <c r="U127" s="6" t="n">
        <v>0.92</v>
      </c>
      <c r="V127" s="5" t="s">
        <v>33</v>
      </c>
      <c r="W127" s="1" t="n">
        <f aca="false">IF(V127="Yes",1,0)</f>
        <v>0</v>
      </c>
      <c r="X127" s="5" t="s">
        <v>33</v>
      </c>
      <c r="Y127" s="1" t="n">
        <f aca="false">IF(X127="Yes",1,0)</f>
        <v>0</v>
      </c>
      <c r="Z127" s="5" t="s">
        <v>33</v>
      </c>
      <c r="AA127" s="1" t="n">
        <f aca="false">IF(Z127="Yes",1,0)</f>
        <v>0</v>
      </c>
      <c r="AB127" s="5" t="n">
        <v>94</v>
      </c>
      <c r="AC127" s="5" t="n">
        <v>91</v>
      </c>
      <c r="AD127" s="5" t="n">
        <v>76</v>
      </c>
      <c r="AE127" s="5" t="s">
        <v>32</v>
      </c>
      <c r="AF127" s="5" t="s">
        <v>33</v>
      </c>
      <c r="AG127" s="5" t="n">
        <v>21</v>
      </c>
      <c r="AH127" s="5" t="n">
        <v>1</v>
      </c>
      <c r="AI127" s="5" t="n">
        <v>0</v>
      </c>
      <c r="AJ127" s="5" t="n">
        <v>0</v>
      </c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</row>
    <row r="128" customFormat="false" ht="14" hidden="false" customHeight="false" outlineLevel="0" collapsed="false">
      <c r="A128" s="1" t="s">
        <v>33</v>
      </c>
      <c r="B128" s="1" t="s">
        <v>33</v>
      </c>
      <c r="C128" s="1" t="s">
        <v>33</v>
      </c>
      <c r="D128" s="1" t="s">
        <v>33</v>
      </c>
      <c r="E128" s="1" t="s">
        <v>33</v>
      </c>
      <c r="F128" s="1" t="s">
        <v>33</v>
      </c>
      <c r="I128" s="1" t="n">
        <v>1953</v>
      </c>
      <c r="J128" s="1" t="n">
        <v>26.2</v>
      </c>
      <c r="K128" s="4" t="n">
        <v>2</v>
      </c>
      <c r="L128" s="1" t="n">
        <v>26.2</v>
      </c>
      <c r="M128" s="5" t="s">
        <v>37</v>
      </c>
      <c r="N128" s="4" t="n">
        <v>41</v>
      </c>
      <c r="O128" s="4" t="n">
        <v>12</v>
      </c>
      <c r="P128" s="5" t="n">
        <v>1</v>
      </c>
      <c r="Q128" s="5" t="n">
        <v>0</v>
      </c>
      <c r="R128" s="6" t="n">
        <v>13.1</v>
      </c>
      <c r="S128" s="6" t="n">
        <v>10</v>
      </c>
      <c r="T128" s="6" t="n">
        <v>0.1</v>
      </c>
      <c r="U128" s="6" t="n">
        <v>0.86</v>
      </c>
      <c r="V128" s="5" t="s">
        <v>35</v>
      </c>
      <c r="W128" s="1" t="n">
        <f aca="false">IF(V128="Yes",1,0)</f>
        <v>0</v>
      </c>
      <c r="X128" s="5" t="s">
        <v>33</v>
      </c>
      <c r="Y128" s="1" t="n">
        <f aca="false">IF(X128="Yes",1,0)</f>
        <v>0</v>
      </c>
      <c r="Z128" s="5" t="s">
        <v>33</v>
      </c>
      <c r="AA128" s="1" t="n">
        <f aca="false">IF(Z128="Yes",1,0)</f>
        <v>0</v>
      </c>
      <c r="AB128" s="5" t="n">
        <v>108</v>
      </c>
      <c r="AC128" s="5" t="n">
        <v>99</v>
      </c>
      <c r="AD128" s="5" t="n">
        <v>63.87</v>
      </c>
      <c r="AE128" s="5" t="s">
        <v>32</v>
      </c>
      <c r="AF128" s="5" t="s">
        <v>33</v>
      </c>
      <c r="AG128" s="5" t="n">
        <v>25</v>
      </c>
      <c r="AH128" s="5" t="n">
        <v>2</v>
      </c>
      <c r="AI128" s="5" t="n">
        <v>0</v>
      </c>
      <c r="AJ128" s="5" t="n">
        <v>0</v>
      </c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</row>
    <row r="129" customFormat="false" ht="14" hidden="false" customHeight="false" outlineLevel="0" collapsed="false">
      <c r="A129" s="1" t="s">
        <v>32</v>
      </c>
      <c r="B129" s="1" t="s">
        <v>33</v>
      </c>
      <c r="C129" s="1" t="s">
        <v>32</v>
      </c>
      <c r="D129" s="1" t="s">
        <v>33</v>
      </c>
      <c r="E129" s="1" t="s">
        <v>32</v>
      </c>
      <c r="F129" s="1" t="s">
        <v>33</v>
      </c>
      <c r="I129" s="1" t="n">
        <v>1937</v>
      </c>
      <c r="J129" s="1" t="n">
        <v>8.44</v>
      </c>
      <c r="K129" s="4" t="n">
        <v>3</v>
      </c>
      <c r="L129" s="1" t="n">
        <v>8.44</v>
      </c>
      <c r="M129" s="5" t="s">
        <v>37</v>
      </c>
      <c r="N129" s="4" t="n">
        <v>28</v>
      </c>
      <c r="O129" s="4" t="n">
        <v>8</v>
      </c>
      <c r="P129" s="5" t="n">
        <v>1</v>
      </c>
      <c r="Q129" s="5" t="n">
        <v>0</v>
      </c>
      <c r="R129" s="6" t="n">
        <v>14</v>
      </c>
      <c r="S129" s="6" t="n">
        <v>36</v>
      </c>
      <c r="T129" s="6" t="n">
        <v>0.9</v>
      </c>
      <c r="U129" s="6" t="n">
        <v>0.96</v>
      </c>
      <c r="V129" s="5" t="s">
        <v>33</v>
      </c>
      <c r="W129" s="1" t="n">
        <f aca="false">IF(V129="Yes",1,0)</f>
        <v>0</v>
      </c>
      <c r="X129" s="5" t="s">
        <v>33</v>
      </c>
      <c r="Y129" s="1" t="n">
        <f aca="false">IF(X129="Yes",1,0)</f>
        <v>0</v>
      </c>
      <c r="Z129" s="5" t="s">
        <v>33</v>
      </c>
      <c r="AA129" s="1" t="n">
        <f aca="false">IF(Z129="Yes",1,0)</f>
        <v>0</v>
      </c>
      <c r="AB129" s="5" t="n">
        <v>110</v>
      </c>
      <c r="AC129" s="5" t="n">
        <v>87</v>
      </c>
      <c r="AD129" s="5" t="n">
        <v>64</v>
      </c>
      <c r="AE129" s="5" t="s">
        <v>33</v>
      </c>
      <c r="AF129" s="5" t="s">
        <v>33</v>
      </c>
      <c r="AG129" s="5" t="n">
        <v>38</v>
      </c>
      <c r="AH129" s="5" t="n">
        <v>2</v>
      </c>
      <c r="AI129" s="5" t="n">
        <v>0</v>
      </c>
      <c r="AJ129" s="5" t="n">
        <v>0</v>
      </c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</row>
    <row r="130" customFormat="false" ht="14" hidden="false" customHeight="false" outlineLevel="0" collapsed="false">
      <c r="A130" s="1" t="s">
        <v>32</v>
      </c>
      <c r="B130" s="1" t="s">
        <v>32</v>
      </c>
      <c r="C130" s="1" t="s">
        <v>33</v>
      </c>
      <c r="D130" s="1" t="s">
        <v>33</v>
      </c>
      <c r="E130" s="1" t="s">
        <v>33</v>
      </c>
      <c r="F130" s="1" t="s">
        <v>33</v>
      </c>
      <c r="I130" s="1" t="n">
        <v>1942</v>
      </c>
      <c r="J130" s="1" t="n">
        <v>16.7</v>
      </c>
      <c r="K130" s="4" t="n">
        <v>3</v>
      </c>
      <c r="L130" s="1" t="n">
        <v>16.7</v>
      </c>
      <c r="M130" s="5" t="s">
        <v>37</v>
      </c>
      <c r="N130" s="4" t="n">
        <v>8</v>
      </c>
      <c r="O130" s="4" t="n">
        <v>8</v>
      </c>
      <c r="P130" s="5" t="n">
        <v>0</v>
      </c>
      <c r="Q130" s="5" t="n">
        <v>2</v>
      </c>
      <c r="R130" s="6" t="n">
        <v>14.5</v>
      </c>
      <c r="S130" s="6" t="n">
        <v>32</v>
      </c>
      <c r="T130" s="6" t="n">
        <v>0.8</v>
      </c>
      <c r="U130" s="6" t="n">
        <v>0.92</v>
      </c>
      <c r="V130" s="5" t="s">
        <v>33</v>
      </c>
      <c r="W130" s="1" t="n">
        <f aca="false">IF(V130="Yes",1,0)</f>
        <v>0</v>
      </c>
      <c r="X130" s="5" t="s">
        <v>33</v>
      </c>
      <c r="Y130" s="1" t="n">
        <f aca="false">IF(X130="Yes",1,0)</f>
        <v>0</v>
      </c>
      <c r="Z130" s="5" t="s">
        <v>33</v>
      </c>
      <c r="AA130" s="1" t="n">
        <f aca="false">IF(Z130="Yes",1,0)</f>
        <v>0</v>
      </c>
      <c r="AB130" s="5" t="n">
        <v>128</v>
      </c>
      <c r="AC130" s="5" t="n">
        <v>114</v>
      </c>
      <c r="AD130" s="5" t="n">
        <v>80</v>
      </c>
      <c r="AE130" s="5" t="s">
        <v>33</v>
      </c>
      <c r="AF130" s="5" t="s">
        <v>33</v>
      </c>
      <c r="AG130" s="5" t="n">
        <v>32</v>
      </c>
      <c r="AH130" s="5" t="n">
        <v>0</v>
      </c>
      <c r="AI130" s="5" t="n">
        <v>2</v>
      </c>
      <c r="AJ130" s="5" t="n">
        <v>0</v>
      </c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</row>
    <row r="131" customFormat="false" ht="14" hidden="false" customHeight="false" outlineLevel="0" collapsed="false">
      <c r="A131" s="1" t="s">
        <v>33</v>
      </c>
      <c r="B131" s="1" t="s">
        <v>33</v>
      </c>
      <c r="C131" s="1" t="s">
        <v>33</v>
      </c>
      <c r="D131" s="1" t="s">
        <v>33</v>
      </c>
      <c r="E131" s="1" t="s">
        <v>33</v>
      </c>
      <c r="F131" s="1" t="s">
        <v>33</v>
      </c>
      <c r="I131" s="1" t="n">
        <v>1981</v>
      </c>
      <c r="J131" s="1" t="n">
        <v>15.7</v>
      </c>
      <c r="K131" s="4" t="n">
        <v>1</v>
      </c>
      <c r="L131" s="1" t="n">
        <v>15.7</v>
      </c>
      <c r="M131" s="5" t="s">
        <v>37</v>
      </c>
      <c r="N131" s="4" t="n">
        <v>6</v>
      </c>
      <c r="O131" s="4" t="n">
        <v>1</v>
      </c>
      <c r="P131" s="5" t="n">
        <v>0</v>
      </c>
      <c r="Q131" s="5" t="n">
        <v>0</v>
      </c>
      <c r="R131" s="6" t="n">
        <v>12.3</v>
      </c>
      <c r="S131" s="6" t="n">
        <v>12</v>
      </c>
      <c r="T131" s="6" t="n">
        <v>0.4</v>
      </c>
      <c r="U131" s="6" t="n">
        <v>0.93</v>
      </c>
      <c r="V131" s="5" t="s">
        <v>33</v>
      </c>
      <c r="W131" s="1" t="n">
        <f aca="false">IF(V131="Yes",1,0)</f>
        <v>0</v>
      </c>
      <c r="X131" s="5" t="s">
        <v>33</v>
      </c>
      <c r="Y131" s="1" t="n">
        <f aca="false">IF(X131="Yes",1,0)</f>
        <v>0</v>
      </c>
      <c r="Z131" s="5" t="s">
        <v>33</v>
      </c>
      <c r="AA131" s="1" t="n">
        <f aca="false">IF(Z131="Yes",1,0)</f>
        <v>0</v>
      </c>
      <c r="AB131" s="5" t="n">
        <v>72</v>
      </c>
      <c r="AC131" s="5" t="n">
        <v>77</v>
      </c>
      <c r="AD131" s="5" t="n">
        <v>60</v>
      </c>
      <c r="AE131" s="5" t="s">
        <v>33</v>
      </c>
      <c r="AF131" s="5" t="s">
        <v>33</v>
      </c>
      <c r="AG131" s="5" t="n">
        <v>22</v>
      </c>
      <c r="AH131" s="5" t="n">
        <v>2</v>
      </c>
      <c r="AI131" s="5" t="n">
        <v>0</v>
      </c>
      <c r="AJ131" s="5" t="n">
        <v>0</v>
      </c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</row>
    <row r="132" customFormat="false" ht="14" hidden="false" customHeight="false" outlineLevel="0" collapsed="false">
      <c r="A132" s="1" t="s">
        <v>32</v>
      </c>
      <c r="B132" s="1" t="s">
        <v>32</v>
      </c>
      <c r="C132" s="1" t="s">
        <v>32</v>
      </c>
      <c r="D132" s="1" t="s">
        <v>33</v>
      </c>
      <c r="E132" s="1" t="s">
        <v>33</v>
      </c>
      <c r="F132" s="3" t="s">
        <v>32</v>
      </c>
      <c r="I132" s="1" t="n">
        <v>1933</v>
      </c>
      <c r="J132" s="1" t="n">
        <v>29.7</v>
      </c>
      <c r="K132" s="4" t="n">
        <v>3</v>
      </c>
      <c r="L132" s="1" t="n">
        <v>29.7</v>
      </c>
      <c r="M132" s="5" t="s">
        <v>52</v>
      </c>
      <c r="N132" s="4" t="n">
        <v>10</v>
      </c>
      <c r="O132" s="4" t="n">
        <v>5</v>
      </c>
      <c r="P132" s="5" t="n">
        <v>1</v>
      </c>
      <c r="Q132" s="5" t="n">
        <v>2</v>
      </c>
      <c r="R132" s="6" t="n">
        <v>10.9</v>
      </c>
      <c r="S132" s="6" t="n">
        <v>30</v>
      </c>
      <c r="T132" s="6" t="n">
        <v>0.4</v>
      </c>
      <c r="U132" s="6" t="n">
        <v>1.04</v>
      </c>
      <c r="V132" s="5" t="s">
        <v>33</v>
      </c>
      <c r="W132" s="1" t="n">
        <f aca="false">IF(V132="Yes",1,0)</f>
        <v>0</v>
      </c>
      <c r="X132" s="5" t="s">
        <v>33</v>
      </c>
      <c r="Y132" s="1" t="n">
        <f aca="false">IF(X132="Yes",1,0)</f>
        <v>0</v>
      </c>
      <c r="Z132" s="5" t="s">
        <v>32</v>
      </c>
      <c r="AA132" s="1" t="n">
        <f aca="false">IF(Z132="Yes",1,0)</f>
        <v>1</v>
      </c>
      <c r="AB132" s="5" t="n">
        <v>132</v>
      </c>
      <c r="AC132" s="5" t="n">
        <v>110</v>
      </c>
      <c r="AD132" s="5" t="n">
        <v>55</v>
      </c>
      <c r="AE132" s="5" t="s">
        <v>33</v>
      </c>
      <c r="AF132" s="5" t="s">
        <v>33</v>
      </c>
      <c r="AG132" s="5" t="n">
        <v>32</v>
      </c>
      <c r="AH132" s="5" t="n">
        <v>2</v>
      </c>
      <c r="AI132" s="5" t="n">
        <v>0</v>
      </c>
      <c r="AJ132" s="5" t="n">
        <v>0</v>
      </c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</row>
    <row r="133" customFormat="false" ht="14" hidden="false" customHeight="false" outlineLevel="0" collapsed="false">
      <c r="A133" s="1" t="s">
        <v>32</v>
      </c>
      <c r="B133" s="1" t="s">
        <v>33</v>
      </c>
      <c r="C133" s="1" t="s">
        <v>32</v>
      </c>
      <c r="D133" s="1" t="s">
        <v>33</v>
      </c>
      <c r="E133" s="1" t="s">
        <v>33</v>
      </c>
      <c r="F133" s="1" t="s">
        <v>33</v>
      </c>
      <c r="I133" s="1" t="n">
        <v>1979</v>
      </c>
      <c r="J133" s="1" t="n">
        <v>15.2</v>
      </c>
      <c r="K133" s="4" t="n">
        <v>2</v>
      </c>
      <c r="L133" s="1" t="n">
        <v>15.2</v>
      </c>
      <c r="M133" s="5" t="s">
        <v>52</v>
      </c>
      <c r="N133" s="4" t="n">
        <v>1</v>
      </c>
      <c r="O133" s="4" t="n">
        <v>1</v>
      </c>
      <c r="P133" s="5" t="n">
        <v>0</v>
      </c>
      <c r="Q133" s="5" t="n">
        <v>0</v>
      </c>
      <c r="R133" s="6" t="n">
        <v>14.7</v>
      </c>
      <c r="S133" s="6" t="n">
        <v>3</v>
      </c>
      <c r="T133" s="6" t="n">
        <v>0.2</v>
      </c>
      <c r="U133" s="6" t="n">
        <v>1.06</v>
      </c>
      <c r="V133" s="5" t="s">
        <v>35</v>
      </c>
      <c r="X133" s="5" t="s">
        <v>33</v>
      </c>
      <c r="Y133" s="1" t="n">
        <f aca="false">IF(X133="Yes",1,0)</f>
        <v>0</v>
      </c>
      <c r="Z133" s="5" t="s">
        <v>33</v>
      </c>
      <c r="AA133" s="1" t="n">
        <f aca="false">IF(Z133="Yes",1,0)</f>
        <v>0</v>
      </c>
      <c r="AB133" s="5" t="n">
        <v>94</v>
      </c>
      <c r="AC133" s="5" t="n">
        <v>102</v>
      </c>
      <c r="AD133" s="5" t="n">
        <v>60.83</v>
      </c>
      <c r="AE133" s="5" t="s">
        <v>33</v>
      </c>
      <c r="AF133" s="5" t="s">
        <v>33</v>
      </c>
      <c r="AG133" s="5" t="s">
        <v>35</v>
      </c>
      <c r="AH133" s="5" t="n">
        <v>0</v>
      </c>
      <c r="AI133" s="5" t="n">
        <v>0</v>
      </c>
      <c r="AJ133" s="5" t="n">
        <v>0</v>
      </c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</row>
    <row r="134" customFormat="false" ht="14" hidden="false" customHeight="false" outlineLevel="0" collapsed="false">
      <c r="A134" s="1" t="s">
        <v>33</v>
      </c>
      <c r="B134" s="1" t="s">
        <v>33</v>
      </c>
      <c r="C134" s="1" t="s">
        <v>33</v>
      </c>
      <c r="D134" s="1" t="s">
        <v>33</v>
      </c>
      <c r="E134" s="1" t="s">
        <v>33</v>
      </c>
      <c r="F134" s="1" t="s">
        <v>33</v>
      </c>
      <c r="I134" s="1" t="n">
        <v>1956</v>
      </c>
      <c r="J134" s="1" t="s">
        <v>35</v>
      </c>
      <c r="K134" s="4" t="n">
        <v>2</v>
      </c>
      <c r="L134" s="8" t="s">
        <v>35</v>
      </c>
      <c r="M134" s="5" t="s">
        <v>52</v>
      </c>
      <c r="N134" s="4" t="n">
        <v>2</v>
      </c>
      <c r="O134" s="4" t="n">
        <v>2</v>
      </c>
      <c r="P134" s="5" t="n">
        <v>1</v>
      </c>
      <c r="Q134" s="5" t="n">
        <v>0</v>
      </c>
      <c r="R134" s="6" t="n">
        <v>12.8</v>
      </c>
      <c r="S134" s="6" t="n">
        <v>15</v>
      </c>
      <c r="T134" s="6" t="n">
        <v>0.1</v>
      </c>
      <c r="U134" s="6" t="n">
        <v>0.91</v>
      </c>
      <c r="V134" s="5" t="s">
        <v>33</v>
      </c>
      <c r="W134" s="1" t="n">
        <f aca="false">IF(V134="Yes",1,0)</f>
        <v>0</v>
      </c>
      <c r="X134" s="5" t="s">
        <v>33</v>
      </c>
      <c r="Y134" s="1" t="n">
        <f aca="false">IF(X134="Yes",1,0)</f>
        <v>0</v>
      </c>
      <c r="Z134" s="5" t="s">
        <v>33</v>
      </c>
      <c r="AA134" s="1" t="n">
        <f aca="false">IF(Z134="Yes",1,0)</f>
        <v>0</v>
      </c>
      <c r="AB134" s="5" t="n">
        <v>124</v>
      </c>
      <c r="AC134" s="5" t="n">
        <v>63</v>
      </c>
      <c r="AD134" s="5" t="n">
        <v>74</v>
      </c>
      <c r="AE134" s="5" t="s">
        <v>33</v>
      </c>
      <c r="AF134" s="5" t="s">
        <v>33</v>
      </c>
      <c r="AG134" s="5" t="n">
        <v>32</v>
      </c>
      <c r="AH134" s="5" t="n">
        <v>1</v>
      </c>
      <c r="AI134" s="5" t="n">
        <v>0</v>
      </c>
      <c r="AJ134" s="5" t="n">
        <v>0</v>
      </c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</row>
    <row r="135" customFormat="false" ht="14" hidden="false" customHeight="false" outlineLevel="0" collapsed="false">
      <c r="A135" s="1" t="s">
        <v>33</v>
      </c>
      <c r="B135" s="1" t="s">
        <v>33</v>
      </c>
      <c r="C135" s="1" t="s">
        <v>33</v>
      </c>
      <c r="D135" s="1" t="s">
        <v>33</v>
      </c>
      <c r="E135" s="1" t="s">
        <v>33</v>
      </c>
      <c r="F135" s="1" t="s">
        <v>33</v>
      </c>
      <c r="I135" s="1" t="n">
        <v>1966</v>
      </c>
      <c r="J135" s="1" t="s">
        <v>35</v>
      </c>
      <c r="K135" s="4" t="n">
        <v>0</v>
      </c>
      <c r="L135" s="8" t="s">
        <v>35</v>
      </c>
      <c r="M135" s="5" t="s">
        <v>52</v>
      </c>
      <c r="N135" s="4" t="n">
        <v>2</v>
      </c>
      <c r="O135" s="4" t="n">
        <v>2</v>
      </c>
      <c r="P135" s="5" t="n">
        <v>1</v>
      </c>
      <c r="Q135" s="5" t="n">
        <v>2</v>
      </c>
      <c r="R135" s="6" t="n">
        <v>10.2</v>
      </c>
      <c r="S135" s="6" t="n">
        <v>8</v>
      </c>
      <c r="T135" s="6" t="n">
        <v>0.9</v>
      </c>
      <c r="U135" s="6" t="n">
        <v>0.83</v>
      </c>
      <c r="V135" s="5" t="s">
        <v>33</v>
      </c>
      <c r="W135" s="1" t="n">
        <f aca="false">IF(V135="Yes",1,0)</f>
        <v>0</v>
      </c>
      <c r="X135" s="5" t="s">
        <v>33</v>
      </c>
      <c r="Y135" s="1" t="n">
        <f aca="false">IF(X135="Yes",1,0)</f>
        <v>0</v>
      </c>
      <c r="Z135" s="5" t="s">
        <v>33</v>
      </c>
      <c r="AA135" s="1" t="n">
        <f aca="false">IF(Z135="Yes",1,0)</f>
        <v>0</v>
      </c>
      <c r="AB135" s="5" t="n">
        <v>94</v>
      </c>
      <c r="AC135" s="5" t="n">
        <v>76</v>
      </c>
      <c r="AD135" s="5" t="n">
        <v>82</v>
      </c>
      <c r="AE135" s="5" t="s">
        <v>33</v>
      </c>
      <c r="AF135" s="5" t="s">
        <v>33</v>
      </c>
      <c r="AG135" s="5" t="n">
        <v>35</v>
      </c>
      <c r="AH135" s="5" t="n">
        <v>0</v>
      </c>
      <c r="AI135" s="5" t="n">
        <v>0</v>
      </c>
      <c r="AJ135" s="5" t="n">
        <v>0</v>
      </c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</row>
    <row r="136" customFormat="false" ht="14" hidden="false" customHeight="false" outlineLevel="0" collapsed="false">
      <c r="A136" s="1" t="s">
        <v>33</v>
      </c>
      <c r="B136" s="1" t="s">
        <v>33</v>
      </c>
      <c r="C136" s="1" t="s">
        <v>33</v>
      </c>
      <c r="D136" s="1" t="s">
        <v>33</v>
      </c>
      <c r="E136" s="1" t="s">
        <v>33</v>
      </c>
      <c r="F136" s="1" t="s">
        <v>32</v>
      </c>
      <c r="I136" s="1" t="n">
        <v>1971</v>
      </c>
      <c r="J136" s="1" t="s">
        <v>35</v>
      </c>
      <c r="K136" s="4" t="n">
        <v>3</v>
      </c>
      <c r="L136" s="8" t="s">
        <v>35</v>
      </c>
      <c r="M136" s="5" t="s">
        <v>37</v>
      </c>
      <c r="N136" s="4" t="n">
        <v>9</v>
      </c>
      <c r="O136" s="4" t="n">
        <v>7</v>
      </c>
      <c r="P136" s="5" t="n">
        <v>0</v>
      </c>
      <c r="Q136" s="5" t="n">
        <v>0</v>
      </c>
      <c r="R136" s="6" t="n">
        <v>14.3</v>
      </c>
      <c r="S136" s="6" t="n">
        <v>4</v>
      </c>
      <c r="T136" s="6" t="n">
        <v>0.2</v>
      </c>
      <c r="U136" s="6" t="n">
        <v>0.9</v>
      </c>
      <c r="V136" s="5" t="s">
        <v>35</v>
      </c>
      <c r="X136" s="5" t="s">
        <v>33</v>
      </c>
      <c r="Y136" s="1" t="n">
        <f aca="false">IF(X136="Yes",1,0)</f>
        <v>0</v>
      </c>
      <c r="Z136" s="5" t="s">
        <v>33</v>
      </c>
      <c r="AA136" s="1" t="n">
        <f aca="false">IF(Z136="Yes",1,0)</f>
        <v>0</v>
      </c>
      <c r="AB136" s="5" t="n">
        <v>76</v>
      </c>
      <c r="AC136" s="5" t="n">
        <v>75</v>
      </c>
      <c r="AD136" s="5" t="n">
        <v>64.55</v>
      </c>
      <c r="AE136" s="5" t="s">
        <v>32</v>
      </c>
      <c r="AF136" s="5" t="s">
        <v>33</v>
      </c>
      <c r="AG136" s="5" t="s">
        <v>35</v>
      </c>
      <c r="AH136" s="5" t="n">
        <v>2</v>
      </c>
      <c r="AI136" s="5" t="n">
        <v>0</v>
      </c>
      <c r="AJ136" s="5" t="n">
        <v>0</v>
      </c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</row>
    <row r="137" customFormat="false" ht="14" hidden="false" customHeight="false" outlineLevel="0" collapsed="false">
      <c r="A137" s="7"/>
      <c r="B137" s="7"/>
      <c r="C137" s="7"/>
      <c r="D137" s="7"/>
      <c r="E137" s="7"/>
      <c r="F137" s="7"/>
      <c r="G137" s="7"/>
      <c r="H137" s="7"/>
      <c r="I137" s="7"/>
      <c r="J137" s="1" t="n">
        <v>7.3</v>
      </c>
      <c r="K137" s="9" t="n">
        <v>3</v>
      </c>
      <c r="L137" s="1" t="n">
        <v>7.3</v>
      </c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  <c r="AB137" s="7"/>
      <c r="AC137" s="7"/>
      <c r="AD137" s="7"/>
      <c r="AE137" s="7"/>
      <c r="AF137" s="7"/>
      <c r="AG137" s="7"/>
      <c r="AH137" s="7"/>
      <c r="AI137" s="7"/>
      <c r="AJ137" s="7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</row>
    <row r="138" customFormat="false" ht="14" hidden="false" customHeight="false" outlineLevel="0" collapsed="false">
      <c r="A138" s="7"/>
      <c r="B138" s="7"/>
      <c r="C138" s="7"/>
      <c r="D138" s="7"/>
      <c r="E138" s="7"/>
      <c r="F138" s="7"/>
      <c r="G138" s="7"/>
      <c r="H138" s="7"/>
      <c r="I138" s="7"/>
      <c r="J138" s="1" t="n">
        <v>11</v>
      </c>
      <c r="K138" s="9" t="n">
        <v>0</v>
      </c>
      <c r="L138" s="1" t="n">
        <v>11</v>
      </c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  <c r="AA138" s="7"/>
      <c r="AB138" s="7"/>
      <c r="AC138" s="7"/>
      <c r="AD138" s="7"/>
      <c r="AE138" s="7"/>
      <c r="AF138" s="7"/>
      <c r="AG138" s="7"/>
      <c r="AH138" s="7"/>
      <c r="AI138" s="7"/>
      <c r="AJ138" s="7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</row>
    <row r="139" customFormat="false" ht="14" hidden="false" customHeight="false" outlineLevel="0" collapsed="false">
      <c r="A139" s="7"/>
      <c r="B139" s="7"/>
      <c r="C139" s="7"/>
      <c r="D139" s="7"/>
      <c r="E139" s="7"/>
      <c r="F139" s="7"/>
      <c r="G139" s="7"/>
      <c r="H139" s="7"/>
      <c r="I139" s="7"/>
      <c r="J139" s="1" t="n">
        <v>8</v>
      </c>
      <c r="K139" s="9" t="n">
        <v>1</v>
      </c>
      <c r="L139" s="1" t="n">
        <v>8</v>
      </c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  <c r="AA139" s="7"/>
      <c r="AB139" s="7"/>
      <c r="AC139" s="7"/>
      <c r="AD139" s="7"/>
      <c r="AE139" s="7"/>
      <c r="AF139" s="7"/>
      <c r="AG139" s="7"/>
      <c r="AH139" s="7"/>
      <c r="AI139" s="7"/>
      <c r="AJ139" s="7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</row>
    <row r="140" customFormat="false" ht="14" hidden="false" customHeight="false" outlineLevel="0" collapsed="false">
      <c r="A140" s="7"/>
      <c r="B140" s="7"/>
      <c r="C140" s="7"/>
      <c r="D140" s="7"/>
      <c r="E140" s="7"/>
      <c r="F140" s="7"/>
      <c r="G140" s="7"/>
      <c r="H140" s="7"/>
      <c r="I140" s="7"/>
      <c r="J140" s="1" t="n">
        <v>26</v>
      </c>
      <c r="K140" s="9" t="n">
        <v>2</v>
      </c>
      <c r="L140" s="1" t="n">
        <v>26</v>
      </c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  <c r="AA140" s="7"/>
      <c r="AB140" s="7"/>
      <c r="AC140" s="7"/>
      <c r="AD140" s="7"/>
      <c r="AE140" s="7"/>
      <c r="AF140" s="7"/>
      <c r="AG140" s="7"/>
      <c r="AH140" s="7"/>
      <c r="AI140" s="7"/>
      <c r="AJ140" s="7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</row>
    <row r="141" customFormat="false" ht="14" hidden="false" customHeight="false" outlineLevel="0" collapsed="false">
      <c r="A141" s="7"/>
      <c r="B141" s="7"/>
      <c r="C141" s="7"/>
      <c r="D141" s="7"/>
      <c r="E141" s="7"/>
      <c r="F141" s="7"/>
      <c r="G141" s="7"/>
      <c r="H141" s="7"/>
      <c r="I141" s="7"/>
      <c r="J141" s="1" t="n">
        <v>11</v>
      </c>
      <c r="K141" s="9"/>
      <c r="L141" s="1" t="n">
        <v>11</v>
      </c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  <c r="AB141" s="7"/>
      <c r="AC141" s="7"/>
      <c r="AD141" s="7"/>
      <c r="AE141" s="7"/>
      <c r="AF141" s="7"/>
      <c r="AG141" s="7"/>
      <c r="AH141" s="7"/>
      <c r="AI141" s="7"/>
      <c r="AJ141" s="7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</row>
    <row r="142" customFormat="false" ht="14" hidden="false" customHeight="false" outlineLevel="0" collapsed="false">
      <c r="A142" s="7"/>
      <c r="B142" s="7"/>
      <c r="C142" s="7"/>
      <c r="D142" s="7"/>
      <c r="E142" s="7"/>
      <c r="F142" s="7"/>
      <c r="G142" s="7"/>
      <c r="H142" s="7"/>
      <c r="I142" s="7"/>
      <c r="J142" s="1" t="n">
        <v>23</v>
      </c>
      <c r="K142" s="9" t="n">
        <v>2</v>
      </c>
      <c r="L142" s="1" t="n">
        <v>23</v>
      </c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  <c r="AA142" s="7"/>
      <c r="AB142" s="7"/>
      <c r="AC142" s="7"/>
      <c r="AD142" s="7"/>
      <c r="AE142" s="7"/>
      <c r="AF142" s="7"/>
      <c r="AG142" s="7"/>
      <c r="AH142" s="7"/>
      <c r="AI142" s="7"/>
      <c r="AJ142" s="7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</row>
    <row r="143" customFormat="false" ht="14" hidden="false" customHeight="false" outlineLevel="0" collapsed="false">
      <c r="A143" s="7"/>
      <c r="B143" s="7"/>
      <c r="C143" s="7"/>
      <c r="D143" s="7"/>
      <c r="E143" s="7"/>
      <c r="F143" s="7"/>
      <c r="G143" s="7"/>
      <c r="H143" s="7"/>
      <c r="I143" s="7"/>
      <c r="J143" s="1" t="n">
        <v>12</v>
      </c>
      <c r="K143" s="9" t="n">
        <v>3</v>
      </c>
      <c r="L143" s="1" t="n">
        <v>12</v>
      </c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  <c r="AA143" s="7"/>
      <c r="AB143" s="7"/>
      <c r="AC143" s="7"/>
      <c r="AD143" s="7"/>
      <c r="AE143" s="7"/>
      <c r="AF143" s="7"/>
      <c r="AG143" s="7"/>
      <c r="AH143" s="7"/>
      <c r="AI143" s="7"/>
      <c r="AJ143" s="7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</row>
    <row r="144" s="7" customFormat="true" ht="14" hidden="false" customHeight="false" outlineLevel="0" collapsed="false">
      <c r="J144" s="1" t="n">
        <v>15</v>
      </c>
      <c r="K144" s="9"/>
      <c r="L144" s="1" t="n">
        <v>15</v>
      </c>
    </row>
    <row r="145" s="7" customFormat="true" ht="14" hidden="false" customHeight="false" outlineLevel="0" collapsed="false">
      <c r="J145" s="1" t="n">
        <v>24</v>
      </c>
      <c r="K145" s="9" t="n">
        <v>2</v>
      </c>
      <c r="L145" s="1" t="n">
        <v>24</v>
      </c>
    </row>
    <row r="146" s="7" customFormat="true" ht="14" hidden="false" customHeight="false" outlineLevel="0" collapsed="false">
      <c r="J146" s="1" t="n">
        <v>29</v>
      </c>
      <c r="K146" s="9" t="n">
        <v>0</v>
      </c>
      <c r="L146" s="1" t="n">
        <v>29</v>
      </c>
    </row>
    <row r="147" s="7" customFormat="true" ht="14" hidden="false" customHeight="false" outlineLevel="0" collapsed="false">
      <c r="J147" s="1" t="n">
        <v>21</v>
      </c>
      <c r="K147" s="9" t="n">
        <v>3</v>
      </c>
      <c r="L147" s="1" t="n">
        <v>21</v>
      </c>
    </row>
    <row r="148" s="7" customFormat="true" ht="14" hidden="false" customHeight="false" outlineLevel="0" collapsed="false">
      <c r="J148" s="1" t="n">
        <v>24</v>
      </c>
      <c r="K148" s="9" t="n">
        <v>3</v>
      </c>
      <c r="L148" s="1" t="n">
        <v>24</v>
      </c>
    </row>
    <row r="149" s="7" customFormat="true" ht="14" hidden="false" customHeight="false" outlineLevel="0" collapsed="false">
      <c r="J149" s="1" t="n">
        <v>19</v>
      </c>
      <c r="K149" s="9" t="n">
        <v>1</v>
      </c>
      <c r="L149" s="1" t="n">
        <v>19</v>
      </c>
    </row>
    <row r="150" s="7" customFormat="true" ht="14" hidden="false" customHeight="false" outlineLevel="0" collapsed="false">
      <c r="J150" s="1" t="n">
        <v>25</v>
      </c>
      <c r="K150" s="9" t="n">
        <v>3</v>
      </c>
      <c r="L150" s="1" t="n">
        <v>25</v>
      </c>
    </row>
    <row r="151" s="7" customFormat="true" ht="14" hidden="false" customHeight="false" outlineLevel="0" collapsed="false">
      <c r="J151" s="1" t="n">
        <v>7</v>
      </c>
      <c r="K151" s="9" t="n">
        <v>2</v>
      </c>
      <c r="L151" s="1" t="n">
        <v>7</v>
      </c>
    </row>
    <row r="152" s="7" customFormat="true" ht="14" hidden="false" customHeight="false" outlineLevel="0" collapsed="false">
      <c r="J152" s="1" t="n">
        <v>38</v>
      </c>
      <c r="K152" s="9" t="n">
        <v>1</v>
      </c>
      <c r="L152" s="1" t="n">
        <v>38</v>
      </c>
    </row>
    <row r="153" s="7" customFormat="true" ht="14" hidden="false" customHeight="false" outlineLevel="0" collapsed="false">
      <c r="J153" s="1" t="n">
        <v>22</v>
      </c>
      <c r="K153" s="9" t="n">
        <v>3</v>
      </c>
      <c r="L153" s="1" t="n">
        <v>22</v>
      </c>
    </row>
    <row r="154" s="7" customFormat="true" ht="14" hidden="false" customHeight="false" outlineLevel="0" collapsed="false">
      <c r="J154" s="1" t="n">
        <v>34</v>
      </c>
      <c r="K154" s="9" t="n">
        <v>2</v>
      </c>
      <c r="L154" s="1" t="n">
        <v>34</v>
      </c>
    </row>
    <row r="155" s="7" customFormat="true" ht="14" hidden="false" customHeight="false" outlineLevel="0" collapsed="false">
      <c r="J155" s="1" t="n">
        <v>4</v>
      </c>
      <c r="K155" s="9" t="n">
        <v>2</v>
      </c>
      <c r="L155" s="1" t="n">
        <v>4</v>
      </c>
    </row>
    <row r="156" s="7" customFormat="true" ht="14" hidden="false" customHeight="false" outlineLevel="0" collapsed="false">
      <c r="J156" s="1" t="n">
        <v>27</v>
      </c>
      <c r="K156" s="9" t="n">
        <v>3</v>
      </c>
      <c r="L156" s="1" t="n">
        <v>27</v>
      </c>
    </row>
    <row r="157" s="7" customFormat="true" ht="14" hidden="false" customHeight="false" outlineLevel="0" collapsed="false">
      <c r="J157" s="1" t="n">
        <v>32</v>
      </c>
      <c r="K157" s="9" t="n">
        <v>3</v>
      </c>
      <c r="L157" s="1" t="n">
        <v>32</v>
      </c>
    </row>
    <row r="158" customFormat="false" ht="14" hidden="false" customHeight="false" outlineLevel="0" collapsed="false"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</row>
    <row r="159" customFormat="false" ht="14" hidden="false" customHeight="false" outlineLevel="0" collapsed="false"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</row>
    <row r="160" customFormat="false" ht="14" hidden="false" customHeight="false" outlineLevel="0" collapsed="false"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</row>
    <row r="161" customFormat="false" ht="14" hidden="false" customHeight="false" outlineLevel="0" collapsed="false"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</row>
    <row r="162" customFormat="false" ht="14" hidden="false" customHeight="false" outlineLevel="0" collapsed="false"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</row>
    <row r="163" customFormat="false" ht="14" hidden="false" customHeight="false" outlineLevel="0" collapsed="false"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</row>
    <row r="164" customFormat="false" ht="14" hidden="false" customHeight="false" outlineLevel="0" collapsed="false"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</row>
    <row r="165" customFormat="false" ht="14" hidden="false" customHeight="false" outlineLevel="0" collapsed="false"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</row>
    <row r="166" customFormat="false" ht="14" hidden="false" customHeight="false" outlineLevel="0" collapsed="false"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</row>
    <row r="167" customFormat="false" ht="14" hidden="false" customHeight="false" outlineLevel="0" collapsed="false"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</row>
    <row r="168" customFormat="false" ht="14" hidden="false" customHeight="false" outlineLevel="0" collapsed="false"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</row>
    <row r="169" customFormat="false" ht="14" hidden="false" customHeight="false" outlineLevel="0" collapsed="false"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</row>
    <row r="170" customFormat="false" ht="14" hidden="false" customHeight="false" outlineLevel="0" collapsed="false"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</row>
    <row r="171" customFormat="false" ht="14" hidden="false" customHeight="false" outlineLevel="0" collapsed="false"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</row>
    <row r="172" customFormat="false" ht="14" hidden="false" customHeight="false" outlineLevel="0" collapsed="false"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</row>
    <row r="173" customFormat="false" ht="14" hidden="false" customHeight="false" outlineLevel="0" collapsed="false"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</row>
    <row r="174" customFormat="false" ht="14" hidden="false" customHeight="false" outlineLevel="0" collapsed="false"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</row>
    <row r="175" customFormat="false" ht="14" hidden="false" customHeight="false" outlineLevel="0" collapsed="false"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</row>
    <row r="176" customFormat="false" ht="14" hidden="false" customHeight="false" outlineLevel="0" collapsed="false"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</row>
    <row r="177" customFormat="false" ht="14" hidden="false" customHeight="false" outlineLevel="0" collapsed="false"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</row>
    <row r="178" customFormat="false" ht="14" hidden="false" customHeight="false" outlineLevel="0" collapsed="false"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8" activeCellId="0" sqref="E18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31.66"/>
  </cols>
  <sheetData>
    <row r="1" customFormat="false" ht="16" hidden="false" customHeight="false" outlineLevel="0" collapsed="false">
      <c r="A1" s="43" t="s">
        <v>140</v>
      </c>
      <c r="B1" s="43" t="s">
        <v>67</v>
      </c>
      <c r="C1" s="43" t="s">
        <v>68</v>
      </c>
      <c r="D1" s="43" t="s">
        <v>69</v>
      </c>
    </row>
    <row r="2" customFormat="false" ht="16" hidden="false" customHeight="false" outlineLevel="0" collapsed="false">
      <c r="A2" s="15" t="n">
        <v>4</v>
      </c>
      <c r="B2" s="15" t="n">
        <v>7</v>
      </c>
      <c r="C2" s="15" t="n">
        <v>32.8</v>
      </c>
      <c r="D2" s="15" t="n">
        <v>12.5</v>
      </c>
    </row>
    <row r="3" customFormat="false" ht="16" hidden="false" customHeight="false" outlineLevel="0" collapsed="false">
      <c r="A3" s="15" t="n">
        <v>11.4</v>
      </c>
      <c r="B3" s="15"/>
      <c r="C3" s="15" t="n">
        <v>12.9</v>
      </c>
      <c r="D3" s="15" t="n">
        <v>26.2</v>
      </c>
    </row>
    <row r="4" customFormat="false" ht="16" hidden="false" customHeight="false" outlineLevel="0" collapsed="false">
      <c r="A4" s="15" t="n">
        <v>19.8</v>
      </c>
      <c r="B4" s="15" t="n">
        <v>23.1</v>
      </c>
      <c r="C4" s="15"/>
      <c r="D4" s="15"/>
    </row>
    <row r="5" customFormat="false" ht="16" hidden="false" customHeight="false" outlineLevel="0" collapsed="false">
      <c r="A5" s="15" t="n">
        <v>4.1</v>
      </c>
      <c r="B5" s="15" t="n">
        <v>7</v>
      </c>
      <c r="C5" s="15"/>
      <c r="D5" s="15"/>
    </row>
    <row r="6" customFormat="false" ht="16" hidden="false" customHeight="false" outlineLevel="0" collapsed="false">
      <c r="A6" s="15" t="n">
        <v>21.7</v>
      </c>
      <c r="B6" s="15" t="n">
        <v>20.2</v>
      </c>
      <c r="C6" s="15"/>
      <c r="D6" s="15"/>
    </row>
    <row r="7" customFormat="false" ht="16" hidden="false" customHeight="false" outlineLevel="0" collapsed="false">
      <c r="A7" s="15" t="n">
        <v>6.8</v>
      </c>
      <c r="B7" s="15" t="n">
        <v>24.5</v>
      </c>
      <c r="C7" s="15"/>
      <c r="D7" s="15"/>
    </row>
    <row r="8" customFormat="false" ht="16" hidden="false" customHeight="false" outlineLevel="0" collapsed="false">
      <c r="A8" s="15"/>
      <c r="B8" s="15" t="n">
        <v>15.3</v>
      </c>
      <c r="C8" s="15"/>
      <c r="D8" s="15"/>
    </row>
    <row r="9" customFormat="false" ht="16" hidden="false" customHeight="false" outlineLevel="0" collapsed="false">
      <c r="A9" s="15" t="n">
        <v>12.3</v>
      </c>
      <c r="B9" s="15" t="n">
        <v>37.4</v>
      </c>
      <c r="C9" s="15"/>
      <c r="D9" s="15"/>
    </row>
    <row r="10" customFormat="false" ht="16" hidden="false" customHeight="false" outlineLevel="0" collapsed="false">
      <c r="A10" s="15" t="n">
        <v>6.3</v>
      </c>
      <c r="B10" s="15" t="n">
        <v>18.1</v>
      </c>
      <c r="C10" s="15"/>
      <c r="D10" s="15"/>
    </row>
    <row r="11" customFormat="false" ht="16" hidden="false" customHeight="false" outlineLevel="0" collapsed="false">
      <c r="A11" s="15" t="n">
        <v>15.3</v>
      </c>
      <c r="B11" s="15" t="n">
        <v>17.9</v>
      </c>
      <c r="C11" s="15"/>
      <c r="D11" s="15"/>
    </row>
    <row r="12" customFormat="false" ht="16" hidden="false" customHeight="false" outlineLevel="0" collapsed="false">
      <c r="A12" s="15" t="n">
        <v>20.2</v>
      </c>
      <c r="B12" s="15" t="n">
        <v>32.5</v>
      </c>
      <c r="C12" s="15"/>
      <c r="D12" s="15"/>
    </row>
    <row r="13" customFormat="false" ht="16" hidden="false" customHeight="false" outlineLevel="0" collapsed="false">
      <c r="A13" s="15" t="n">
        <v>9.3</v>
      </c>
      <c r="B13" s="15" t="n">
        <v>29.6</v>
      </c>
      <c r="C13" s="15"/>
      <c r="D13" s="15"/>
    </row>
    <row r="14" customFormat="false" ht="16" hidden="false" customHeight="false" outlineLevel="0" collapsed="false">
      <c r="A14" s="15" t="n">
        <v>22</v>
      </c>
      <c r="B14" s="15" t="n">
        <v>29.2</v>
      </c>
      <c r="C14" s="15"/>
      <c r="D14" s="15"/>
    </row>
    <row r="15" customFormat="false" ht="16" hidden="false" customHeight="false" outlineLevel="0" collapsed="false">
      <c r="A15" s="15" t="n">
        <v>18.7</v>
      </c>
      <c r="B15" s="15" t="n">
        <v>15.3</v>
      </c>
      <c r="C15" s="15"/>
      <c r="D15" s="15"/>
    </row>
    <row r="16" customFormat="false" ht="16" hidden="false" customHeight="false" outlineLevel="0" collapsed="false">
      <c r="A16" s="15" t="n">
        <v>16.7</v>
      </c>
      <c r="B16" s="15" t="n">
        <v>6.84</v>
      </c>
      <c r="C16" s="15"/>
      <c r="D16" s="15"/>
    </row>
    <row r="17" customFormat="false" ht="16" hidden="false" customHeight="false" outlineLevel="0" collapsed="false">
      <c r="A17" s="15" t="n">
        <v>18.3</v>
      </c>
      <c r="B17" s="15" t="n">
        <v>17.9</v>
      </c>
      <c r="C17" s="15"/>
      <c r="D17" s="15"/>
    </row>
    <row r="18" customFormat="false" ht="16" hidden="false" customHeight="false" outlineLevel="0" collapsed="false">
      <c r="A18" s="15" t="n">
        <v>7</v>
      </c>
      <c r="B18" s="15" t="n">
        <v>11.8</v>
      </c>
      <c r="C18" s="15"/>
      <c r="D18" s="15"/>
    </row>
    <row r="19" customFormat="false" ht="16" hidden="false" customHeight="false" outlineLevel="0" collapsed="false">
      <c r="A19" s="15" t="n">
        <v>18.2</v>
      </c>
      <c r="B19" s="15" t="n">
        <v>24.1</v>
      </c>
      <c r="C19" s="15"/>
      <c r="D19" s="15"/>
    </row>
    <row r="20" customFormat="false" ht="16" hidden="false" customHeight="false" outlineLevel="0" collapsed="false">
      <c r="A20" s="15" t="n">
        <v>10.8</v>
      </c>
      <c r="B20" s="15" t="n">
        <v>21.9</v>
      </c>
      <c r="C20" s="15"/>
      <c r="D20" s="15"/>
    </row>
    <row r="21" customFormat="false" ht="16" hidden="false" customHeight="false" outlineLevel="0" collapsed="false">
      <c r="A21" s="15" t="n">
        <v>25.1</v>
      </c>
      <c r="B21" s="15" t="n">
        <v>17.5</v>
      </c>
      <c r="C21" s="15"/>
      <c r="D21" s="15"/>
    </row>
    <row r="22" customFormat="false" ht="16" hidden="false" customHeight="false" outlineLevel="0" collapsed="false">
      <c r="A22" s="15" t="n">
        <v>19.1</v>
      </c>
      <c r="B22" s="15" t="n">
        <v>18.9</v>
      </c>
      <c r="C22" s="15"/>
      <c r="D22" s="15"/>
    </row>
    <row r="23" customFormat="false" ht="16" hidden="false" customHeight="false" outlineLevel="0" collapsed="false">
      <c r="A23" s="15"/>
      <c r="B23" s="15" t="n">
        <v>5.42</v>
      </c>
      <c r="C23" s="15"/>
      <c r="D23" s="15"/>
    </row>
    <row r="24" customFormat="false" ht="16" hidden="false" customHeight="false" outlineLevel="0" collapsed="false">
      <c r="A24" s="15" t="n">
        <v>18</v>
      </c>
      <c r="B24" s="15" t="n">
        <v>17.1</v>
      </c>
      <c r="C24" s="15"/>
      <c r="D24" s="15"/>
    </row>
    <row r="25" customFormat="false" ht="16" hidden="false" customHeight="false" outlineLevel="0" collapsed="false">
      <c r="A25" s="15" t="n">
        <v>5</v>
      </c>
      <c r="B25" s="15" t="n">
        <v>17.6</v>
      </c>
      <c r="C25" s="15"/>
      <c r="D25" s="15"/>
    </row>
    <row r="26" customFormat="false" ht="16" hidden="false" customHeight="false" outlineLevel="0" collapsed="false">
      <c r="A26" s="15" t="n">
        <v>20</v>
      </c>
      <c r="B26" s="15" t="n">
        <v>26.2</v>
      </c>
      <c r="C26" s="15"/>
      <c r="D26" s="15"/>
    </row>
    <row r="27" customFormat="false" ht="16" hidden="false" customHeight="false" outlineLevel="0" collapsed="false">
      <c r="A27" s="15" t="n">
        <v>17.6</v>
      </c>
      <c r="B27" s="15"/>
      <c r="C27" s="15"/>
      <c r="D27" s="15"/>
    </row>
    <row r="28" customFormat="false" ht="16" hidden="false" customHeight="false" outlineLevel="0" collapsed="false">
      <c r="A28" s="15"/>
      <c r="B28" s="15"/>
      <c r="C28" s="15"/>
      <c r="D28" s="15"/>
    </row>
    <row r="29" customFormat="false" ht="16" hidden="false" customHeight="false" outlineLevel="0" collapsed="false">
      <c r="A29" s="15" t="n">
        <v>12.5</v>
      </c>
      <c r="B29" s="15"/>
      <c r="C29" s="15"/>
      <c r="D29" s="15"/>
    </row>
    <row r="30" customFormat="false" ht="16" hidden="false" customHeight="false" outlineLevel="0" collapsed="false">
      <c r="A30" s="15" t="n">
        <v>7</v>
      </c>
      <c r="B30" s="15"/>
      <c r="C30" s="15"/>
      <c r="D30" s="15"/>
    </row>
    <row r="31" customFormat="false" ht="16" hidden="false" customHeight="false" outlineLevel="0" collapsed="false">
      <c r="A31" s="15" t="n">
        <v>4.4</v>
      </c>
      <c r="B31" s="15"/>
      <c r="C31" s="15"/>
      <c r="D31" s="15"/>
    </row>
    <row r="32" customFormat="false" ht="16" hidden="false" customHeight="false" outlineLevel="0" collapsed="false">
      <c r="A32" s="15" t="n">
        <v>5</v>
      </c>
      <c r="B32" s="15"/>
      <c r="C32" s="15"/>
      <c r="D32" s="15"/>
    </row>
    <row r="33" customFormat="false" ht="16" hidden="false" customHeight="false" outlineLevel="0" collapsed="false">
      <c r="A33" s="15" t="n">
        <v>24.5</v>
      </c>
      <c r="B33" s="15"/>
      <c r="C33" s="15"/>
      <c r="D33" s="15"/>
    </row>
    <row r="34" customFormat="false" ht="16" hidden="false" customHeight="false" outlineLevel="0" collapsed="false">
      <c r="A34" s="15" t="n">
        <v>34.1</v>
      </c>
      <c r="B34" s="15"/>
      <c r="C34" s="15"/>
      <c r="D34" s="15"/>
    </row>
    <row r="35" customFormat="false" ht="16" hidden="false" customHeight="false" outlineLevel="0" collapsed="false">
      <c r="A35" s="15" t="n">
        <v>15.4</v>
      </c>
      <c r="B35" s="15"/>
      <c r="C35" s="15"/>
      <c r="D35" s="15"/>
    </row>
    <row r="36" customFormat="false" ht="16" hidden="false" customHeight="false" outlineLevel="0" collapsed="false">
      <c r="A36" s="15" t="n">
        <v>20.4</v>
      </c>
      <c r="B36" s="15"/>
      <c r="C36" s="15"/>
      <c r="D36" s="15"/>
    </row>
    <row r="37" customFormat="false" ht="16" hidden="false" customHeight="false" outlineLevel="0" collapsed="false">
      <c r="A37" s="15" t="n">
        <v>25.2</v>
      </c>
      <c r="B37" s="15"/>
      <c r="C37" s="15"/>
      <c r="D37" s="15"/>
    </row>
    <row r="38" customFormat="false" ht="16" hidden="false" customHeight="false" outlineLevel="0" collapsed="false">
      <c r="A38" s="15" t="n">
        <v>38.3</v>
      </c>
      <c r="B38" s="15"/>
      <c r="C38" s="15"/>
      <c r="D38" s="15"/>
    </row>
    <row r="39" customFormat="false" ht="16" hidden="false" customHeight="false" outlineLevel="0" collapsed="false">
      <c r="A39" s="15" t="n">
        <v>8</v>
      </c>
      <c r="B39" s="15"/>
      <c r="C39" s="15"/>
      <c r="D39" s="15"/>
    </row>
    <row r="40" customFormat="false" ht="16" hidden="false" customHeight="false" outlineLevel="0" collapsed="false">
      <c r="A40" s="15" t="n">
        <v>11.8</v>
      </c>
      <c r="B40" s="15"/>
      <c r="C40" s="15"/>
      <c r="D40" s="15"/>
    </row>
    <row r="41" customFormat="false" ht="16" hidden="false" customHeight="false" outlineLevel="0" collapsed="false">
      <c r="A41" s="15" t="n">
        <v>25.4</v>
      </c>
      <c r="B41" s="15"/>
      <c r="C41" s="15"/>
      <c r="D41" s="15"/>
    </row>
    <row r="42" customFormat="false" ht="16" hidden="false" customHeight="false" outlineLevel="0" collapsed="false">
      <c r="A42" s="15" t="n">
        <v>13.5</v>
      </c>
      <c r="B42" s="15"/>
      <c r="C42" s="15"/>
      <c r="D42" s="15"/>
    </row>
    <row r="43" customFormat="false" ht="16" hidden="false" customHeight="false" outlineLevel="0" collapsed="false">
      <c r="A43" s="15" t="n">
        <v>13.4</v>
      </c>
      <c r="B43" s="15"/>
      <c r="C43" s="15"/>
      <c r="D43" s="15"/>
    </row>
    <row r="44" customFormat="false" ht="16" hidden="false" customHeight="false" outlineLevel="0" collapsed="false">
      <c r="A44" s="15" t="n">
        <v>27.5</v>
      </c>
      <c r="B44" s="15"/>
      <c r="C44" s="15"/>
      <c r="D44" s="15"/>
    </row>
    <row r="45" customFormat="false" ht="16" hidden="false" customHeight="false" outlineLevel="0" collapsed="false">
      <c r="A45" s="15" t="n">
        <v>14.2</v>
      </c>
      <c r="B45" s="15"/>
      <c r="C45" s="15"/>
      <c r="D45" s="15"/>
    </row>
    <row r="46" customFormat="false" ht="16" hidden="false" customHeight="false" outlineLevel="0" collapsed="false">
      <c r="A46" s="15" t="n">
        <v>35.3</v>
      </c>
      <c r="B46" s="15"/>
      <c r="C46" s="15"/>
      <c r="D46" s="15"/>
    </row>
    <row r="47" customFormat="false" ht="16" hidden="false" customHeight="false" outlineLevel="0" collapsed="false">
      <c r="A47" s="15" t="n">
        <v>22.2</v>
      </c>
      <c r="B47" s="15"/>
      <c r="C47" s="15"/>
      <c r="D47" s="15"/>
    </row>
    <row r="48" customFormat="false" ht="16" hidden="false" customHeight="false" outlineLevel="0" collapsed="false">
      <c r="A48" s="15" t="n">
        <v>25.6</v>
      </c>
      <c r="B48" s="15"/>
      <c r="C48" s="15"/>
      <c r="D48" s="15"/>
    </row>
    <row r="49" customFormat="false" ht="16" hidden="false" customHeight="false" outlineLevel="0" collapsed="false">
      <c r="A49" s="15" t="n">
        <v>28.1</v>
      </c>
      <c r="B49" s="15"/>
      <c r="C49" s="15"/>
      <c r="D49" s="15"/>
    </row>
    <row r="50" customFormat="false" ht="16" hidden="false" customHeight="false" outlineLevel="0" collapsed="false">
      <c r="A50" s="15" t="n">
        <v>20.1</v>
      </c>
      <c r="B50" s="15"/>
      <c r="C50" s="15"/>
      <c r="D50" s="15"/>
    </row>
    <row r="51" customFormat="false" ht="16" hidden="false" customHeight="false" outlineLevel="0" collapsed="false">
      <c r="A51" s="15" t="n">
        <v>7.36</v>
      </c>
      <c r="B51" s="15"/>
      <c r="C51" s="15"/>
      <c r="D51" s="15"/>
    </row>
    <row r="52" customFormat="false" ht="16" hidden="false" customHeight="false" outlineLevel="0" collapsed="false">
      <c r="A52" s="15" t="n">
        <v>9</v>
      </c>
      <c r="B52" s="15"/>
      <c r="C52" s="15"/>
      <c r="D52" s="15"/>
    </row>
    <row r="53" customFormat="false" ht="16" hidden="false" customHeight="false" outlineLevel="0" collapsed="false">
      <c r="A53" s="15" t="n">
        <v>4</v>
      </c>
      <c r="B53" s="15"/>
      <c r="C53" s="15"/>
      <c r="D53" s="15"/>
    </row>
    <row r="54" customFormat="false" ht="16" hidden="false" customHeight="false" outlineLevel="0" collapsed="false">
      <c r="A54" s="15" t="n">
        <v>32.1</v>
      </c>
      <c r="B54" s="15"/>
      <c r="C54" s="15"/>
      <c r="D54" s="15"/>
    </row>
    <row r="55" customFormat="false" ht="16" hidden="false" customHeight="false" outlineLevel="0" collapsed="false">
      <c r="A55" s="15"/>
      <c r="B55" s="15"/>
      <c r="C55" s="15"/>
      <c r="D55" s="15"/>
    </row>
    <row r="56" customFormat="false" ht="16" hidden="false" customHeight="false" outlineLevel="0" collapsed="false">
      <c r="A56" s="15" t="n">
        <v>9.89</v>
      </c>
      <c r="B56" s="15"/>
      <c r="C56" s="15"/>
      <c r="D56" s="15"/>
    </row>
    <row r="57" customFormat="false" ht="16" hidden="false" customHeight="false" outlineLevel="0" collapsed="false">
      <c r="A57" s="15" t="n">
        <v>21.2</v>
      </c>
      <c r="B57" s="15"/>
      <c r="C57" s="15"/>
      <c r="D57" s="15"/>
    </row>
    <row r="58" customFormat="false" ht="16" hidden="false" customHeight="false" outlineLevel="0" collapsed="false">
      <c r="A58" s="15" t="n">
        <v>24.6</v>
      </c>
      <c r="B58" s="15"/>
      <c r="C58" s="15"/>
      <c r="D58" s="15"/>
    </row>
    <row r="59" customFormat="false" ht="16" hidden="false" customHeight="false" outlineLevel="0" collapsed="false">
      <c r="A59" s="15" t="n">
        <v>35</v>
      </c>
      <c r="B59" s="15"/>
      <c r="C59" s="15"/>
      <c r="D59" s="15"/>
    </row>
    <row r="60" customFormat="false" ht="16" hidden="false" customHeight="false" outlineLevel="0" collapsed="false">
      <c r="A60" s="15" t="n">
        <v>4</v>
      </c>
      <c r="B60" s="15"/>
      <c r="C60" s="15"/>
      <c r="D60" s="15"/>
    </row>
    <row r="61" customFormat="false" ht="16" hidden="false" customHeight="false" outlineLevel="0" collapsed="false">
      <c r="A61" s="15" t="n">
        <v>12.1</v>
      </c>
      <c r="B61" s="15"/>
      <c r="C61" s="15"/>
      <c r="D61" s="15"/>
    </row>
    <row r="62" customFormat="false" ht="16" hidden="false" customHeight="false" outlineLevel="0" collapsed="false">
      <c r="A62" s="15" t="n">
        <v>7.02</v>
      </c>
      <c r="B62" s="15"/>
      <c r="C62" s="15"/>
      <c r="D62" s="15"/>
    </row>
    <row r="63" customFormat="false" ht="16" hidden="false" customHeight="false" outlineLevel="0" collapsed="false">
      <c r="A63" s="15" t="n">
        <v>16.6</v>
      </c>
      <c r="B63" s="15"/>
      <c r="C63" s="15"/>
      <c r="D63" s="15"/>
    </row>
    <row r="64" customFormat="false" ht="16" hidden="false" customHeight="false" outlineLevel="0" collapsed="false">
      <c r="A64" s="15" t="n">
        <v>7.67</v>
      </c>
      <c r="B64" s="15"/>
      <c r="C64" s="15"/>
      <c r="D64" s="15"/>
    </row>
    <row r="65" customFormat="false" ht="16" hidden="false" customHeight="false" outlineLevel="0" collapsed="false">
      <c r="A65" s="15" t="n">
        <v>21.2</v>
      </c>
      <c r="B65" s="15"/>
      <c r="C65" s="15"/>
      <c r="D65" s="15"/>
    </row>
    <row r="66" customFormat="false" ht="16" hidden="false" customHeight="false" outlineLevel="0" collapsed="false">
      <c r="A66" s="15" t="n">
        <v>14.3</v>
      </c>
      <c r="B66" s="15"/>
      <c r="C66" s="15"/>
      <c r="D66" s="15"/>
    </row>
    <row r="67" customFormat="false" ht="16" hidden="false" customHeight="false" outlineLevel="0" collapsed="false">
      <c r="A67" s="15" t="n">
        <v>31.6</v>
      </c>
      <c r="B67" s="15"/>
      <c r="C67" s="15"/>
      <c r="D67" s="15"/>
    </row>
    <row r="68" customFormat="false" ht="16" hidden="false" customHeight="false" outlineLevel="0" collapsed="false">
      <c r="A68" s="15" t="n">
        <v>36.3</v>
      </c>
      <c r="B68" s="15"/>
      <c r="C68" s="15"/>
      <c r="D68" s="15"/>
    </row>
    <row r="69" customFormat="false" ht="16" hidden="false" customHeight="false" outlineLevel="0" collapsed="false">
      <c r="A69" s="15" t="n">
        <v>12.2</v>
      </c>
      <c r="B69" s="15"/>
      <c r="C69" s="15"/>
      <c r="D69" s="15"/>
    </row>
    <row r="70" customFormat="false" ht="16" hidden="false" customHeight="false" outlineLevel="0" collapsed="false">
      <c r="A70" s="15" t="n">
        <v>13.1</v>
      </c>
      <c r="B70" s="15"/>
      <c r="C70" s="15"/>
      <c r="D70" s="15"/>
    </row>
    <row r="71" customFormat="false" ht="16" hidden="false" customHeight="false" outlineLevel="0" collapsed="false">
      <c r="A71" s="15" t="n">
        <v>13.3</v>
      </c>
      <c r="B71" s="15"/>
      <c r="C71" s="15"/>
      <c r="D71" s="15"/>
    </row>
    <row r="72" customFormat="false" ht="16" hidden="false" customHeight="false" outlineLevel="0" collapsed="false">
      <c r="A72" s="15" t="n">
        <v>18.6</v>
      </c>
      <c r="B72" s="15"/>
      <c r="C72" s="15"/>
      <c r="D72" s="15"/>
    </row>
    <row r="73" customFormat="false" ht="16" hidden="false" customHeight="false" outlineLevel="0" collapsed="false">
      <c r="A73" s="15" t="n">
        <v>43.3</v>
      </c>
      <c r="B73" s="15"/>
      <c r="C73" s="15"/>
      <c r="D73" s="15"/>
    </row>
    <row r="74" customFormat="false" ht="16" hidden="false" customHeight="false" outlineLevel="0" collapsed="false">
      <c r="A74" s="15" t="n">
        <v>11.7</v>
      </c>
      <c r="B74" s="15"/>
      <c r="C74" s="15"/>
      <c r="D74" s="15"/>
    </row>
    <row r="75" customFormat="false" ht="16" hidden="false" customHeight="false" outlineLevel="0" collapsed="false">
      <c r="A75" s="15" t="n">
        <v>19.1</v>
      </c>
      <c r="B75" s="15"/>
      <c r="C75" s="15"/>
      <c r="D75" s="15"/>
    </row>
    <row r="76" customFormat="false" ht="16" hidden="false" customHeight="false" outlineLevel="0" collapsed="false">
      <c r="A76" s="15" t="n">
        <v>19.4</v>
      </c>
      <c r="B76" s="15"/>
      <c r="C76" s="15"/>
      <c r="D76" s="15"/>
    </row>
    <row r="77" customFormat="false" ht="16" hidden="false" customHeight="false" outlineLevel="0" collapsed="false">
      <c r="A77" s="15" t="n">
        <v>49</v>
      </c>
      <c r="B77" s="15"/>
      <c r="C77" s="15"/>
      <c r="D77" s="15"/>
    </row>
    <row r="78" customFormat="false" ht="16" hidden="false" customHeight="false" outlineLevel="0" collapsed="false">
      <c r="A78" s="15" t="n">
        <v>7.8</v>
      </c>
      <c r="B78" s="15"/>
      <c r="C78" s="15"/>
      <c r="D78" s="15"/>
    </row>
    <row r="79" customFormat="false" ht="16" hidden="false" customHeight="false" outlineLevel="0" collapsed="false">
      <c r="A79" s="15" t="n">
        <v>18.5</v>
      </c>
      <c r="B79" s="15"/>
      <c r="C79" s="15"/>
      <c r="D79" s="15"/>
    </row>
    <row r="80" customFormat="false" ht="16" hidden="false" customHeight="false" outlineLevel="0" collapsed="false">
      <c r="A80" s="15" t="n">
        <v>8.44</v>
      </c>
      <c r="B80" s="15"/>
      <c r="C80" s="15"/>
      <c r="D80" s="15"/>
    </row>
    <row r="81" customFormat="false" ht="16" hidden="false" customHeight="false" outlineLevel="0" collapsed="false">
      <c r="A81" s="15" t="n">
        <v>16.7</v>
      </c>
      <c r="B81" s="15"/>
      <c r="C81" s="15"/>
      <c r="D81" s="15"/>
    </row>
    <row r="82" customFormat="false" ht="16" hidden="false" customHeight="false" outlineLevel="0" collapsed="false">
      <c r="A82" s="15" t="n">
        <v>15.7</v>
      </c>
      <c r="B82" s="15"/>
      <c r="C82" s="15"/>
      <c r="D82" s="15"/>
    </row>
    <row r="83" customFormat="false" ht="16" hidden="false" customHeight="false" outlineLevel="0" collapsed="false">
      <c r="A83" s="15" t="n">
        <v>29.7</v>
      </c>
      <c r="B83" s="15"/>
      <c r="C83" s="15"/>
      <c r="D83" s="15"/>
    </row>
    <row r="84" customFormat="false" ht="16" hidden="false" customHeight="false" outlineLevel="0" collapsed="false">
      <c r="A84" s="15" t="n">
        <v>15.2</v>
      </c>
      <c r="B84" s="15"/>
      <c r="C84" s="15"/>
      <c r="D84" s="15"/>
    </row>
    <row r="85" customFormat="false" ht="16" hidden="false" customHeight="false" outlineLevel="0" collapsed="false">
      <c r="A85" s="15" t="n">
        <v>18.6</v>
      </c>
      <c r="B85" s="15"/>
      <c r="C85" s="15"/>
      <c r="D85" s="15"/>
    </row>
    <row r="86" customFormat="false" ht="16" hidden="false" customHeight="false" outlineLevel="0" collapsed="false">
      <c r="A86" s="15" t="n">
        <v>43.3</v>
      </c>
      <c r="B86" s="15"/>
      <c r="C86" s="15"/>
      <c r="D86" s="15"/>
    </row>
    <row r="87" customFormat="false" ht="16" hidden="false" customHeight="false" outlineLevel="0" collapsed="false">
      <c r="A87" s="15" t="n">
        <v>11.7</v>
      </c>
      <c r="B87" s="15"/>
      <c r="C87" s="15"/>
      <c r="D87" s="15"/>
    </row>
    <row r="88" customFormat="false" ht="16" hidden="false" customHeight="false" outlineLevel="0" collapsed="false">
      <c r="A88" s="15" t="n">
        <v>19.1</v>
      </c>
      <c r="B88" s="15"/>
      <c r="C88" s="15"/>
      <c r="D88" s="15"/>
    </row>
    <row r="89" customFormat="false" ht="16" hidden="false" customHeight="false" outlineLevel="0" collapsed="false">
      <c r="A89" s="15" t="n">
        <v>19.4</v>
      </c>
      <c r="B89" s="15"/>
      <c r="C89" s="15"/>
      <c r="D89" s="15"/>
    </row>
    <row r="90" customFormat="false" ht="16" hidden="false" customHeight="false" outlineLevel="0" collapsed="false">
      <c r="A90" s="15" t="n">
        <v>49</v>
      </c>
      <c r="B90" s="15"/>
      <c r="C90" s="15"/>
      <c r="D90" s="15"/>
    </row>
    <row r="91" customFormat="false" ht="16" hidden="false" customHeight="false" outlineLevel="0" collapsed="false">
      <c r="A91" s="15" t="n">
        <v>17.6</v>
      </c>
      <c r="B91" s="15"/>
      <c r="C91" s="15"/>
      <c r="D91" s="15"/>
    </row>
    <row r="92" customFormat="false" ht="16" hidden="false" customHeight="false" outlineLevel="0" collapsed="false">
      <c r="A92" s="15" t="n">
        <v>7.8</v>
      </c>
      <c r="B92" s="15"/>
      <c r="C92" s="15"/>
      <c r="D92" s="15"/>
    </row>
    <row r="93" customFormat="false" ht="16" hidden="false" customHeight="false" outlineLevel="0" collapsed="false">
      <c r="A93" s="15" t="n">
        <v>18.5</v>
      </c>
      <c r="B93" s="15"/>
      <c r="C93" s="15"/>
      <c r="D93" s="15"/>
    </row>
    <row r="94" customFormat="false" ht="16" hidden="false" customHeight="false" outlineLevel="0" collapsed="false">
      <c r="A94" s="15" t="n">
        <v>26.2</v>
      </c>
      <c r="B94" s="15"/>
      <c r="C94" s="15"/>
      <c r="D94" s="15"/>
    </row>
    <row r="95" customFormat="false" ht="16" hidden="false" customHeight="false" outlineLevel="0" collapsed="false">
      <c r="A95" s="15" t="n">
        <v>8.44</v>
      </c>
      <c r="B95" s="15"/>
      <c r="C95" s="15"/>
      <c r="D95" s="15"/>
    </row>
    <row r="96" customFormat="false" ht="16" hidden="false" customHeight="false" outlineLevel="0" collapsed="false">
      <c r="A96" s="15" t="n">
        <v>16.7</v>
      </c>
      <c r="B96" s="15"/>
      <c r="C96" s="15"/>
      <c r="D96" s="15"/>
    </row>
    <row r="97" customFormat="false" ht="16" hidden="false" customHeight="false" outlineLevel="0" collapsed="false">
      <c r="A97" s="15" t="n">
        <v>15.7</v>
      </c>
      <c r="B97" s="15"/>
      <c r="C97" s="15"/>
      <c r="D97" s="15"/>
    </row>
    <row r="98" customFormat="false" ht="16" hidden="false" customHeight="false" outlineLevel="0" collapsed="false">
      <c r="A98" s="15" t="n">
        <v>29.7</v>
      </c>
      <c r="B98" s="15"/>
      <c r="C98" s="15"/>
      <c r="D98" s="15"/>
    </row>
    <row r="99" customFormat="false" ht="16" hidden="false" customHeight="false" outlineLevel="0" collapsed="false">
      <c r="A99" s="15" t="n">
        <v>15.2</v>
      </c>
      <c r="B99" s="15"/>
      <c r="C99" s="15"/>
      <c r="D99" s="1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7" activeCellId="0" sqref="F7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25.32"/>
    <col collapsed="false" customWidth="true" hidden="false" outlineLevel="0" max="2" min="2" style="0" width="14.66"/>
  </cols>
  <sheetData>
    <row r="1" customFormat="false" ht="16" hidden="false" customHeight="false" outlineLevel="0" collapsed="false">
      <c r="A1" s="43" t="s">
        <v>141</v>
      </c>
      <c r="B1" s="43" t="s">
        <v>142</v>
      </c>
    </row>
    <row r="2" customFormat="false" ht="16" hidden="false" customHeight="false" outlineLevel="0" collapsed="false">
      <c r="A2" s="15" t="n">
        <v>4.1</v>
      </c>
      <c r="B2" s="15" t="n">
        <v>21.7</v>
      </c>
    </row>
    <row r="3" customFormat="false" ht="16" hidden="false" customHeight="false" outlineLevel="0" collapsed="false">
      <c r="A3" s="15" t="n">
        <v>6.8</v>
      </c>
      <c r="B3" s="15" t="n">
        <v>7</v>
      </c>
    </row>
    <row r="4" customFormat="false" ht="16" hidden="false" customHeight="false" outlineLevel="0" collapsed="false">
      <c r="A4" s="15" t="n">
        <v>7.7</v>
      </c>
      <c r="B4" s="15" t="n">
        <v>9.3</v>
      </c>
    </row>
    <row r="5" customFormat="false" ht="16" hidden="false" customHeight="false" outlineLevel="0" collapsed="false">
      <c r="A5" s="15" t="n">
        <v>12.3</v>
      </c>
      <c r="B5" s="15"/>
    </row>
    <row r="6" customFormat="false" ht="16" hidden="false" customHeight="false" outlineLevel="0" collapsed="false">
      <c r="A6" s="15" t="n">
        <v>15.3</v>
      </c>
      <c r="B6" s="15" t="n">
        <v>22</v>
      </c>
    </row>
    <row r="7" customFormat="false" ht="16" hidden="false" customHeight="false" outlineLevel="0" collapsed="false">
      <c r="A7" s="15" t="n">
        <v>18</v>
      </c>
      <c r="B7" s="15" t="n">
        <v>23.1</v>
      </c>
    </row>
    <row r="8" customFormat="false" ht="16" hidden="false" customHeight="false" outlineLevel="0" collapsed="false">
      <c r="A8" s="15" t="n">
        <v>16</v>
      </c>
      <c r="B8" s="15" t="n">
        <v>18.2</v>
      </c>
    </row>
    <row r="9" customFormat="false" ht="16" hidden="false" customHeight="false" outlineLevel="0" collapsed="false">
      <c r="A9" s="15" t="n">
        <v>18</v>
      </c>
      <c r="B9" s="15" t="n">
        <v>10.8</v>
      </c>
    </row>
    <row r="10" customFormat="false" ht="16" hidden="false" customHeight="false" outlineLevel="0" collapsed="false">
      <c r="A10" s="15" t="n">
        <v>7</v>
      </c>
      <c r="B10" s="15" t="n">
        <v>25.1</v>
      </c>
    </row>
    <row r="11" customFormat="false" ht="16" hidden="false" customHeight="false" outlineLevel="0" collapsed="false">
      <c r="A11" s="15" t="n">
        <v>19.1</v>
      </c>
      <c r="B11" s="15" t="n">
        <v>5</v>
      </c>
    </row>
    <row r="12" customFormat="false" ht="16" hidden="false" customHeight="false" outlineLevel="0" collapsed="false">
      <c r="A12" s="15"/>
      <c r="B12" s="15" t="n">
        <v>20.2</v>
      </c>
    </row>
    <row r="13" customFormat="false" ht="16" hidden="false" customHeight="false" outlineLevel="0" collapsed="false">
      <c r="A13" s="15" t="n">
        <v>17.6</v>
      </c>
      <c r="B13" s="15" t="n">
        <v>37.4</v>
      </c>
    </row>
    <row r="14" customFormat="false" ht="16" hidden="false" customHeight="false" outlineLevel="0" collapsed="false">
      <c r="A14" s="15" t="n">
        <v>24</v>
      </c>
      <c r="B14" s="15" t="n">
        <v>18.1</v>
      </c>
    </row>
    <row r="15" customFormat="false" ht="16" hidden="false" customHeight="false" outlineLevel="0" collapsed="false">
      <c r="A15" s="15" t="n">
        <v>15.3</v>
      </c>
      <c r="B15" s="15" t="n">
        <v>7</v>
      </c>
    </row>
    <row r="16" customFormat="false" ht="16" hidden="false" customHeight="false" outlineLevel="0" collapsed="false">
      <c r="A16" s="15" t="n">
        <v>12.5</v>
      </c>
      <c r="B16" s="15" t="n">
        <v>4.4</v>
      </c>
    </row>
    <row r="17" customFormat="false" ht="16" hidden="false" customHeight="false" outlineLevel="0" collapsed="false">
      <c r="A17" s="15" t="n">
        <v>24.5</v>
      </c>
      <c r="B17" s="15" t="n">
        <v>5</v>
      </c>
    </row>
    <row r="18" customFormat="false" ht="16" hidden="false" customHeight="false" outlineLevel="0" collapsed="false">
      <c r="A18" s="15" t="n">
        <v>32.5</v>
      </c>
      <c r="B18" s="15" t="n">
        <v>34.1</v>
      </c>
    </row>
    <row r="19" customFormat="false" ht="16" hidden="false" customHeight="false" outlineLevel="0" collapsed="false">
      <c r="A19" s="15" t="n">
        <v>15.4</v>
      </c>
      <c r="B19" s="15" t="n">
        <v>12.5</v>
      </c>
    </row>
    <row r="20" customFormat="false" ht="16" hidden="false" customHeight="false" outlineLevel="0" collapsed="false">
      <c r="A20" s="15" t="n">
        <v>38.3</v>
      </c>
      <c r="B20" s="15" t="n">
        <v>5.3</v>
      </c>
    </row>
    <row r="21" customFormat="false" ht="16" hidden="false" customHeight="false" outlineLevel="0" collapsed="false">
      <c r="A21" s="15" t="n">
        <v>11.8</v>
      </c>
      <c r="B21" s="15" t="n">
        <v>20.4</v>
      </c>
    </row>
    <row r="22" customFormat="false" ht="16" hidden="false" customHeight="false" outlineLevel="0" collapsed="false">
      <c r="A22" s="15" t="n">
        <v>25.2</v>
      </c>
      <c r="B22" s="15" t="n">
        <v>8</v>
      </c>
    </row>
    <row r="23" customFormat="false" ht="16" hidden="false" customHeight="false" outlineLevel="0" collapsed="false">
      <c r="A23" s="15"/>
      <c r="B23" s="15" t="n">
        <v>32.8</v>
      </c>
    </row>
    <row r="24" customFormat="false" ht="16" hidden="false" customHeight="false" outlineLevel="0" collapsed="false">
      <c r="A24" s="15" t="n">
        <v>6.3</v>
      </c>
      <c r="B24" s="15" t="n">
        <v>19.8</v>
      </c>
    </row>
    <row r="25" customFormat="false" ht="16" hidden="false" customHeight="false" outlineLevel="0" collapsed="false">
      <c r="A25" s="15" t="n">
        <v>20.2</v>
      </c>
      <c r="B25" s="15" t="n">
        <v>18</v>
      </c>
    </row>
    <row r="26" customFormat="false" ht="16" hidden="false" customHeight="false" outlineLevel="0" collapsed="false">
      <c r="A26" s="15" t="n">
        <v>25.4</v>
      </c>
      <c r="B26" s="15" t="n">
        <v>7</v>
      </c>
    </row>
    <row r="27" customFormat="false" ht="16" hidden="false" customHeight="false" outlineLevel="0" collapsed="false">
      <c r="A27" s="15" t="n">
        <v>12.9</v>
      </c>
      <c r="B27" s="15" t="n">
        <v>17.9</v>
      </c>
    </row>
    <row r="28" customFormat="false" ht="16" hidden="false" customHeight="false" outlineLevel="0" collapsed="false">
      <c r="A28" s="15" t="n">
        <v>13.4</v>
      </c>
      <c r="B28" s="15" t="n">
        <v>4.5</v>
      </c>
    </row>
    <row r="29" customFormat="false" ht="16" hidden="false" customHeight="false" outlineLevel="0" collapsed="false">
      <c r="A29" s="15" t="n">
        <v>14.2</v>
      </c>
      <c r="B29" s="15" t="n">
        <v>20</v>
      </c>
    </row>
    <row r="30" customFormat="false" ht="16" hidden="false" customHeight="false" outlineLevel="0" collapsed="false">
      <c r="A30" s="15" t="n">
        <v>29.6</v>
      </c>
      <c r="B30" s="15" t="n">
        <v>13.5</v>
      </c>
    </row>
    <row r="31" customFormat="false" ht="16" hidden="false" customHeight="false" outlineLevel="0" collapsed="false">
      <c r="A31" s="15" t="n">
        <v>22.2</v>
      </c>
      <c r="B31" s="15" t="n">
        <v>27.5</v>
      </c>
    </row>
    <row r="32" customFormat="false" ht="16" hidden="false" customHeight="false" outlineLevel="0" collapsed="false">
      <c r="A32" s="15" t="n">
        <v>25.6</v>
      </c>
      <c r="B32" s="15" t="n">
        <v>35.3</v>
      </c>
    </row>
    <row r="33" customFormat="false" ht="16" hidden="false" customHeight="false" outlineLevel="0" collapsed="false">
      <c r="A33" s="15" t="n">
        <v>20.1</v>
      </c>
      <c r="B33" s="15" t="n">
        <v>28.1</v>
      </c>
    </row>
    <row r="34" customFormat="false" ht="16" hidden="false" customHeight="false" outlineLevel="0" collapsed="false">
      <c r="A34" s="15" t="n">
        <v>7.36</v>
      </c>
      <c r="B34" s="15" t="n">
        <v>9</v>
      </c>
    </row>
    <row r="35" customFormat="false" ht="16" hidden="false" customHeight="false" outlineLevel="0" collapsed="false">
      <c r="A35" s="15" t="n">
        <v>4</v>
      </c>
      <c r="B35" s="15" t="n">
        <v>32.1</v>
      </c>
    </row>
    <row r="36" customFormat="false" ht="16" hidden="false" customHeight="false" outlineLevel="0" collapsed="false">
      <c r="A36" s="15"/>
      <c r="B36" s="15" t="n">
        <v>35</v>
      </c>
    </row>
    <row r="37" customFormat="false" ht="16" hidden="false" customHeight="false" outlineLevel="0" collapsed="false">
      <c r="A37" s="15" t="n">
        <v>29.2</v>
      </c>
      <c r="B37" s="15" t="n">
        <v>15.3</v>
      </c>
    </row>
    <row r="38" customFormat="false" ht="16" hidden="false" customHeight="false" outlineLevel="0" collapsed="false">
      <c r="A38" s="15" t="n">
        <v>9.89</v>
      </c>
      <c r="B38" s="15" t="n">
        <v>4</v>
      </c>
    </row>
    <row r="39" customFormat="false" ht="16" hidden="false" customHeight="false" outlineLevel="0" collapsed="false">
      <c r="A39" s="15" t="n">
        <v>21.2</v>
      </c>
      <c r="B39" s="15" t="n">
        <v>16.6</v>
      </c>
    </row>
    <row r="40" customFormat="false" ht="16" hidden="false" customHeight="false" outlineLevel="0" collapsed="false">
      <c r="A40" s="15" t="n">
        <v>26.2</v>
      </c>
      <c r="B40" s="15" t="n">
        <v>7.67</v>
      </c>
    </row>
    <row r="41" customFormat="false" ht="16" hidden="false" customHeight="false" outlineLevel="0" collapsed="false">
      <c r="A41" s="15" t="n">
        <v>24.6</v>
      </c>
      <c r="B41" s="15" t="n">
        <v>31.6</v>
      </c>
    </row>
    <row r="42" customFormat="false" ht="16" hidden="false" customHeight="false" outlineLevel="0" collapsed="false">
      <c r="A42" s="15" t="n">
        <v>12.1</v>
      </c>
      <c r="B42" s="15" t="n">
        <v>11.8</v>
      </c>
    </row>
    <row r="43" customFormat="false" ht="16" hidden="false" customHeight="false" outlineLevel="0" collapsed="false">
      <c r="A43" s="15" t="n">
        <v>6.84</v>
      </c>
      <c r="B43" s="15" t="n">
        <v>36.3</v>
      </c>
    </row>
    <row r="44" customFormat="false" ht="16" hidden="false" customHeight="false" outlineLevel="0" collapsed="false">
      <c r="A44" s="15" t="n">
        <v>7.02</v>
      </c>
      <c r="B44" s="15" t="n">
        <v>12.2</v>
      </c>
    </row>
    <row r="45" customFormat="false" ht="16" hidden="false" customHeight="false" outlineLevel="0" collapsed="false">
      <c r="A45" s="15" t="n">
        <v>17.9</v>
      </c>
      <c r="B45" s="15" t="n">
        <v>24.1</v>
      </c>
    </row>
    <row r="46" customFormat="false" ht="16" hidden="false" customHeight="false" outlineLevel="0" collapsed="false">
      <c r="A46" s="15" t="n">
        <v>21.2</v>
      </c>
      <c r="B46" s="15" t="n">
        <v>21.9</v>
      </c>
    </row>
    <row r="47" customFormat="false" ht="16" hidden="false" customHeight="false" outlineLevel="0" collapsed="false">
      <c r="A47" s="15" t="n">
        <v>14.3</v>
      </c>
      <c r="B47" s="15" t="n">
        <v>18.9</v>
      </c>
    </row>
    <row r="48" customFormat="false" ht="16" hidden="false" customHeight="false" outlineLevel="0" collapsed="false">
      <c r="A48" s="15" t="n">
        <v>13.1</v>
      </c>
      <c r="B48" s="15" t="n">
        <v>5.42</v>
      </c>
    </row>
    <row r="49" customFormat="false" ht="16" hidden="false" customHeight="false" outlineLevel="0" collapsed="false">
      <c r="A49" s="15" t="n">
        <v>13.3</v>
      </c>
      <c r="B49" s="15" t="n">
        <v>17.1</v>
      </c>
    </row>
    <row r="50" customFormat="false" ht="16" hidden="false" customHeight="false" outlineLevel="0" collapsed="false">
      <c r="A50" s="15" t="n">
        <v>17.5</v>
      </c>
      <c r="B50" s="15" t="n">
        <v>18.6</v>
      </c>
    </row>
    <row r="51" customFormat="false" ht="16" hidden="false" customHeight="false" outlineLevel="0" collapsed="false">
      <c r="A51" s="15" t="n">
        <v>43.3</v>
      </c>
      <c r="B51" s="15" t="n">
        <v>19.1</v>
      </c>
    </row>
    <row r="52" customFormat="false" ht="16" hidden="false" customHeight="false" outlineLevel="0" collapsed="false">
      <c r="A52" s="15" t="n">
        <v>11.7</v>
      </c>
      <c r="B52" s="15" t="n">
        <v>7.8</v>
      </c>
    </row>
    <row r="53" customFormat="false" ht="16" hidden="false" customHeight="false" outlineLevel="0" collapsed="false">
      <c r="A53" s="15" t="n">
        <v>19.4</v>
      </c>
      <c r="B53" s="15" t="n">
        <v>18.5</v>
      </c>
    </row>
    <row r="54" customFormat="false" ht="16" hidden="false" customHeight="false" outlineLevel="0" collapsed="false">
      <c r="A54" s="15" t="n">
        <v>49</v>
      </c>
      <c r="B54" s="15" t="n">
        <v>8.44</v>
      </c>
    </row>
    <row r="55" customFormat="false" ht="16" hidden="false" customHeight="false" outlineLevel="0" collapsed="false">
      <c r="A55" s="15" t="n">
        <v>17.6</v>
      </c>
      <c r="B55" s="15" t="n">
        <v>15.2</v>
      </c>
    </row>
    <row r="56" customFormat="false" ht="16" hidden="false" customHeight="false" outlineLevel="0" collapsed="false">
      <c r="A56" s="15" t="n">
        <v>26.2</v>
      </c>
      <c r="B56" s="15"/>
    </row>
    <row r="57" customFormat="false" ht="16" hidden="false" customHeight="false" outlineLevel="0" collapsed="false">
      <c r="A57" s="15" t="n">
        <v>16.7</v>
      </c>
      <c r="B57" s="15" t="n">
        <v>4</v>
      </c>
    </row>
    <row r="58" customFormat="false" ht="16" hidden="false" customHeight="false" outlineLevel="0" collapsed="false">
      <c r="A58" s="15" t="n">
        <v>15.7</v>
      </c>
      <c r="B58" s="15" t="n">
        <v>11.4</v>
      </c>
    </row>
    <row r="59" customFormat="false" ht="16" hidden="false" customHeight="false" outlineLevel="0" collapsed="false">
      <c r="A59" s="15" t="n">
        <v>29.7</v>
      </c>
      <c r="B59" s="1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" activeCellId="0" sqref="E3"/>
    </sheetView>
  </sheetViews>
  <sheetFormatPr defaultColWidth="10.96484375" defaultRowHeight="15" zeroHeight="false" outlineLevelRow="0" outlineLevelCol="0"/>
  <sheetData>
    <row r="1" customFormat="false" ht="16" hidden="false" customHeight="false" outlineLevel="0" collapsed="false">
      <c r="A1" s="43" t="s">
        <v>143</v>
      </c>
      <c r="B1" s="43" t="s">
        <v>144</v>
      </c>
    </row>
    <row r="2" customFormat="false" ht="16" hidden="false" customHeight="false" outlineLevel="0" collapsed="false">
      <c r="A2" s="15" t="n">
        <v>19.8</v>
      </c>
      <c r="B2" s="15" t="n">
        <v>8.1</v>
      </c>
    </row>
    <row r="3" customFormat="false" ht="16" hidden="false" customHeight="false" outlineLevel="0" collapsed="false">
      <c r="A3" s="15" t="n">
        <v>37.8</v>
      </c>
      <c r="B3" s="15" t="n">
        <v>11.4</v>
      </c>
    </row>
    <row r="4" customFormat="false" ht="16" hidden="false" customHeight="false" outlineLevel="0" collapsed="false">
      <c r="A4" s="15" t="n">
        <v>11.1</v>
      </c>
      <c r="B4" s="15" t="n">
        <v>9.3</v>
      </c>
    </row>
    <row r="5" customFormat="false" ht="16" hidden="false" customHeight="false" outlineLevel="0" collapsed="false">
      <c r="A5" s="15" t="n">
        <v>22.6</v>
      </c>
      <c r="B5" s="15" t="n">
        <v>7</v>
      </c>
    </row>
    <row r="6" customFormat="false" ht="16" hidden="false" customHeight="false" outlineLevel="0" collapsed="false">
      <c r="A6" s="15" t="n">
        <v>14.2</v>
      </c>
      <c r="B6" s="15" t="n">
        <v>46.2</v>
      </c>
    </row>
    <row r="7" customFormat="false" ht="16" hidden="false" customHeight="false" outlineLevel="0" collapsed="false">
      <c r="A7" s="15" t="n">
        <v>20.2</v>
      </c>
      <c r="B7" s="15" t="n">
        <v>22</v>
      </c>
    </row>
    <row r="8" customFormat="false" ht="16" hidden="false" customHeight="false" outlineLevel="0" collapsed="false">
      <c r="A8" s="15" t="n">
        <v>7</v>
      </c>
      <c r="B8" s="15" t="n">
        <v>23.1</v>
      </c>
    </row>
    <row r="9" customFormat="false" ht="16" hidden="false" customHeight="false" outlineLevel="0" collapsed="false">
      <c r="A9" s="15" t="n">
        <v>10.8</v>
      </c>
      <c r="B9" s="15" t="n">
        <v>25.1</v>
      </c>
    </row>
    <row r="10" customFormat="false" ht="16" hidden="false" customHeight="false" outlineLevel="0" collapsed="false">
      <c r="A10" s="15"/>
      <c r="B10" s="15" t="n">
        <v>7</v>
      </c>
    </row>
    <row r="11" customFormat="false" ht="16" hidden="false" customHeight="false" outlineLevel="0" collapsed="false">
      <c r="A11" s="15" t="n">
        <v>26.6</v>
      </c>
      <c r="B11" s="15" t="n">
        <v>5</v>
      </c>
    </row>
    <row r="12" customFormat="false" ht="16" hidden="false" customHeight="false" outlineLevel="0" collapsed="false">
      <c r="A12" s="15" t="n">
        <v>19.1</v>
      </c>
      <c r="B12" s="15" t="n">
        <v>20</v>
      </c>
    </row>
    <row r="13" customFormat="false" ht="16" hidden="false" customHeight="false" outlineLevel="0" collapsed="false">
      <c r="A13" s="15" t="n">
        <v>12.1</v>
      </c>
      <c r="B13" s="15" t="n">
        <v>18.1</v>
      </c>
    </row>
    <row r="14" customFormat="false" ht="16" hidden="false" customHeight="false" outlineLevel="0" collapsed="false">
      <c r="A14" s="15" t="n">
        <v>32.8</v>
      </c>
      <c r="B14" s="15" t="n">
        <v>5</v>
      </c>
    </row>
    <row r="15" customFormat="false" ht="16" hidden="false" customHeight="false" outlineLevel="0" collapsed="false">
      <c r="A15" s="15" t="n">
        <v>46.9</v>
      </c>
      <c r="B15" s="15" t="n">
        <v>12.5</v>
      </c>
    </row>
    <row r="16" customFormat="false" ht="16" hidden="false" customHeight="false" outlineLevel="0" collapsed="false">
      <c r="A16" s="15" t="n">
        <v>20.9</v>
      </c>
      <c r="B16" s="15" t="n">
        <v>20.4</v>
      </c>
    </row>
    <row r="17" customFormat="false" ht="16" hidden="false" customHeight="false" outlineLevel="0" collapsed="false">
      <c r="A17" s="15" t="n">
        <v>34.2</v>
      </c>
      <c r="B17" s="15" t="n">
        <v>8</v>
      </c>
    </row>
    <row r="18" customFormat="false" ht="16" hidden="false" customHeight="false" outlineLevel="0" collapsed="false">
      <c r="A18" s="15" t="n">
        <v>17.6</v>
      </c>
      <c r="B18" s="15"/>
    </row>
    <row r="19" customFormat="false" ht="16" hidden="false" customHeight="false" outlineLevel="0" collapsed="false">
      <c r="A19" s="15" t="n">
        <v>15.3</v>
      </c>
      <c r="B19" s="15"/>
    </row>
    <row r="20" customFormat="false" ht="16" hidden="false" customHeight="false" outlineLevel="0" collapsed="false">
      <c r="A20" s="15" t="n">
        <v>16</v>
      </c>
      <c r="B20" s="15"/>
    </row>
    <row r="21" customFormat="false" ht="16" hidden="false" customHeight="false" outlineLevel="0" collapsed="false">
      <c r="A21" s="15" t="n">
        <v>7.3</v>
      </c>
      <c r="B21" s="15"/>
    </row>
    <row r="22" customFormat="false" ht="16" hidden="false" customHeight="false" outlineLevel="0" collapsed="false">
      <c r="A22" s="15" t="n">
        <v>37.4</v>
      </c>
      <c r="B22" s="15"/>
    </row>
    <row r="23" customFormat="false" ht="16" hidden="false" customHeight="false" outlineLevel="0" collapsed="false">
      <c r="A23" s="15" t="n">
        <v>12.5</v>
      </c>
      <c r="B23" s="15"/>
    </row>
    <row r="24" customFormat="false" ht="16" hidden="false" customHeight="false" outlineLevel="0" collapsed="false">
      <c r="A24" s="15" t="n">
        <v>7</v>
      </c>
      <c r="B24" s="15"/>
    </row>
    <row r="25" customFormat="false" ht="16" hidden="false" customHeight="false" outlineLevel="0" collapsed="false">
      <c r="A25" s="15" t="n">
        <v>4.4</v>
      </c>
      <c r="B25" s="15"/>
    </row>
    <row r="26" customFormat="false" ht="16" hidden="false" customHeight="false" outlineLevel="0" collapsed="false">
      <c r="A26" s="15" t="n">
        <v>17.9</v>
      </c>
      <c r="B26" s="15"/>
    </row>
    <row r="27" customFormat="false" ht="16" hidden="false" customHeight="false" outlineLevel="0" collapsed="false">
      <c r="A27" s="15" t="n">
        <v>24.5</v>
      </c>
      <c r="B27" s="15"/>
    </row>
    <row r="28" customFormat="false" ht="16" hidden="false" customHeight="false" outlineLevel="0" collapsed="false">
      <c r="A28" s="15" t="n">
        <v>34.1</v>
      </c>
      <c r="B28" s="15"/>
    </row>
    <row r="29" customFormat="false" ht="16" hidden="false" customHeight="false" outlineLevel="0" collapsed="false">
      <c r="A29" s="15" t="n">
        <v>5.3</v>
      </c>
      <c r="B29" s="15"/>
    </row>
    <row r="30" customFormat="false" ht="16" hidden="false" customHeight="false" outlineLevel="0" collapsed="false">
      <c r="A30" s="15" t="n">
        <v>32.5</v>
      </c>
      <c r="B30" s="15"/>
    </row>
    <row r="31" customFormat="false" ht="16" hidden="false" customHeight="false" outlineLevel="0" collapsed="false">
      <c r="A31" s="15" t="n">
        <v>15.4</v>
      </c>
      <c r="B31" s="15"/>
    </row>
    <row r="32" customFormat="false" ht="16" hidden="false" customHeight="false" outlineLevel="0" collapsed="false">
      <c r="A32" s="15" t="n">
        <v>25.2</v>
      </c>
      <c r="B32" s="15"/>
    </row>
    <row r="33" customFormat="false" ht="16" hidden="false" customHeight="false" outlineLevel="0" collapsed="false">
      <c r="A33" s="15" t="n">
        <v>38.3</v>
      </c>
      <c r="B33" s="15"/>
    </row>
    <row r="34" customFormat="false" ht="16" hidden="false" customHeight="false" outlineLevel="0" collapsed="false">
      <c r="A34" s="15" t="n">
        <v>11.8</v>
      </c>
      <c r="B34" s="1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22.66"/>
  </cols>
  <sheetData>
    <row r="1" customFormat="false" ht="16" hidden="false" customHeight="false" outlineLevel="0" collapsed="false">
      <c r="A1" s="43" t="s">
        <v>145</v>
      </c>
      <c r="B1" s="43" t="s">
        <v>146</v>
      </c>
      <c r="C1" s="43" t="s">
        <v>147</v>
      </c>
      <c r="D1" s="43" t="s">
        <v>148</v>
      </c>
    </row>
    <row r="2" customFormat="false" ht="16" hidden="false" customHeight="false" outlineLevel="0" collapsed="false">
      <c r="A2" s="53" t="s">
        <v>142</v>
      </c>
      <c r="B2" s="15" t="n">
        <v>25</v>
      </c>
      <c r="C2" s="15" t="n">
        <v>43</v>
      </c>
      <c r="D2" s="15" t="n">
        <v>63</v>
      </c>
    </row>
    <row r="3" customFormat="false" ht="16" hidden="false" customHeight="false" outlineLevel="0" collapsed="false">
      <c r="A3" s="53" t="s">
        <v>149</v>
      </c>
      <c r="B3" s="15" t="n">
        <v>75</v>
      </c>
      <c r="C3" s="15" t="n">
        <v>57</v>
      </c>
      <c r="D3" s="15" t="n">
        <v>3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0" activeCellId="0" sqref="B10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35.15"/>
  </cols>
  <sheetData>
    <row r="1" customFormat="false" ht="16" hidden="false" customHeight="false" outlineLevel="0" collapsed="false">
      <c r="A1" s="43" t="s">
        <v>150</v>
      </c>
      <c r="B1" s="43" t="s">
        <v>151</v>
      </c>
      <c r="C1" s="43" t="s">
        <v>152</v>
      </c>
    </row>
    <row r="2" customFormat="false" ht="16" hidden="false" customHeight="false" outlineLevel="0" collapsed="false">
      <c r="A2" s="53" t="s">
        <v>153</v>
      </c>
      <c r="B2" s="15" t="n">
        <v>8</v>
      </c>
      <c r="C2" s="15" t="n">
        <v>92</v>
      </c>
    </row>
    <row r="3" customFormat="false" ht="16" hidden="false" customHeight="false" outlineLevel="0" collapsed="false">
      <c r="A3" s="53" t="s">
        <v>154</v>
      </c>
      <c r="B3" s="15" t="n">
        <v>33</v>
      </c>
      <c r="C3" s="15" t="n">
        <v>77</v>
      </c>
    </row>
    <row r="4" customFormat="false" ht="16" hidden="false" customHeight="false" outlineLevel="0" collapsed="false">
      <c r="A4" s="53" t="s">
        <v>155</v>
      </c>
      <c r="B4" s="15" t="n">
        <v>34</v>
      </c>
      <c r="C4" s="15" t="n">
        <v>6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" activeCellId="0" sqref="F4:F5"/>
    </sheetView>
  </sheetViews>
  <sheetFormatPr defaultColWidth="10.96484375" defaultRowHeight="15" zeroHeight="false" outlineLevelRow="0" outlineLevelCol="0"/>
  <sheetData>
    <row r="1" customFormat="false" ht="16" hidden="false" customHeight="false" outlineLevel="0" collapsed="false">
      <c r="A1" s="43" t="s">
        <v>156</v>
      </c>
      <c r="B1" s="43" t="s">
        <v>157</v>
      </c>
      <c r="C1" s="43" t="s">
        <v>158</v>
      </c>
      <c r="D1" s="43" t="s">
        <v>159</v>
      </c>
    </row>
    <row r="2" customFormat="false" ht="16" hidden="false" customHeight="false" outlineLevel="0" collapsed="false">
      <c r="A2" s="15" t="n">
        <v>4</v>
      </c>
      <c r="B2" s="15" t="n">
        <v>20.2</v>
      </c>
      <c r="C2" s="15" t="n">
        <v>8.1</v>
      </c>
      <c r="D2" s="15" t="n">
        <v>22.6</v>
      </c>
    </row>
    <row r="3" customFormat="false" ht="16" hidden="false" customHeight="false" outlineLevel="0" collapsed="false">
      <c r="A3" s="15" t="n">
        <v>19.8</v>
      </c>
      <c r="B3" s="15" t="n">
        <v>9.3</v>
      </c>
      <c r="C3" s="15" t="n">
        <v>11.4</v>
      </c>
      <c r="D3" s="15" t="n">
        <v>12.3</v>
      </c>
    </row>
    <row r="4" customFormat="false" ht="16" hidden="false" customHeight="false" outlineLevel="0" collapsed="false">
      <c r="A4" s="15" t="n">
        <v>11.1</v>
      </c>
      <c r="B4" s="15" t="n">
        <v>18.3</v>
      </c>
      <c r="C4" s="15" t="n">
        <v>4.1</v>
      </c>
      <c r="D4" s="15" t="n">
        <v>15.3</v>
      </c>
    </row>
    <row r="5" customFormat="false" ht="16" hidden="false" customHeight="false" outlineLevel="0" collapsed="false">
      <c r="A5" s="15" t="n">
        <v>14.2</v>
      </c>
      <c r="B5" s="15" t="n">
        <v>18.2</v>
      </c>
      <c r="C5" s="15" t="n">
        <v>37.8</v>
      </c>
      <c r="D5" s="15" t="n">
        <v>22</v>
      </c>
    </row>
    <row r="6" customFormat="false" ht="16" hidden="false" customHeight="false" outlineLevel="0" collapsed="false">
      <c r="A6" s="15" t="n">
        <v>7</v>
      </c>
      <c r="B6" s="15" t="n">
        <v>4.4</v>
      </c>
      <c r="C6" s="15" t="n">
        <v>6.3</v>
      </c>
      <c r="D6" s="15" t="n">
        <v>16.7</v>
      </c>
    </row>
    <row r="7" customFormat="false" ht="16" hidden="false" customHeight="false" outlineLevel="0" collapsed="false">
      <c r="A7" s="15" t="n">
        <v>7</v>
      </c>
      <c r="B7" s="15" t="n">
        <v>17.9</v>
      </c>
      <c r="C7" s="15" t="n">
        <v>18.7</v>
      </c>
      <c r="D7" s="15" t="n">
        <v>25.1</v>
      </c>
    </row>
    <row r="8" customFormat="false" ht="16" hidden="false" customHeight="false" outlineLevel="0" collapsed="false">
      <c r="A8" s="15" t="n">
        <v>10.8</v>
      </c>
      <c r="B8" s="15" t="n">
        <v>24.5</v>
      </c>
      <c r="C8" s="15" t="n">
        <v>23.1</v>
      </c>
      <c r="D8" s="15" t="n">
        <v>26.6</v>
      </c>
    </row>
    <row r="9" customFormat="false" ht="16" hidden="false" customHeight="false" outlineLevel="0" collapsed="false">
      <c r="A9" s="15" t="n">
        <v>12.1</v>
      </c>
      <c r="B9" s="15" t="n">
        <v>5.3</v>
      </c>
      <c r="C9" s="15" t="n">
        <v>20</v>
      </c>
      <c r="D9" s="15" t="n">
        <v>19.1</v>
      </c>
    </row>
    <row r="10" customFormat="false" ht="16" hidden="false" customHeight="false" outlineLevel="0" collapsed="false">
      <c r="A10" s="15" t="n">
        <v>20.9</v>
      </c>
      <c r="B10" s="15" t="n">
        <v>32.5</v>
      </c>
      <c r="C10" s="15" t="n">
        <v>17.6</v>
      </c>
      <c r="D10" s="15" t="n">
        <v>32.8</v>
      </c>
    </row>
    <row r="11" customFormat="false" ht="16" hidden="false" customHeight="false" outlineLevel="0" collapsed="false">
      <c r="A11" s="15" t="n">
        <v>18.1</v>
      </c>
      <c r="B11" s="15" t="n">
        <v>19</v>
      </c>
      <c r="C11" s="15" t="n">
        <v>24.5</v>
      </c>
      <c r="D11" s="15" t="n">
        <v>7</v>
      </c>
    </row>
    <row r="12" customFormat="false" ht="16" hidden="false" customHeight="false" outlineLevel="0" collapsed="false">
      <c r="A12" s="15" t="n">
        <v>12.5</v>
      </c>
      <c r="B12" s="15" t="n">
        <v>7</v>
      </c>
      <c r="C12" s="15" t="n">
        <v>15.3</v>
      </c>
      <c r="D12" s="15" t="n">
        <v>18</v>
      </c>
    </row>
    <row r="13" customFormat="false" ht="16" hidden="false" customHeight="false" outlineLevel="0" collapsed="false">
      <c r="A13" s="15" t="n">
        <v>7</v>
      </c>
      <c r="B13" s="15" t="n">
        <v>12.9</v>
      </c>
      <c r="C13" s="15" t="n">
        <v>7.3</v>
      </c>
      <c r="D13" s="15" t="n">
        <v>46</v>
      </c>
    </row>
    <row r="14" customFormat="false" ht="16" hidden="false" customHeight="false" outlineLevel="0" collapsed="false">
      <c r="A14" s="15" t="n">
        <v>5</v>
      </c>
      <c r="B14" s="15" t="n">
        <v>13.5</v>
      </c>
      <c r="C14" s="15" t="n">
        <v>34.1</v>
      </c>
      <c r="D14" s="15" t="n">
        <v>5</v>
      </c>
    </row>
    <row r="15" customFormat="false" ht="16" hidden="false" customHeight="false" outlineLevel="0" collapsed="false">
      <c r="A15" s="15" t="n">
        <v>20.4</v>
      </c>
      <c r="B15" s="15" t="n">
        <v>27.5</v>
      </c>
      <c r="C15" s="15" t="n">
        <v>12.5</v>
      </c>
      <c r="D15" s="15" t="n">
        <v>20.2</v>
      </c>
    </row>
    <row r="16" customFormat="false" ht="16" hidden="false" customHeight="false" outlineLevel="0" collapsed="false">
      <c r="A16" s="15" t="n">
        <v>8</v>
      </c>
      <c r="B16" s="15" t="n">
        <v>14.2</v>
      </c>
      <c r="C16" s="15" t="n">
        <v>38.3</v>
      </c>
      <c r="D16" s="15" t="n">
        <v>34.2</v>
      </c>
    </row>
    <row r="17" customFormat="false" ht="16" hidden="false" customHeight="false" outlineLevel="0" collapsed="false">
      <c r="A17" s="15" t="n">
        <v>11</v>
      </c>
      <c r="B17" s="15" t="n">
        <v>20.1</v>
      </c>
      <c r="C17" s="15" t="n">
        <v>11.8</v>
      </c>
      <c r="D17" s="15" t="n">
        <v>16</v>
      </c>
    </row>
    <row r="18" customFormat="false" ht="16" hidden="false" customHeight="false" outlineLevel="0" collapsed="false">
      <c r="A18" s="15" t="n">
        <v>23</v>
      </c>
      <c r="B18" s="15" t="n">
        <v>7.36</v>
      </c>
      <c r="C18" s="15" t="n">
        <v>11</v>
      </c>
      <c r="D18" s="15" t="n">
        <v>37.4</v>
      </c>
    </row>
    <row r="19" customFormat="false" ht="16" hidden="false" customHeight="false" outlineLevel="0" collapsed="false">
      <c r="A19" s="15" t="n">
        <v>12</v>
      </c>
      <c r="B19" s="15" t="n">
        <v>32</v>
      </c>
      <c r="C19" s="15" t="n">
        <v>21</v>
      </c>
      <c r="D19" s="15" t="n">
        <v>15.4</v>
      </c>
    </row>
    <row r="20" customFormat="false" ht="16" hidden="false" customHeight="false" outlineLevel="0" collapsed="false">
      <c r="A20" s="15" t="n">
        <v>4</v>
      </c>
      <c r="B20" s="15" t="n">
        <v>29.2</v>
      </c>
      <c r="C20" s="15" t="n">
        <v>25</v>
      </c>
      <c r="D20" s="15" t="n">
        <v>25.2</v>
      </c>
    </row>
    <row r="21" customFormat="false" ht="16" hidden="false" customHeight="false" outlineLevel="0" collapsed="false">
      <c r="A21" s="15" t="n">
        <v>4</v>
      </c>
      <c r="B21" s="15" t="n">
        <v>9.89</v>
      </c>
      <c r="C21" s="15" t="n">
        <v>27</v>
      </c>
      <c r="D21" s="15" t="n">
        <v>7.3</v>
      </c>
    </row>
    <row r="22" customFormat="false" ht="16" hidden="false" customHeight="false" outlineLevel="0" collapsed="false">
      <c r="A22" s="15" t="n">
        <v>35</v>
      </c>
      <c r="B22" s="15" t="n">
        <v>21.2</v>
      </c>
      <c r="C22" s="15" t="n">
        <v>25.4</v>
      </c>
      <c r="D22" s="15" t="n">
        <v>8</v>
      </c>
    </row>
    <row r="23" customFormat="false" ht="16" hidden="false" customHeight="false" outlineLevel="0" collapsed="false">
      <c r="A23" s="15" t="n">
        <v>15.3</v>
      </c>
      <c r="B23" s="15" t="n">
        <v>26.2</v>
      </c>
      <c r="C23" s="15" t="n">
        <v>13.5</v>
      </c>
      <c r="D23" s="15" t="n">
        <v>26</v>
      </c>
    </row>
    <row r="24" customFormat="false" ht="16" hidden="false" customHeight="false" outlineLevel="0" collapsed="false">
      <c r="A24" s="15" t="n">
        <v>12.1</v>
      </c>
      <c r="B24" s="15" t="n">
        <v>16.6</v>
      </c>
      <c r="C24" s="15" t="n">
        <v>13.4</v>
      </c>
      <c r="D24" s="15" t="n">
        <v>15</v>
      </c>
    </row>
    <row r="25" customFormat="false" ht="16" hidden="false" customHeight="false" outlineLevel="0" collapsed="false">
      <c r="A25" s="15" t="n">
        <v>14.3</v>
      </c>
      <c r="B25" s="15" t="n">
        <v>21.2</v>
      </c>
      <c r="C25" s="15" t="n">
        <v>29.6</v>
      </c>
      <c r="D25" s="15" t="n">
        <v>24</v>
      </c>
    </row>
    <row r="26" customFormat="false" ht="16" hidden="false" customHeight="false" outlineLevel="0" collapsed="false">
      <c r="A26" s="15" t="n">
        <v>24.1</v>
      </c>
      <c r="B26" s="15" t="n">
        <v>11.8</v>
      </c>
      <c r="C26" s="15" t="n">
        <v>35.3</v>
      </c>
      <c r="D26" s="15" t="n">
        <v>29</v>
      </c>
    </row>
    <row r="27" customFormat="false" ht="16" hidden="false" customHeight="false" outlineLevel="0" collapsed="false">
      <c r="A27" s="15" t="n">
        <v>18.9</v>
      </c>
      <c r="B27" s="15" t="n">
        <v>36.3</v>
      </c>
      <c r="C27" s="15" t="n">
        <v>28.1</v>
      </c>
      <c r="D27" s="15" t="n">
        <v>24</v>
      </c>
    </row>
    <row r="28" customFormat="false" ht="16" hidden="false" customHeight="false" outlineLevel="0" collapsed="false">
      <c r="A28" s="15" t="n">
        <v>5.42</v>
      </c>
      <c r="B28" s="15" t="n">
        <v>12.2</v>
      </c>
      <c r="C28" s="15" t="n">
        <v>24.6</v>
      </c>
      <c r="D28" s="15" t="n">
        <v>38</v>
      </c>
    </row>
    <row r="29" customFormat="false" ht="16" hidden="false" customHeight="false" outlineLevel="0" collapsed="false">
      <c r="A29" s="15" t="n">
        <v>19.1</v>
      </c>
      <c r="B29" s="15" t="n">
        <v>13.1</v>
      </c>
      <c r="C29" s="15" t="n">
        <v>31.6</v>
      </c>
      <c r="D29" s="15" t="n">
        <v>22</v>
      </c>
    </row>
    <row r="30" customFormat="false" ht="16" hidden="false" customHeight="false" outlineLevel="0" collapsed="false">
      <c r="A30" s="15" t="n">
        <v>19.4</v>
      </c>
      <c r="B30" s="15" t="n">
        <v>13.3</v>
      </c>
      <c r="C30" s="15" t="n">
        <v>21.9</v>
      </c>
      <c r="D30" s="15" t="n">
        <v>34</v>
      </c>
    </row>
    <row r="31" customFormat="false" ht="16" hidden="false" customHeight="false" outlineLevel="0" collapsed="false">
      <c r="A31" s="15" t="n">
        <v>18.5</v>
      </c>
      <c r="B31" s="15" t="n">
        <v>17.5</v>
      </c>
      <c r="C31" s="15" t="n">
        <v>17.1</v>
      </c>
      <c r="D31" s="15" t="n">
        <v>22.2</v>
      </c>
    </row>
    <row r="32" customFormat="false" ht="16" hidden="false" customHeight="false" outlineLevel="0" collapsed="false">
      <c r="A32" s="15" t="n">
        <v>26</v>
      </c>
      <c r="B32" s="15" t="n">
        <v>11.7</v>
      </c>
      <c r="C32" s="15" t="n">
        <v>49</v>
      </c>
      <c r="D32" s="15" t="n">
        <v>25.6</v>
      </c>
    </row>
    <row r="33" customFormat="false" ht="16" hidden="false" customHeight="false" outlineLevel="0" collapsed="false">
      <c r="A33" s="15" t="n">
        <v>29.7</v>
      </c>
      <c r="B33" s="15" t="n">
        <v>17.6</v>
      </c>
      <c r="C33" s="15"/>
      <c r="D33" s="15" t="n">
        <v>9</v>
      </c>
    </row>
    <row r="34" customFormat="false" ht="16" hidden="false" customHeight="false" outlineLevel="0" collapsed="false">
      <c r="A34" s="15"/>
      <c r="B34" s="15" t="n">
        <v>7.8</v>
      </c>
      <c r="C34" s="15"/>
      <c r="D34" s="15" t="n">
        <v>4</v>
      </c>
    </row>
    <row r="35" customFormat="false" ht="16" hidden="false" customHeight="false" outlineLevel="0" collapsed="false">
      <c r="A35" s="15"/>
      <c r="B35" s="15" t="n">
        <v>16.7</v>
      </c>
      <c r="C35" s="15"/>
      <c r="D35" s="15" t="n">
        <v>6.84</v>
      </c>
    </row>
    <row r="36" customFormat="false" ht="16" hidden="false" customHeight="false" outlineLevel="0" collapsed="false">
      <c r="A36" s="15"/>
      <c r="B36" s="15" t="n">
        <v>15.7</v>
      </c>
      <c r="C36" s="15"/>
      <c r="D36" s="15" t="n">
        <v>7.02</v>
      </c>
    </row>
    <row r="37" customFormat="false" ht="16" hidden="false" customHeight="false" outlineLevel="0" collapsed="false">
      <c r="A37" s="15"/>
      <c r="B37" s="15"/>
      <c r="C37" s="15"/>
      <c r="D37" s="15" t="n">
        <v>7.67</v>
      </c>
    </row>
    <row r="38" customFormat="false" ht="16" hidden="false" customHeight="false" outlineLevel="0" collapsed="false">
      <c r="A38" s="15"/>
      <c r="B38" s="15"/>
      <c r="C38" s="15"/>
      <c r="D38" s="15" t="n">
        <v>17.9</v>
      </c>
    </row>
    <row r="39" customFormat="false" ht="16" hidden="false" customHeight="false" outlineLevel="0" collapsed="false">
      <c r="A39" s="15"/>
      <c r="B39" s="15"/>
      <c r="C39" s="15"/>
      <c r="D39" s="15" t="n">
        <v>18.6</v>
      </c>
    </row>
    <row r="40" customFormat="false" ht="16" hidden="false" customHeight="false" outlineLevel="0" collapsed="false">
      <c r="A40" s="15"/>
      <c r="B40" s="15"/>
      <c r="C40" s="15"/>
      <c r="D40" s="15" t="n">
        <v>43.3</v>
      </c>
    </row>
    <row r="41" customFormat="false" ht="16" hidden="false" customHeight="false" outlineLevel="0" collapsed="false">
      <c r="A41" s="15"/>
      <c r="B41" s="15"/>
      <c r="C41" s="15"/>
      <c r="D41" s="15" t="n">
        <v>8.44</v>
      </c>
    </row>
    <row r="42" customFormat="false" ht="16" hidden="false" customHeight="false" outlineLevel="0" collapsed="false">
      <c r="A42" s="15"/>
      <c r="B42" s="15"/>
      <c r="C42" s="15"/>
      <c r="D42" s="15" t="n">
        <v>15.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3" activeCellId="0" sqref="P13"/>
    </sheetView>
  </sheetViews>
  <sheetFormatPr defaultColWidth="10.96484375" defaultRowHeight="15" zeroHeight="false" outlineLevelRow="0" outlineLevelCol="0"/>
  <cols>
    <col collapsed="false" customWidth="true" hidden="false" outlineLevel="0" max="3" min="1" style="1" width="8.15"/>
    <col collapsed="false" customWidth="true" hidden="false" outlineLevel="0" max="4" min="4" style="1" width="7.16"/>
    <col collapsed="false" customWidth="true" hidden="false" outlineLevel="0" max="5" min="5" style="1" width="8.66"/>
    <col collapsed="false" customWidth="true" hidden="false" outlineLevel="0" max="6" min="6" style="1" width="8.33"/>
    <col collapsed="false" customWidth="true" hidden="false" outlineLevel="0" max="7" min="7" style="1" width="8.15"/>
    <col collapsed="false" customWidth="true" hidden="false" outlineLevel="0" max="8" min="8" style="1" width="8.33"/>
    <col collapsed="false" customWidth="true" hidden="false" outlineLevel="0" max="9" min="9" style="1" width="7.82"/>
    <col collapsed="false" customWidth="true" hidden="false" outlineLevel="0" max="10" min="10" style="1" width="7.16"/>
    <col collapsed="false" customWidth="true" hidden="false" outlineLevel="0" max="12" min="11" style="1" width="8.99"/>
    <col collapsed="false" customWidth="true" hidden="false" outlineLevel="0" max="13" min="13" style="1" width="7.32"/>
    <col collapsed="false" customWidth="true" hidden="false" outlineLevel="0" max="14" min="14" style="1" width="8.33"/>
    <col collapsed="false" customWidth="true" hidden="false" outlineLevel="0" max="15" min="15" style="1" width="7.99"/>
  </cols>
  <sheetData>
    <row r="1" customFormat="false" ht="15" hidden="false" customHeight="false" outlineLevel="0" collapsed="false">
      <c r="A1" s="3" t="s">
        <v>160</v>
      </c>
      <c r="B1" s="3"/>
      <c r="C1" s="3"/>
      <c r="D1" s="3" t="s">
        <v>161</v>
      </c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customFormat="false" ht="15" hidden="false" customHeight="false" outlineLevel="0" collapsed="false">
      <c r="A2" s="3" t="s">
        <v>162</v>
      </c>
      <c r="B2" s="3" t="s">
        <v>163</v>
      </c>
      <c r="C2" s="3" t="s">
        <v>164</v>
      </c>
      <c r="D2" s="3" t="s">
        <v>162</v>
      </c>
      <c r="E2" s="3" t="s">
        <v>163</v>
      </c>
      <c r="F2" s="3" t="s">
        <v>164</v>
      </c>
      <c r="G2" s="3" t="s">
        <v>162</v>
      </c>
      <c r="H2" s="3" t="s">
        <v>163</v>
      </c>
      <c r="I2" s="3" t="s">
        <v>164</v>
      </c>
      <c r="J2" s="3" t="s">
        <v>162</v>
      </c>
      <c r="K2" s="3" t="s">
        <v>163</v>
      </c>
      <c r="L2" s="3" t="s">
        <v>164</v>
      </c>
      <c r="M2" s="3" t="s">
        <v>162</v>
      </c>
      <c r="N2" s="3" t="s">
        <v>163</v>
      </c>
      <c r="O2" s="3" t="s">
        <v>164</v>
      </c>
    </row>
    <row r="3" customFormat="false" ht="15" hidden="false" customHeight="false" outlineLevel="0" collapsed="false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</row>
    <row r="4" customFormat="false" ht="15" hidden="false" customHeight="false" outlineLevel="0" collapsed="false">
      <c r="A4" s="54" t="n">
        <v>0.856</v>
      </c>
      <c r="B4" s="1" t="n">
        <v>-2.7</v>
      </c>
      <c r="C4" s="1" t="n">
        <v>-1.6</v>
      </c>
      <c r="D4" s="54" t="n">
        <v>0.617</v>
      </c>
      <c r="E4" s="1" t="n">
        <v>-3</v>
      </c>
      <c r="F4" s="1" t="n">
        <v>-2.2</v>
      </c>
      <c r="G4" s="1" t="n">
        <v>0.407</v>
      </c>
      <c r="H4" s="1" t="n">
        <v>-3.9</v>
      </c>
      <c r="I4" s="1" t="n">
        <v>-2.4</v>
      </c>
      <c r="J4" s="1" t="n">
        <v>0.487</v>
      </c>
      <c r="K4" s="1" t="n">
        <v>-2.8</v>
      </c>
      <c r="L4" s="1" t="n">
        <v>-2.4</v>
      </c>
      <c r="M4" s="1" t="n">
        <v>0.637</v>
      </c>
      <c r="N4" s="1" t="n">
        <v>-3</v>
      </c>
      <c r="O4" s="1" t="n">
        <v>-2.5</v>
      </c>
    </row>
    <row r="5" customFormat="false" ht="15" hidden="false" customHeight="false" outlineLevel="0" collapsed="false">
      <c r="A5" s="54" t="n">
        <v>1.118</v>
      </c>
      <c r="B5" s="1" t="n">
        <v>-0.5</v>
      </c>
      <c r="C5" s="1" t="n">
        <v>0.6</v>
      </c>
      <c r="D5" s="54"/>
    </row>
    <row r="6" customFormat="false" ht="15" hidden="false" customHeight="false" outlineLevel="0" collapsed="false">
      <c r="A6" s="1" t="n">
        <v>0.879</v>
      </c>
      <c r="B6" s="1" t="n">
        <v>-2.5</v>
      </c>
      <c r="C6" s="1" t="n">
        <v>-0.7</v>
      </c>
      <c r="D6" s="1" t="n">
        <v>0.761</v>
      </c>
      <c r="E6" s="1" t="n">
        <v>-1.8</v>
      </c>
      <c r="F6" s="1" t="n">
        <v>-0.5</v>
      </c>
      <c r="G6" s="54" t="n">
        <v>0.522</v>
      </c>
      <c r="H6" s="1" t="n">
        <v>-2.7</v>
      </c>
      <c r="I6" s="1" t="n">
        <v>-0.7</v>
      </c>
      <c r="J6" s="1" t="n">
        <v>0.705</v>
      </c>
      <c r="K6" s="1" t="n">
        <v>-0.8</v>
      </c>
      <c r="L6" s="1" t="n">
        <v>0.1</v>
      </c>
      <c r="M6" s="1" t="n">
        <v>0.865</v>
      </c>
      <c r="N6" s="1" t="n">
        <v>-1</v>
      </c>
      <c r="O6" s="1" t="n">
        <v>0.1</v>
      </c>
    </row>
    <row r="7" customFormat="false" ht="15" hidden="false" customHeight="false" outlineLevel="0" collapsed="false">
      <c r="A7" s="1" t="s">
        <v>35</v>
      </c>
      <c r="M7" s="1" t="s">
        <v>35</v>
      </c>
    </row>
    <row r="8" customFormat="false" ht="15" hidden="false" customHeight="false" outlineLevel="0" collapsed="false">
      <c r="A8" s="1" t="n">
        <v>0.883</v>
      </c>
      <c r="B8" s="1" t="n">
        <v>-2.5</v>
      </c>
      <c r="C8" s="1" t="n">
        <v>-0.4</v>
      </c>
      <c r="D8" s="1" t="n">
        <v>0.642</v>
      </c>
      <c r="E8" s="1" t="n">
        <v>-2.8</v>
      </c>
      <c r="F8" s="1" t="n">
        <v>-1.1</v>
      </c>
      <c r="G8" s="1" t="n">
        <v>0.431</v>
      </c>
      <c r="H8" s="1" t="n">
        <v>-3.7</v>
      </c>
      <c r="I8" s="1" t="n">
        <v>-1.5</v>
      </c>
      <c r="J8" s="1" t="n">
        <v>0.549</v>
      </c>
      <c r="K8" s="1" t="n">
        <v>-2.2</v>
      </c>
      <c r="L8" s="1" t="n">
        <v>-1.1</v>
      </c>
      <c r="M8" s="1" t="n">
        <v>0.716</v>
      </c>
      <c r="N8" s="1" t="n">
        <v>-2.4</v>
      </c>
      <c r="O8" s="1" t="n">
        <v>-0.9</v>
      </c>
    </row>
    <row r="9" customFormat="false" ht="15" hidden="false" customHeight="false" outlineLevel="0" collapsed="false">
      <c r="A9" s="1" t="n">
        <v>0.983</v>
      </c>
      <c r="B9" s="1" t="n">
        <v>-1.6</v>
      </c>
      <c r="C9" s="1" t="n">
        <v>0.2</v>
      </c>
      <c r="D9" s="1" t="n">
        <v>0.781</v>
      </c>
      <c r="E9" s="1" t="n">
        <v>-1.7</v>
      </c>
      <c r="F9" s="1" t="n">
        <v>-0.2</v>
      </c>
      <c r="G9" s="1" t="n">
        <v>0.598</v>
      </c>
      <c r="H9" s="1" t="n">
        <v>-2.4</v>
      </c>
      <c r="I9" s="1" t="n">
        <v>-0.4</v>
      </c>
      <c r="J9" s="1" t="n">
        <v>0.686</v>
      </c>
      <c r="K9" s="1" t="n">
        <v>-1.7</v>
      </c>
      <c r="L9" s="1" t="n">
        <v>-0.9</v>
      </c>
      <c r="M9" s="1" t="n">
        <v>0.834</v>
      </c>
      <c r="N9" s="1" t="n">
        <v>-1.4</v>
      </c>
      <c r="O9" s="1" t="n">
        <v>-0.4</v>
      </c>
    </row>
    <row r="10" customFormat="false" ht="15" hidden="false" customHeight="false" outlineLevel="0" collapsed="false">
      <c r="A10" s="1" t="n">
        <v>0.883</v>
      </c>
      <c r="B10" s="1" t="n">
        <v>-2.5</v>
      </c>
      <c r="C10" s="1" t="n">
        <v>-0.2</v>
      </c>
      <c r="D10" s="1" t="n">
        <v>0.755</v>
      </c>
      <c r="E10" s="1" t="n">
        <v>-1.9</v>
      </c>
      <c r="F10" s="1" t="n">
        <v>0.1</v>
      </c>
      <c r="G10" s="1" t="n">
        <v>0.587</v>
      </c>
      <c r="H10" s="1" t="n">
        <v>-2.5</v>
      </c>
      <c r="I10" s="1" t="n">
        <v>-0.1</v>
      </c>
      <c r="J10" s="1" t="n">
        <v>0.603</v>
      </c>
      <c r="K10" s="1" t="n">
        <v>-1.7</v>
      </c>
      <c r="L10" s="1" t="n">
        <v>-0.4</v>
      </c>
      <c r="M10" s="1" t="n">
        <v>0.711</v>
      </c>
      <c r="N10" s="1" t="n">
        <v>-2.4</v>
      </c>
      <c r="O10" s="1" t="n">
        <v>-0.6</v>
      </c>
    </row>
    <row r="11" customFormat="false" ht="15" hidden="false" customHeight="false" outlineLevel="0" collapsed="false">
      <c r="A11" s="1" t="n">
        <v>0.864</v>
      </c>
      <c r="B11" s="1" t="n">
        <v>-2.6</v>
      </c>
      <c r="C11" s="1" t="n">
        <v>0.3</v>
      </c>
      <c r="D11" s="1" t="n">
        <v>0.574</v>
      </c>
      <c r="E11" s="1" t="n">
        <v>-3.4</v>
      </c>
      <c r="F11" s="1" t="n">
        <v>-0.9</v>
      </c>
      <c r="G11" s="1" t="n">
        <v>0.424</v>
      </c>
      <c r="H11" s="1" t="n">
        <v>-3.7</v>
      </c>
      <c r="I11" s="1" t="n">
        <v>-0.9</v>
      </c>
      <c r="J11" s="1" t="n">
        <v>0.548</v>
      </c>
      <c r="K11" s="1" t="n">
        <v>-2.2</v>
      </c>
      <c r="L11" s="1" t="n">
        <v>-0.3</v>
      </c>
      <c r="M11" s="1" t="n">
        <v>0.684</v>
      </c>
      <c r="N11" s="1" t="n">
        <v>-2.6</v>
      </c>
      <c r="O11" s="1" t="n">
        <v>-0.3</v>
      </c>
    </row>
    <row r="14" customFormat="false" ht="15" hidden="false" customHeight="false" outlineLevel="0" collapsed="false">
      <c r="A14" s="1" t="n">
        <v>0.931</v>
      </c>
      <c r="B14" s="1" t="n">
        <v>-2.1</v>
      </c>
      <c r="C14" s="1" t="n">
        <v>-0.4</v>
      </c>
      <c r="D14" s="1" t="n">
        <v>0.778</v>
      </c>
      <c r="E14" s="1" t="n">
        <v>-1.7</v>
      </c>
      <c r="F14" s="1" t="n">
        <v>-0.4</v>
      </c>
      <c r="G14" s="1" t="n">
        <v>0.577</v>
      </c>
      <c r="H14" s="1" t="n">
        <v>-2.6</v>
      </c>
      <c r="I14" s="1" t="n">
        <v>-0.6</v>
      </c>
      <c r="J14" s="1" t="n">
        <v>0.589</v>
      </c>
      <c r="K14" s="1" t="n">
        <v>-1.8</v>
      </c>
      <c r="L14" s="1" t="n">
        <v>-1.2</v>
      </c>
      <c r="M14" s="1" t="n">
        <v>0.794</v>
      </c>
      <c r="N14" s="1" t="n">
        <v>-1.7</v>
      </c>
      <c r="O14" s="1" t="n">
        <v>-0.8</v>
      </c>
    </row>
    <row r="15" customFormat="false" ht="15" hidden="false" customHeight="false" outlineLevel="0" collapsed="false">
      <c r="A15" s="1" t="n">
        <v>1.157</v>
      </c>
      <c r="B15" s="1" t="n">
        <v>-0.2</v>
      </c>
      <c r="C15" s="1" t="n">
        <v>1.7</v>
      </c>
      <c r="D15" s="1" t="n">
        <v>0.697</v>
      </c>
      <c r="E15" s="1" t="n">
        <v>-2.4</v>
      </c>
      <c r="F15" s="1" t="n">
        <v>-0.8</v>
      </c>
      <c r="G15" s="1" t="n">
        <v>0.522</v>
      </c>
      <c r="H15" s="1" t="n">
        <v>-3</v>
      </c>
      <c r="I15" s="1" t="n">
        <v>-0.9</v>
      </c>
      <c r="J15" s="1" t="n">
        <v>0.697</v>
      </c>
      <c r="K15" s="1" t="n">
        <v>-0.8</v>
      </c>
      <c r="L15" s="1" t="n">
        <v>-0.1</v>
      </c>
      <c r="M15" s="1" t="n">
        <v>0.808</v>
      </c>
      <c r="N15" s="1" t="n">
        <v>-1.6</v>
      </c>
      <c r="O15" s="1" t="n">
        <v>-0.3</v>
      </c>
    </row>
    <row r="16" customFormat="false" ht="15" hidden="false" customHeight="false" outlineLevel="0" collapsed="false">
      <c r="A16" s="1" t="n">
        <v>1.039</v>
      </c>
      <c r="B16" s="1" t="n">
        <v>-1.2</v>
      </c>
      <c r="C16" s="1" t="n">
        <v>0.3</v>
      </c>
      <c r="D16" s="1" t="n">
        <v>0.921</v>
      </c>
      <c r="E16" s="1" t="n">
        <v>-1.3</v>
      </c>
      <c r="F16" s="1" t="n">
        <v>-0.2</v>
      </c>
      <c r="G16" s="1" t="n">
        <v>0.742</v>
      </c>
      <c r="H16" s="1" t="n">
        <v>-1.3</v>
      </c>
      <c r="I16" s="1" t="n">
        <v>-0.5</v>
      </c>
      <c r="J16" s="1" t="n">
        <v>0.756</v>
      </c>
      <c r="K16" s="1" t="n">
        <v>-0.3</v>
      </c>
      <c r="L16" s="1" t="n">
        <v>0.4</v>
      </c>
      <c r="M16" s="1" t="n">
        <v>0.959</v>
      </c>
      <c r="N16" s="1" t="n">
        <v>-0.9</v>
      </c>
      <c r="O16" s="1" t="n">
        <v>0.5</v>
      </c>
    </row>
    <row r="17" customFormat="false" ht="15" hidden="false" customHeight="false" outlineLevel="0" collapsed="false">
      <c r="A17" s="1" t="n">
        <v>0.959</v>
      </c>
      <c r="B17" s="1" t="n">
        <v>-1.8</v>
      </c>
      <c r="C17" s="1" t="n">
        <v>0</v>
      </c>
      <c r="D17" s="1" t="n">
        <v>0.73</v>
      </c>
      <c r="E17" s="1" t="n">
        <v>-2.1</v>
      </c>
      <c r="F17" s="1" t="n">
        <v>-0.7</v>
      </c>
      <c r="G17" s="1" t="n">
        <v>0.627</v>
      </c>
      <c r="H17" s="1" t="n">
        <v>-2.2</v>
      </c>
      <c r="I17" s="1" t="n">
        <v>-0.2</v>
      </c>
      <c r="J17" s="1" t="n">
        <v>0.632</v>
      </c>
      <c r="K17" s="1" t="n">
        <v>-1.4</v>
      </c>
      <c r="L17" s="1" t="n">
        <v>-0.7</v>
      </c>
      <c r="M17" s="1" t="n">
        <v>0.77</v>
      </c>
      <c r="N17" s="1" t="n">
        <v>-1.9</v>
      </c>
      <c r="O17" s="1" t="n">
        <v>-0.9</v>
      </c>
    </row>
    <row r="19" customFormat="false" ht="15" hidden="false" customHeight="false" outlineLevel="0" collapsed="false">
      <c r="A19" s="1" t="s">
        <v>35</v>
      </c>
      <c r="M19" s="1" t="s">
        <v>35</v>
      </c>
    </row>
    <row r="21" customFormat="false" ht="15" hidden="false" customHeight="false" outlineLevel="0" collapsed="false">
      <c r="A21" s="1" t="n">
        <v>1.001</v>
      </c>
      <c r="B21" s="1" t="n">
        <v>-1.5</v>
      </c>
      <c r="C21" s="1" t="n">
        <v>1.2</v>
      </c>
      <c r="D21" s="1" t="n">
        <v>0.498</v>
      </c>
      <c r="E21" s="1" t="n">
        <v>-4</v>
      </c>
      <c r="F21" s="1" t="n">
        <v>-1.7</v>
      </c>
      <c r="G21" s="1" t="n">
        <v>0.448</v>
      </c>
      <c r="H21" s="1" t="n">
        <v>-3.6</v>
      </c>
      <c r="I21" s="1" t="n">
        <v>-0.9</v>
      </c>
      <c r="J21" s="1" t="n">
        <v>0.596</v>
      </c>
      <c r="K21" s="1" t="n">
        <v>-1.8</v>
      </c>
      <c r="L21" s="1" t="n">
        <v>0</v>
      </c>
      <c r="M21" s="1" t="n">
        <v>0.646</v>
      </c>
      <c r="N21" s="1" t="n">
        <v>-3</v>
      </c>
      <c r="O21" s="1" t="n">
        <v>-0.8</v>
      </c>
    </row>
    <row r="22" customFormat="false" ht="15" hidden="false" customHeight="false" outlineLevel="0" collapsed="false">
      <c r="A22" s="1" t="n">
        <v>0.604</v>
      </c>
      <c r="B22" s="1" t="n">
        <v>-4.8</v>
      </c>
      <c r="C22" s="1" t="n">
        <v>-2.6</v>
      </c>
      <c r="D22" s="1" t="n">
        <v>0.538</v>
      </c>
      <c r="E22" s="1" t="n">
        <v>-3.7</v>
      </c>
      <c r="F22" s="1" t="n">
        <v>-1.9</v>
      </c>
      <c r="G22" s="1" t="n">
        <v>0.374</v>
      </c>
      <c r="H22" s="1" t="n">
        <v>-4.1</v>
      </c>
      <c r="I22" s="1" t="n">
        <v>-1.9</v>
      </c>
      <c r="J22" s="1" t="n">
        <v>0.523</v>
      </c>
      <c r="K22" s="1" t="n">
        <v>-2.4</v>
      </c>
      <c r="L22" s="1" t="n">
        <v>-1.3</v>
      </c>
      <c r="M22" s="1" t="n">
        <v>0.567</v>
      </c>
      <c r="N22" s="1" t="n">
        <v>-3.6</v>
      </c>
      <c r="O22" s="1" t="n">
        <v>-2.1</v>
      </c>
    </row>
    <row r="24" customFormat="false" ht="15" hidden="false" customHeight="false" outlineLevel="0" collapsed="false">
      <c r="A24" s="1" t="n">
        <v>0.849</v>
      </c>
      <c r="B24" s="1" t="n">
        <v>-2.8</v>
      </c>
      <c r="C24" s="1" t="n">
        <v>0</v>
      </c>
      <c r="D24" s="1" t="n">
        <v>0.56</v>
      </c>
      <c r="E24" s="1" t="n">
        <v>-3.5</v>
      </c>
      <c r="F24" s="1" t="n">
        <v>-1.3</v>
      </c>
      <c r="G24" s="1" t="n">
        <v>0.433</v>
      </c>
      <c r="H24" s="1" t="n">
        <v>-3.7</v>
      </c>
      <c r="I24" s="1" t="n">
        <v>-1</v>
      </c>
      <c r="J24" s="1" t="n">
        <v>0.433</v>
      </c>
      <c r="K24" s="1" t="n">
        <v>-3.2</v>
      </c>
      <c r="L24" s="1" t="n">
        <v>-1.6</v>
      </c>
      <c r="M24" s="1" t="n">
        <v>0.659</v>
      </c>
      <c r="N24" s="1" t="n">
        <v>-2.8</v>
      </c>
      <c r="O24" s="1" t="n">
        <v>-1</v>
      </c>
    </row>
    <row r="26" customFormat="false" ht="15" hidden="false" customHeight="false" outlineLevel="0" collapsed="false">
      <c r="A26" s="1" t="n">
        <v>0.823</v>
      </c>
      <c r="B26" s="1" t="n">
        <v>-3</v>
      </c>
      <c r="C26" s="1" t="n">
        <v>-1.1</v>
      </c>
      <c r="D26" s="1" t="n">
        <v>0.721</v>
      </c>
      <c r="E26" s="1" t="n">
        <v>-2.2</v>
      </c>
      <c r="F26" s="1" t="n">
        <v>-0.7</v>
      </c>
      <c r="G26" s="1" t="n">
        <v>0.561</v>
      </c>
      <c r="H26" s="1" t="n">
        <v>-2.7</v>
      </c>
      <c r="I26" s="1" t="n">
        <v>-0.7</v>
      </c>
      <c r="J26" s="1" t="n">
        <v>0.645</v>
      </c>
      <c r="K26" s="1" t="n">
        <v>-1.3</v>
      </c>
      <c r="L26" s="1" t="n">
        <v>-0.5</v>
      </c>
      <c r="M26" s="1" t="n">
        <v>0.816</v>
      </c>
      <c r="N26" s="1" t="n">
        <v>-1.5</v>
      </c>
      <c r="O26" s="1" t="n">
        <v>-0.4</v>
      </c>
    </row>
    <row r="28" customFormat="false" ht="15" hidden="false" customHeight="false" outlineLevel="0" collapsed="false">
      <c r="A28" s="1" t="n">
        <v>0.868</v>
      </c>
      <c r="B28" s="1" t="n">
        <v>-0.2</v>
      </c>
      <c r="C28" s="1" t="n">
        <v>-0.3</v>
      </c>
      <c r="D28" s="1" t="n">
        <v>0.837</v>
      </c>
      <c r="E28" s="1" t="n">
        <v>-1.2</v>
      </c>
      <c r="F28" s="1" t="n">
        <v>0.6</v>
      </c>
      <c r="G28" s="1" t="n">
        <v>0.663</v>
      </c>
      <c r="H28" s="1" t="n">
        <v>-1.9</v>
      </c>
      <c r="I28" s="1" t="n">
        <v>0.4</v>
      </c>
      <c r="J28" s="1" t="n">
        <v>0.738</v>
      </c>
      <c r="K28" s="1" t="n">
        <v>-0.5</v>
      </c>
      <c r="L28" s="1" t="n">
        <v>0.7</v>
      </c>
      <c r="M28" s="1" t="n">
        <v>0.906</v>
      </c>
      <c r="N28" s="1" t="n">
        <v>-0.8</v>
      </c>
      <c r="O28" s="1" t="n">
        <v>0.6</v>
      </c>
    </row>
    <row r="29" customFormat="false" ht="15" hidden="false" customHeight="false" outlineLevel="0" collapsed="false">
      <c r="A29" s="1" t="n">
        <v>1.068</v>
      </c>
      <c r="B29" s="1" t="n">
        <v>-0.9</v>
      </c>
      <c r="C29" s="1" t="n">
        <v>0.6</v>
      </c>
      <c r="D29" s="1" t="n">
        <v>0.724</v>
      </c>
      <c r="E29" s="1" t="n">
        <v>-2.1</v>
      </c>
      <c r="F29" s="1" t="n">
        <v>-1</v>
      </c>
      <c r="G29" s="1" t="n">
        <v>0.534</v>
      </c>
      <c r="H29" s="1" t="n">
        <v>-2.9</v>
      </c>
      <c r="I29" s="1" t="n">
        <v>-1.1</v>
      </c>
      <c r="J29" s="1" t="n">
        <v>0.788</v>
      </c>
      <c r="K29" s="1" t="n">
        <v>0</v>
      </c>
      <c r="L29" s="1" t="n">
        <v>0.5</v>
      </c>
      <c r="M29" s="1" t="n">
        <v>0.898</v>
      </c>
      <c r="N29" s="1" t="n">
        <v>-0.8</v>
      </c>
      <c r="O29" s="1" t="n">
        <v>0.6</v>
      </c>
    </row>
    <row r="30" customFormat="false" ht="15" hidden="false" customHeight="false" outlineLevel="0" collapsed="false">
      <c r="A30" s="1" t="n">
        <v>0.974</v>
      </c>
      <c r="B30" s="1" t="n">
        <v>-1.7</v>
      </c>
      <c r="C30" s="1" t="n">
        <v>0.5</v>
      </c>
      <c r="D30" s="1" t="n">
        <v>0.808</v>
      </c>
      <c r="E30" s="1" t="n">
        <v>-1.4</v>
      </c>
      <c r="F30" s="1" t="n">
        <v>0.4</v>
      </c>
      <c r="G30" s="1" t="n">
        <v>0.509</v>
      </c>
      <c r="H30" s="1" t="n">
        <v>-2.5</v>
      </c>
      <c r="I30" s="1" t="n">
        <v>-0.2</v>
      </c>
      <c r="J30" s="1" t="n">
        <v>0.793</v>
      </c>
      <c r="K30" s="1" t="n">
        <v>0</v>
      </c>
      <c r="L30" s="1" t="n">
        <v>1.2</v>
      </c>
      <c r="M30" s="1" t="n">
        <v>0.968</v>
      </c>
      <c r="N30" s="1" t="n">
        <v>-0.3</v>
      </c>
      <c r="O30" s="1" t="n">
        <v>1.3</v>
      </c>
    </row>
    <row r="31" customFormat="false" ht="15" hidden="false" customHeight="false" outlineLevel="0" collapsed="false">
      <c r="A31" s="1" t="n">
        <v>1.26</v>
      </c>
      <c r="B31" s="1" t="n">
        <v>0.7</v>
      </c>
      <c r="C31" s="1" t="n">
        <v>3</v>
      </c>
      <c r="D31" s="1" t="n">
        <v>0.69</v>
      </c>
      <c r="E31" s="1" t="n">
        <v>-2.4</v>
      </c>
      <c r="F31" s="1" t="n">
        <v>-0.5</v>
      </c>
      <c r="G31" s="1" t="n">
        <v>0.513</v>
      </c>
      <c r="H31" s="1" t="n">
        <v>-3.1</v>
      </c>
      <c r="I31" s="1" t="n">
        <v>-0.7</v>
      </c>
      <c r="J31" s="1" t="n">
        <v>0.635</v>
      </c>
      <c r="K31" s="1" t="n">
        <v>-1.4</v>
      </c>
      <c r="L31" s="1" t="n">
        <v>-0.1</v>
      </c>
      <c r="M31" s="1" t="n">
        <v>0.751</v>
      </c>
      <c r="N31" s="1" t="n">
        <v>-2.1</v>
      </c>
      <c r="O31" s="1" t="n">
        <v>-0.4</v>
      </c>
    </row>
    <row r="32" customFormat="false" ht="15" hidden="false" customHeight="false" outlineLevel="0" collapsed="false">
      <c r="A32" s="1" t="n">
        <v>1.036</v>
      </c>
      <c r="B32" s="1" t="n">
        <v>-1.2</v>
      </c>
      <c r="C32" s="1" t="n">
        <v>0.4</v>
      </c>
      <c r="D32" s="1" t="n">
        <v>0.68</v>
      </c>
      <c r="E32" s="1" t="n">
        <v>-2.5</v>
      </c>
      <c r="F32" s="1" t="n">
        <v>-1.1</v>
      </c>
      <c r="G32" s="1" t="n">
        <v>0.503</v>
      </c>
      <c r="H32" s="1" t="n">
        <v>-3.1</v>
      </c>
      <c r="I32" s="1" t="n">
        <v>-1.3</v>
      </c>
      <c r="J32" s="1" t="n">
        <v>0.616</v>
      </c>
      <c r="K32" s="1" t="n">
        <v>-1.6</v>
      </c>
      <c r="L32" s="1" t="n">
        <v>-0.9</v>
      </c>
      <c r="M32" s="1" t="n">
        <v>0.747</v>
      </c>
      <c r="N32" s="1" t="n">
        <v>-2.1</v>
      </c>
      <c r="O32" s="1" t="n">
        <v>-1</v>
      </c>
    </row>
    <row r="33" customFormat="false" ht="15" hidden="false" customHeight="false" outlineLevel="0" collapsed="false">
      <c r="A33" s="1" t="n">
        <v>0.996</v>
      </c>
      <c r="B33" s="1" t="n">
        <v>-1.5</v>
      </c>
      <c r="C33" s="1" t="n">
        <v>0.1</v>
      </c>
      <c r="D33" s="1" t="n">
        <v>0.812</v>
      </c>
      <c r="E33" s="1" t="n">
        <v>-1.4</v>
      </c>
      <c r="F33" s="1" t="n">
        <v>-0.1</v>
      </c>
      <c r="G33" s="1" t="n">
        <v>0.631</v>
      </c>
      <c r="H33" s="1" t="n">
        <v>-2.1</v>
      </c>
      <c r="I33" s="1" t="n">
        <v>-0.3</v>
      </c>
      <c r="J33" s="1" t="n">
        <v>0.725</v>
      </c>
      <c r="K33" s="1" t="n">
        <v>-0.6</v>
      </c>
      <c r="L33" s="1" t="n">
        <v>0</v>
      </c>
      <c r="M33" s="1" t="n">
        <v>0.86</v>
      </c>
      <c r="N33" s="1" t="n">
        <v>-1.2</v>
      </c>
      <c r="O33" s="1" t="n">
        <v>-0.3</v>
      </c>
    </row>
    <row r="34" customFormat="false" ht="15" hidden="false" customHeight="false" outlineLevel="0" collapsed="false">
      <c r="A34" s="1" t="n">
        <v>1.139</v>
      </c>
      <c r="B34" s="1" t="n">
        <v>-0.32</v>
      </c>
      <c r="C34" s="1" t="n">
        <v>1.3</v>
      </c>
      <c r="D34" s="1" t="n">
        <v>0.835</v>
      </c>
      <c r="E34" s="1" t="n">
        <v>-1.2</v>
      </c>
      <c r="F34" s="1" t="n">
        <v>0.1</v>
      </c>
      <c r="G34" s="1" t="n">
        <v>0.672</v>
      </c>
      <c r="H34" s="1" t="n">
        <v>-1.8</v>
      </c>
      <c r="I34" s="1" t="n">
        <v>0</v>
      </c>
      <c r="J34" s="1" t="n">
        <v>0.784</v>
      </c>
      <c r="K34" s="1" t="n">
        <v>-0.1</v>
      </c>
      <c r="L34" s="1" t="n">
        <v>0.5</v>
      </c>
      <c r="M34" s="1" t="n">
        <v>0.942</v>
      </c>
      <c r="N34" s="1" t="s">
        <v>165</v>
      </c>
      <c r="O34" s="1" t="n">
        <v>0.4</v>
      </c>
    </row>
    <row r="35" customFormat="false" ht="15" hidden="false" customHeight="false" outlineLevel="0" collapsed="false">
      <c r="A35" s="1" t="n">
        <v>1.009</v>
      </c>
      <c r="B35" s="1" t="n">
        <v>-1.4</v>
      </c>
      <c r="C35" s="1" t="n">
        <v>0.4</v>
      </c>
      <c r="D35" s="1" t="n">
        <v>0.771</v>
      </c>
      <c r="E35" s="1" t="n">
        <v>-1.7</v>
      </c>
      <c r="F35" s="1" t="n">
        <v>-0.4</v>
      </c>
      <c r="G35" s="1" t="n">
        <v>0.598</v>
      </c>
      <c r="H35" s="1" t="n">
        <v>-2.4</v>
      </c>
      <c r="I35" s="1" t="n">
        <v>-0.4</v>
      </c>
      <c r="J35" s="1" t="n">
        <v>0.708</v>
      </c>
      <c r="K35" s="1" t="n">
        <v>-0.7</v>
      </c>
      <c r="L35" s="1" t="n">
        <v>0</v>
      </c>
      <c r="M35" s="1" t="n">
        <v>0.859</v>
      </c>
      <c r="N35" s="1" t="n">
        <v>-1.2</v>
      </c>
      <c r="O35" s="1" t="n">
        <v>-0.2</v>
      </c>
    </row>
    <row r="38" customFormat="false" ht="15" hidden="false" customHeight="false" outlineLevel="0" collapsed="false">
      <c r="A38" s="1" t="n">
        <v>0.846</v>
      </c>
      <c r="B38" s="1" t="n">
        <v>-2.8</v>
      </c>
      <c r="C38" s="1" t="n">
        <v>-1</v>
      </c>
      <c r="D38" s="1" t="n">
        <v>0.739</v>
      </c>
      <c r="E38" s="1" t="n">
        <v>-2</v>
      </c>
      <c r="F38" s="1" t="n">
        <v>-0.5</v>
      </c>
      <c r="G38" s="1" t="n">
        <v>0.607</v>
      </c>
      <c r="H38" s="1" t="n">
        <v>-2.3</v>
      </c>
      <c r="I38" s="1" t="n">
        <v>-0.3</v>
      </c>
      <c r="J38" s="1" t="n">
        <v>0.676</v>
      </c>
      <c r="K38" s="1" t="n">
        <v>-1</v>
      </c>
      <c r="L38" s="1" t="n">
        <v>-0.2</v>
      </c>
      <c r="M38" s="1" t="n">
        <v>0.807</v>
      </c>
      <c r="N38" s="1" t="n">
        <v>-1.6</v>
      </c>
      <c r="O38" s="1" t="n">
        <v>-0.4</v>
      </c>
    </row>
    <row r="40" customFormat="false" ht="15" hidden="false" customHeight="false" outlineLevel="0" collapsed="false">
      <c r="A40" s="1" t="n">
        <v>1.196</v>
      </c>
      <c r="B40" s="1" t="n">
        <v>-0.2</v>
      </c>
      <c r="C40" s="1" t="n">
        <v>0.8</v>
      </c>
      <c r="D40" s="1" t="n">
        <v>0.819</v>
      </c>
      <c r="E40" s="1" t="n">
        <v>-1.9</v>
      </c>
      <c r="F40" s="1" t="n">
        <v>0</v>
      </c>
      <c r="G40" s="1" t="n">
        <v>0.58</v>
      </c>
      <c r="H40" s="1" t="n">
        <v>-2.9</v>
      </c>
      <c r="I40" s="1" t="n">
        <v>-0.3</v>
      </c>
      <c r="J40" s="1" t="n">
        <v>0.943</v>
      </c>
      <c r="K40" s="1" t="n">
        <v>0.1</v>
      </c>
      <c r="L40" s="1" t="n">
        <v>1.3</v>
      </c>
      <c r="M40" s="1" t="n">
        <v>1.031</v>
      </c>
      <c r="N40" s="1" t="n">
        <v>-0.5</v>
      </c>
      <c r="O40" s="1" t="n">
        <v>1.1</v>
      </c>
    </row>
    <row r="41" customFormat="false" ht="15" hidden="false" customHeight="false" outlineLevel="0" collapsed="false">
      <c r="A41" s="1" t="n">
        <v>1.057</v>
      </c>
      <c r="B41" s="1" t="n">
        <v>-1</v>
      </c>
      <c r="C41" s="1" t="n">
        <v>-0.7</v>
      </c>
      <c r="D41" s="1" t="n">
        <v>0.8</v>
      </c>
      <c r="E41" s="1" t="n">
        <v>-1.5</v>
      </c>
      <c r="F41" s="1" t="n">
        <v>-1.2</v>
      </c>
      <c r="G41" s="1" t="n">
        <v>0.758</v>
      </c>
      <c r="H41" s="1" t="n">
        <v>-1.2</v>
      </c>
      <c r="I41" s="1" t="n">
        <v>-0.9</v>
      </c>
      <c r="J41" s="1" t="n">
        <v>0.678</v>
      </c>
      <c r="K41" s="1" t="n">
        <v>-1</v>
      </c>
      <c r="L41" s="1" t="n">
        <v>-0.7</v>
      </c>
      <c r="M41" s="1" t="n">
        <v>0.872</v>
      </c>
      <c r="N41" s="1" t="n">
        <v>-1.1</v>
      </c>
      <c r="O41" s="1" t="n">
        <v>-0.8</v>
      </c>
    </row>
    <row r="42" customFormat="false" ht="15" hidden="false" customHeight="false" outlineLevel="0" collapsed="false">
      <c r="A42" s="1" t="n">
        <v>1.111</v>
      </c>
      <c r="B42" s="1" t="n">
        <v>-0.9</v>
      </c>
      <c r="C42" s="1" t="n">
        <v>0.5</v>
      </c>
      <c r="D42" s="1" t="n">
        <v>1.011</v>
      </c>
      <c r="E42" s="1" t="n">
        <v>-0.5</v>
      </c>
      <c r="F42" s="1" t="n">
        <v>0.7</v>
      </c>
      <c r="G42" s="1" t="n">
        <v>0.661</v>
      </c>
      <c r="H42" s="1" t="n">
        <v>-2.3</v>
      </c>
      <c r="I42" s="1" t="n">
        <v>-0.6</v>
      </c>
      <c r="J42" s="1" t="n">
        <v>0.874</v>
      </c>
      <c r="K42" s="1" t="n">
        <v>-0.5</v>
      </c>
      <c r="L42" s="1" t="n">
        <v>0</v>
      </c>
      <c r="M42" s="1" t="n">
        <v>1.031</v>
      </c>
      <c r="N42" s="1" t="n">
        <v>-0.5</v>
      </c>
      <c r="O42" s="1" t="n">
        <v>0.4</v>
      </c>
    </row>
    <row r="43" customFormat="false" ht="15" hidden="false" customHeight="false" outlineLevel="0" collapsed="false">
      <c r="A43" s="1" t="n">
        <v>0.842</v>
      </c>
      <c r="B43" s="1" t="n">
        <v>-2.8</v>
      </c>
      <c r="C43" s="1" t="n">
        <v>-1.1</v>
      </c>
      <c r="D43" s="1" t="n">
        <v>0.613</v>
      </c>
      <c r="E43" s="1" t="n">
        <v>-3.1</v>
      </c>
      <c r="F43" s="1" t="n">
        <v>-1.8</v>
      </c>
      <c r="G43" s="1" t="n">
        <v>0.45</v>
      </c>
      <c r="H43" s="1" t="n">
        <v>-3.5</v>
      </c>
      <c r="I43" s="1" t="n">
        <v>-1.5</v>
      </c>
      <c r="J43" s="1" t="n">
        <v>0.678</v>
      </c>
      <c r="K43" s="1" t="n">
        <v>-1</v>
      </c>
      <c r="L43" s="1" t="n">
        <v>-0.3</v>
      </c>
      <c r="M43" s="1" t="n">
        <v>0.776</v>
      </c>
      <c r="N43" s="1" t="n">
        <v>-1.9</v>
      </c>
      <c r="O43" s="1" t="n">
        <v>-0.9</v>
      </c>
    </row>
    <row r="46" customFormat="false" ht="15" hidden="false" customHeight="false" outlineLevel="0" collapsed="false">
      <c r="A46" s="1" t="n">
        <v>0.991</v>
      </c>
      <c r="B46" s="1" t="n">
        <v>-1.6</v>
      </c>
      <c r="C46" s="1" t="n">
        <v>0.5</v>
      </c>
      <c r="D46" s="1" t="n">
        <v>0.81</v>
      </c>
      <c r="E46" s="1" t="n">
        <v>-1.4</v>
      </c>
      <c r="F46" s="1" t="n">
        <v>0.4</v>
      </c>
      <c r="G46" s="1" t="n">
        <v>0.618</v>
      </c>
      <c r="H46" s="1" t="n">
        <v>-2.2</v>
      </c>
      <c r="I46" s="1" t="n">
        <v>-0.1</v>
      </c>
      <c r="J46" s="1" t="n">
        <v>0.666</v>
      </c>
      <c r="K46" s="1" t="n">
        <v>1.1</v>
      </c>
      <c r="L46" s="1" t="n">
        <v>0</v>
      </c>
      <c r="M46" s="1" t="n">
        <v>0.873</v>
      </c>
      <c r="N46" s="1" t="n">
        <v>-1.1</v>
      </c>
      <c r="O46" s="1" t="n">
        <v>0.5</v>
      </c>
    </row>
    <row r="47" customFormat="false" ht="15" hidden="false" customHeight="false" outlineLevel="0" collapsed="false">
      <c r="A47" s="1" t="n">
        <v>1.352</v>
      </c>
      <c r="B47" s="1" t="n">
        <v>1.4</v>
      </c>
      <c r="C47" s="1" t="n">
        <v>2.8</v>
      </c>
      <c r="D47" s="1" t="n">
        <v>0.816</v>
      </c>
      <c r="E47" s="1" t="n">
        <v>-1.4</v>
      </c>
      <c r="F47" s="1" t="n">
        <v>-0.2</v>
      </c>
      <c r="G47" s="1" t="n">
        <v>0.628</v>
      </c>
      <c r="H47" s="1" t="n">
        <v>-2.2</v>
      </c>
      <c r="I47" s="1" t="n">
        <v>-0.5</v>
      </c>
      <c r="J47" s="1" t="n">
        <v>0.601</v>
      </c>
      <c r="K47" s="1" t="n">
        <v>-1.7</v>
      </c>
      <c r="L47" s="1" t="n">
        <v>-1.3</v>
      </c>
      <c r="M47" s="1" t="n">
        <v>0.865</v>
      </c>
      <c r="N47" s="1" t="n">
        <v>-1.1</v>
      </c>
      <c r="O47" s="1" t="n">
        <v>-0.3</v>
      </c>
    </row>
    <row r="48" customFormat="false" ht="15" hidden="false" customHeight="false" outlineLevel="0" collapsed="false">
      <c r="A48" s="1" t="n">
        <v>1.016</v>
      </c>
      <c r="B48" s="1" t="n">
        <v>-1.4</v>
      </c>
      <c r="C48" s="1" t="n">
        <v>1.4</v>
      </c>
      <c r="D48" s="1" t="n">
        <v>0.691</v>
      </c>
      <c r="E48" s="1" t="n">
        <v>-2.4</v>
      </c>
      <c r="F48" s="1" t="n">
        <v>-0.2</v>
      </c>
      <c r="G48" s="1" t="n">
        <v>0.511</v>
      </c>
      <c r="H48" s="1" t="n">
        <v>-3.1</v>
      </c>
      <c r="I48" s="1" t="n">
        <v>-0.5</v>
      </c>
      <c r="J48" s="1" t="n">
        <v>0.612</v>
      </c>
      <c r="K48" s="1" t="n">
        <v>-1.6</v>
      </c>
      <c r="L48" s="1" t="n">
        <v>-0.1</v>
      </c>
      <c r="M48" s="1" t="n">
        <v>0.774</v>
      </c>
      <c r="N48" s="1" t="n">
        <v>-1.9</v>
      </c>
      <c r="O48" s="1" t="n">
        <v>-0.1</v>
      </c>
    </row>
    <row r="49" customFormat="false" ht="15" hidden="false" customHeight="false" outlineLevel="0" collapsed="false">
      <c r="A49" s="1" t="n">
        <v>0.884</v>
      </c>
      <c r="B49" s="1" t="n">
        <v>-2.5</v>
      </c>
      <c r="C49" s="1" t="n">
        <v>-1.3</v>
      </c>
      <c r="D49" s="1" t="n">
        <v>0.657</v>
      </c>
      <c r="E49" s="1" t="n">
        <v>-2.7</v>
      </c>
      <c r="F49" s="1" t="n">
        <v>-1.8</v>
      </c>
      <c r="G49" s="1" t="n">
        <v>0.439</v>
      </c>
      <c r="H49" s="1" t="n">
        <v>-3.6</v>
      </c>
      <c r="I49" s="1" t="n">
        <v>-2.1</v>
      </c>
      <c r="J49" s="1" t="n">
        <v>0.631</v>
      </c>
      <c r="K49" s="1" t="n">
        <v>-1.4</v>
      </c>
      <c r="L49" s="1" t="n">
        <v>-1</v>
      </c>
      <c r="M49" s="1" t="n">
        <v>0.734</v>
      </c>
      <c r="N49" s="1" t="n">
        <v>-2.2</v>
      </c>
      <c r="O49" s="1" t="n">
        <v>-1.6</v>
      </c>
    </row>
    <row r="50" customFormat="false" ht="15" hidden="false" customHeight="false" outlineLevel="0" collapsed="false">
      <c r="A50" s="1" t="n">
        <v>0.781</v>
      </c>
      <c r="B50" s="1" t="n">
        <v>-3.3</v>
      </c>
      <c r="C50" s="1" t="n">
        <v>-0.7</v>
      </c>
      <c r="D50" s="1" t="n">
        <v>0.63</v>
      </c>
      <c r="E50" s="1" t="n">
        <v>-2.9</v>
      </c>
      <c r="F50" s="1" t="n">
        <v>-0.9</v>
      </c>
      <c r="G50" s="1" t="n">
        <v>0.43</v>
      </c>
      <c r="H50" s="1" t="n">
        <v>-3.7</v>
      </c>
      <c r="I50" s="1" t="n">
        <v>-1.2</v>
      </c>
      <c r="J50" s="1" t="n">
        <v>0.609</v>
      </c>
      <c r="K50" s="1" t="n">
        <v>-1.6</v>
      </c>
      <c r="L50" s="1" t="n">
        <v>-0.3</v>
      </c>
      <c r="M50" s="1" t="n">
        <v>0.713</v>
      </c>
      <c r="N50" s="1" t="n">
        <v>-2.4</v>
      </c>
      <c r="O50" s="1" t="n">
        <v>-0.8</v>
      </c>
    </row>
    <row r="51" customFormat="false" ht="15" hidden="false" customHeight="false" outlineLevel="0" collapsed="false">
      <c r="A51" s="1" t="n">
        <v>1.378</v>
      </c>
      <c r="B51" s="1" t="n">
        <v>1.7</v>
      </c>
      <c r="C51" s="1" t="n">
        <v>1.7</v>
      </c>
      <c r="D51" s="1" t="n">
        <v>1.015</v>
      </c>
      <c r="E51" s="1" t="n">
        <v>0.3</v>
      </c>
      <c r="F51" s="1" t="n">
        <v>0.4</v>
      </c>
      <c r="G51" s="1" t="n">
        <v>0.896</v>
      </c>
      <c r="H51" s="1" t="n">
        <v>-0.1</v>
      </c>
      <c r="I51" s="1" t="n">
        <v>0</v>
      </c>
      <c r="J51" s="1" t="n">
        <v>0.911</v>
      </c>
      <c r="K51" s="1" t="n">
        <v>1.1</v>
      </c>
      <c r="L51" s="1" t="n">
        <v>1.1</v>
      </c>
      <c r="M51" s="1" t="n">
        <v>1.086</v>
      </c>
      <c r="N51" s="1" t="n">
        <v>0.7</v>
      </c>
      <c r="O51" s="1" t="n">
        <v>0.8</v>
      </c>
    </row>
    <row r="52" customFormat="false" ht="15" hidden="false" customHeight="false" outlineLevel="0" collapsed="false">
      <c r="A52" s="1" t="n">
        <v>0.982</v>
      </c>
      <c r="B52" s="1" t="n">
        <v>-1.6</v>
      </c>
      <c r="C52" s="1" t="n">
        <v>0.2</v>
      </c>
      <c r="D52" s="1" t="n">
        <v>0.878</v>
      </c>
      <c r="E52" s="1" t="n">
        <v>-0.8</v>
      </c>
      <c r="F52" s="1" t="n">
        <v>0.5</v>
      </c>
      <c r="G52" s="1" t="n">
        <v>0.491</v>
      </c>
      <c r="H52" s="1" t="n">
        <v>-3.2</v>
      </c>
      <c r="I52" s="1" t="n">
        <v>-1.2</v>
      </c>
      <c r="J52" s="1" t="n">
        <v>0.643</v>
      </c>
      <c r="K52" s="1" t="n">
        <v>-1.3</v>
      </c>
      <c r="L52" s="1" t="n">
        <v>0.5</v>
      </c>
      <c r="M52" s="1" t="n">
        <v>0.756</v>
      </c>
      <c r="N52" s="1" t="n">
        <v>-2</v>
      </c>
      <c r="O52" s="1" t="n">
        <v>-1</v>
      </c>
    </row>
    <row r="53" customFormat="false" ht="15" hidden="false" customHeight="false" outlineLevel="0" collapsed="false">
      <c r="A53" s="1" t="n">
        <v>1.273</v>
      </c>
      <c r="B53" s="1" t="n">
        <v>0.8</v>
      </c>
      <c r="C53" s="1" t="n">
        <v>3.2</v>
      </c>
      <c r="D53" s="1" t="n">
        <v>0.632</v>
      </c>
      <c r="E53" s="1" t="n">
        <v>-2.9</v>
      </c>
      <c r="F53" s="1" t="n">
        <v>-0.8</v>
      </c>
      <c r="G53" s="1" t="n">
        <v>0.506</v>
      </c>
      <c r="H53" s="1" t="n">
        <v>-3.1</v>
      </c>
      <c r="I53" s="1" t="n">
        <v>0.7</v>
      </c>
      <c r="J53" s="1" t="n">
        <v>0.61</v>
      </c>
      <c r="K53" s="1" t="n">
        <v>-1.6</v>
      </c>
      <c r="L53" s="1" t="n">
        <v>-0.2</v>
      </c>
      <c r="M53" s="1" t="n">
        <v>0.732</v>
      </c>
      <c r="N53" s="1" t="n">
        <v>-2.2</v>
      </c>
      <c r="O53" s="1" t="n">
        <v>-0.4</v>
      </c>
    </row>
    <row r="56" customFormat="false" ht="15" hidden="false" customHeight="false" outlineLevel="0" collapsed="false">
      <c r="A56" s="1" t="n">
        <v>1.069</v>
      </c>
      <c r="B56" s="1" t="n">
        <v>-0.9</v>
      </c>
      <c r="C56" s="1" t="n">
        <v>1</v>
      </c>
      <c r="D56" s="1" t="n">
        <v>0.69</v>
      </c>
      <c r="E56" s="1" t="n">
        <v>-2.4</v>
      </c>
      <c r="F56" s="1" t="n">
        <v>-0.8</v>
      </c>
      <c r="G56" s="1" t="n">
        <v>0.514</v>
      </c>
      <c r="H56" s="1" t="n">
        <v>-3</v>
      </c>
      <c r="I56" s="1" t="n">
        <v>-1</v>
      </c>
      <c r="J56" s="1" t="n">
        <v>0.625</v>
      </c>
      <c r="K56" s="1" t="n">
        <v>-1.5</v>
      </c>
      <c r="L56" s="1" t="n">
        <v>-0.5</v>
      </c>
      <c r="M56" s="1" t="n">
        <v>0.771</v>
      </c>
      <c r="N56" s="1" t="n">
        <v>-1.9</v>
      </c>
      <c r="O56" s="1" t="n">
        <v>-0.5</v>
      </c>
    </row>
    <row r="57" customFormat="false" ht="15" hidden="false" customHeight="false" outlineLevel="0" collapsed="false">
      <c r="A57" s="1" t="n">
        <v>0.944</v>
      </c>
      <c r="B57" s="1" t="n">
        <v>-2</v>
      </c>
      <c r="C57" s="1" t="n">
        <v>-0.7</v>
      </c>
      <c r="D57" s="1" t="n">
        <v>0.702</v>
      </c>
      <c r="E57" s="1" t="n">
        <v>-2.3</v>
      </c>
      <c r="F57" s="1" t="n">
        <v>-1.4</v>
      </c>
      <c r="G57" s="1" t="n">
        <v>0.471</v>
      </c>
      <c r="H57" s="1" t="n">
        <v>-3.4</v>
      </c>
      <c r="I57" s="1" t="n">
        <v>-1.7</v>
      </c>
      <c r="J57" s="1" t="n">
        <v>0.599</v>
      </c>
      <c r="K57" s="1" t="n">
        <v>-1.7</v>
      </c>
      <c r="L57" s="1" t="n">
        <v>-1.3</v>
      </c>
      <c r="M57" s="1" t="n">
        <v>0.787</v>
      </c>
      <c r="N57" s="1" t="n">
        <v>-1.8</v>
      </c>
      <c r="O57" s="1" t="n">
        <v>-1.2</v>
      </c>
    </row>
    <row r="58" customFormat="false" ht="15" hidden="false" customHeight="false" outlineLevel="0" collapsed="false">
      <c r="A58" s="1" t="n">
        <v>0.833</v>
      </c>
      <c r="B58" s="1" t="n">
        <v>-2.9</v>
      </c>
      <c r="C58" s="1" t="n">
        <v>-0.7</v>
      </c>
      <c r="D58" s="1" t="n">
        <v>0.653</v>
      </c>
      <c r="E58" s="1" t="n">
        <v>-2.7</v>
      </c>
      <c r="F58" s="1" t="n">
        <v>-1.1</v>
      </c>
      <c r="G58" s="1" t="n">
        <v>0.485</v>
      </c>
      <c r="H58" s="1" t="n">
        <v>-3.3</v>
      </c>
      <c r="I58" s="1" t="n">
        <v>-1</v>
      </c>
      <c r="J58" s="1" t="n">
        <v>0.523</v>
      </c>
      <c r="K58" s="1" t="n">
        <v>-2.4</v>
      </c>
      <c r="L58" s="1" t="n">
        <v>-1.3</v>
      </c>
      <c r="M58" s="1" t="n">
        <v>0.696</v>
      </c>
      <c r="N58" s="1" t="n">
        <v>-2.5</v>
      </c>
      <c r="O58" s="1" t="n">
        <v>-1.3</v>
      </c>
    </row>
    <row r="59" customFormat="false" ht="15" hidden="false" customHeight="false" outlineLevel="0" collapsed="false">
      <c r="A59" s="1" t="n">
        <v>1.06</v>
      </c>
      <c r="B59" s="1" t="n">
        <v>-1</v>
      </c>
      <c r="C59" s="1" t="n">
        <v>0.8</v>
      </c>
      <c r="D59" s="1" t="n">
        <v>0.708</v>
      </c>
      <c r="E59" s="1" t="n">
        <v>-2.3</v>
      </c>
      <c r="F59" s="1" t="n">
        <v>-0.8</v>
      </c>
      <c r="G59" s="1" t="n">
        <v>0.514</v>
      </c>
      <c r="H59" s="1" t="n">
        <v>-3</v>
      </c>
      <c r="I59" s="1" t="n">
        <v>-1.1</v>
      </c>
      <c r="J59" s="1" t="n">
        <v>0.579</v>
      </c>
      <c r="K59" s="1" t="n">
        <v>-1.9</v>
      </c>
      <c r="L59" s="1" t="n">
        <v>-1.2</v>
      </c>
      <c r="M59" s="1" t="n">
        <v>0.782</v>
      </c>
      <c r="N59" s="1" t="n">
        <v>-1.8</v>
      </c>
      <c r="O59" s="1" t="n">
        <v>-0.7</v>
      </c>
    </row>
    <row r="60" customFormat="false" ht="15" hidden="false" customHeight="false" outlineLevel="0" collapsed="false">
      <c r="A60" s="1" t="n">
        <v>0.937</v>
      </c>
      <c r="B60" s="1" t="n">
        <v>-2</v>
      </c>
      <c r="C60" s="1" t="n">
        <v>0.2</v>
      </c>
      <c r="D60" s="1" t="n">
        <v>0.698</v>
      </c>
      <c r="E60" s="1" t="n">
        <v>-2.3</v>
      </c>
      <c r="F60" s="1" t="n">
        <v>-0.5</v>
      </c>
      <c r="G60" s="1" t="n">
        <v>0.5</v>
      </c>
      <c r="H60" s="1" t="n">
        <v>-3.2</v>
      </c>
      <c r="I60" s="1" t="n">
        <v>-0.9</v>
      </c>
      <c r="J60" s="1" t="n">
        <v>0.67</v>
      </c>
      <c r="K60" s="1" t="n">
        <v>-1.1</v>
      </c>
      <c r="L60" s="1" t="n">
        <v>0.1</v>
      </c>
      <c r="M60" s="1" t="n">
        <v>0.765</v>
      </c>
      <c r="N60" s="1" t="n">
        <v>-2</v>
      </c>
      <c r="O60" s="1" t="n">
        <v>-0.4</v>
      </c>
    </row>
    <row r="61" customFormat="false" ht="15" hidden="false" customHeight="false" outlineLevel="0" collapsed="false">
      <c r="A61" s="1" t="n">
        <v>1.427</v>
      </c>
      <c r="B61" s="1" t="n">
        <v>1.7</v>
      </c>
      <c r="C61" s="1" t="n">
        <v>2.3</v>
      </c>
      <c r="D61" s="1" t="n">
        <v>0.914</v>
      </c>
      <c r="E61" s="1" t="n">
        <v>-1.2</v>
      </c>
      <c r="F61" s="1" t="n">
        <v>0.2</v>
      </c>
      <c r="G61" s="1" t="n">
        <v>0.806</v>
      </c>
      <c r="H61" s="1" t="n">
        <v>-1.2</v>
      </c>
      <c r="I61" s="1" t="n">
        <v>0.7</v>
      </c>
      <c r="J61" s="1" t="n">
        <v>0.992</v>
      </c>
      <c r="K61" s="1" t="n">
        <v>0.6</v>
      </c>
      <c r="L61" s="1" t="n">
        <v>1.4</v>
      </c>
      <c r="M61" s="1" t="n">
        <v>1.097</v>
      </c>
      <c r="N61" s="1" t="n">
        <v>0.1</v>
      </c>
      <c r="O61" s="1" t="n">
        <v>1.1</v>
      </c>
    </row>
    <row r="62" customFormat="false" ht="15" hidden="false" customHeight="false" outlineLevel="0" collapsed="false">
      <c r="A62" s="1" t="n">
        <v>0.972</v>
      </c>
      <c r="B62" s="1" t="n">
        <v>-1.7</v>
      </c>
      <c r="C62" s="1" t="n">
        <v>0.7</v>
      </c>
      <c r="D62" s="1" t="n">
        <v>0.852</v>
      </c>
      <c r="E62" s="1" t="n">
        <v>-1.1</v>
      </c>
      <c r="F62" s="1" t="n">
        <v>0.9</v>
      </c>
      <c r="G62" s="1" t="n">
        <v>0.537</v>
      </c>
      <c r="H62" s="1" t="n">
        <v>-2.9</v>
      </c>
      <c r="I62" s="1" t="n">
        <v>-0.5</v>
      </c>
      <c r="J62" s="1" t="n">
        <v>0.62</v>
      </c>
      <c r="K62" s="1" t="n">
        <v>-1.5</v>
      </c>
      <c r="L62" s="1" t="n">
        <v>-0.2</v>
      </c>
      <c r="M62" s="1" t="n">
        <v>0.81</v>
      </c>
      <c r="N62" s="1" t="n">
        <v>-1.6</v>
      </c>
      <c r="O62" s="1" t="n">
        <v>0.1</v>
      </c>
    </row>
    <row r="63" customFormat="false" ht="15" hidden="false" customHeight="false" outlineLevel="0" collapsed="false">
      <c r="A63" s="1" t="n">
        <v>1.096</v>
      </c>
      <c r="B63" s="1" t="n">
        <v>-0.7</v>
      </c>
      <c r="C63" s="1" t="n">
        <v>0.1</v>
      </c>
      <c r="D63" s="1" t="n">
        <v>0.987</v>
      </c>
      <c r="E63" s="1" t="n">
        <v>0.1</v>
      </c>
      <c r="F63" s="1" t="n">
        <v>0.6</v>
      </c>
      <c r="G63" s="1" t="n">
        <v>0.716</v>
      </c>
      <c r="H63" s="1" t="n">
        <v>-1.5</v>
      </c>
      <c r="I63" s="1" t="n">
        <v>-0.4</v>
      </c>
      <c r="J63" s="1" t="n">
        <v>0.759</v>
      </c>
      <c r="K63" s="1" t="n">
        <v>-0.3</v>
      </c>
      <c r="L63" s="1" t="n">
        <v>0</v>
      </c>
      <c r="M63" s="1" t="n">
        <v>0.942</v>
      </c>
      <c r="N63" s="1" t="n">
        <v>-0.5</v>
      </c>
      <c r="O63" s="1" t="n">
        <v>-0.1</v>
      </c>
    </row>
    <row r="64" customFormat="false" ht="15" hidden="false" customHeight="false" outlineLevel="0" collapsed="false">
      <c r="A64" s="1" t="n">
        <v>1.03</v>
      </c>
      <c r="B64" s="1" t="n">
        <v>-1.2</v>
      </c>
      <c r="C64" s="1" t="n">
        <v>0.8</v>
      </c>
      <c r="D64" s="1" t="n">
        <v>0.885</v>
      </c>
      <c r="E64" s="1" t="n">
        <v>-0.8</v>
      </c>
      <c r="F64" s="1" t="n">
        <v>0.8</v>
      </c>
      <c r="G64" s="1" t="n">
        <v>0.741</v>
      </c>
      <c r="H64" s="1" t="n">
        <v>-1.3</v>
      </c>
      <c r="I64" s="1" t="n">
        <v>0.8</v>
      </c>
      <c r="J64" s="1" t="n">
        <v>0.701</v>
      </c>
      <c r="K64" s="1" t="n">
        <v>-0.8</v>
      </c>
      <c r="L64" s="1" t="n">
        <v>0.1</v>
      </c>
      <c r="M64" s="1" t="n">
        <v>0.838</v>
      </c>
      <c r="N64" s="1" t="n">
        <v>-1.3</v>
      </c>
      <c r="O64" s="1" t="n">
        <v>-0.1</v>
      </c>
    </row>
    <row r="65" customFormat="false" ht="15" hidden="false" customHeight="false" outlineLevel="0" collapsed="false">
      <c r="A65" s="1" t="n">
        <v>0.769</v>
      </c>
      <c r="B65" s="1" t="n">
        <v>-3.4</v>
      </c>
      <c r="C65" s="1" t="n">
        <v>-1.1</v>
      </c>
      <c r="D65" s="1" t="n">
        <v>0.604</v>
      </c>
      <c r="E65" s="1" t="n">
        <v>-3.1</v>
      </c>
      <c r="F65" s="1" t="n">
        <v>-1.4</v>
      </c>
      <c r="G65" s="1" t="n">
        <v>0.473</v>
      </c>
      <c r="H65" s="1" t="n">
        <v>-3.4</v>
      </c>
      <c r="I65" s="1" t="n">
        <v>-1</v>
      </c>
      <c r="J65" s="1" t="n">
        <v>0.611</v>
      </c>
      <c r="K65" s="1" t="n">
        <v>-3.2</v>
      </c>
      <c r="L65" s="1" t="n">
        <v>-1.9</v>
      </c>
      <c r="M65" s="1" t="n">
        <v>0.503</v>
      </c>
      <c r="N65" s="1" t="n">
        <v>-2.6</v>
      </c>
      <c r="O65" s="1" t="n">
        <v>-1.4</v>
      </c>
    </row>
    <row r="66" customFormat="false" ht="15" hidden="false" customHeight="false" outlineLevel="0" collapsed="false">
      <c r="A66" s="1" t="n">
        <v>0.997</v>
      </c>
      <c r="B66" s="1" t="n">
        <v>-1.5</v>
      </c>
      <c r="C66" s="1" t="n">
        <v>1.4</v>
      </c>
      <c r="D66" s="1" t="n">
        <v>0.681</v>
      </c>
      <c r="E66" s="1" t="n">
        <v>-2.5</v>
      </c>
      <c r="F66" s="1" t="n">
        <v>-0.1</v>
      </c>
      <c r="G66" s="1" t="n">
        <v>0.58</v>
      </c>
      <c r="H66" s="1" t="n">
        <v>-2.5</v>
      </c>
      <c r="I66" s="1" t="n">
        <v>-0.1</v>
      </c>
      <c r="J66" s="1" t="n">
        <v>0.692</v>
      </c>
      <c r="K66" s="1" t="n">
        <v>-0.9</v>
      </c>
      <c r="L66" s="1" t="n">
        <v>0.9</v>
      </c>
      <c r="M66" s="1" t="n">
        <v>0.779</v>
      </c>
      <c r="N66" s="1" t="n">
        <v>-1.8</v>
      </c>
      <c r="O66" s="1" t="n">
        <v>0.3</v>
      </c>
    </row>
    <row r="67" customFormat="false" ht="15" hidden="false" customHeight="false" outlineLevel="0" collapsed="false">
      <c r="A67" s="1" t="n">
        <v>0.946</v>
      </c>
      <c r="B67" s="1" t="n">
        <v>-2</v>
      </c>
      <c r="C67" s="1" t="n">
        <v>0.3</v>
      </c>
      <c r="D67" s="1" t="n">
        <v>0.766</v>
      </c>
      <c r="E67" s="1" t="n">
        <v>-1.8</v>
      </c>
      <c r="F67" s="1" t="n">
        <v>0</v>
      </c>
      <c r="G67" s="1" t="n">
        <v>0.562</v>
      </c>
      <c r="H67" s="1" t="n">
        <v>-2.7</v>
      </c>
      <c r="I67" s="1" t="n">
        <v>-0.4</v>
      </c>
      <c r="J67" s="1" t="n">
        <v>0.641</v>
      </c>
      <c r="K67" s="1" t="n">
        <v>-1.4</v>
      </c>
      <c r="L67" s="1" t="n">
        <v>-0.3</v>
      </c>
      <c r="M67" s="1" t="n">
        <v>0.81</v>
      </c>
      <c r="N67" s="1" t="n">
        <v>-1.6</v>
      </c>
      <c r="O67" s="1" t="n">
        <v>-0.2</v>
      </c>
    </row>
    <row r="68" customFormat="false" ht="15" hidden="false" customHeight="false" outlineLevel="0" collapsed="false">
      <c r="A68" s="1" t="n">
        <v>0.591</v>
      </c>
      <c r="B68" s="1" t="n">
        <v>-4.9</v>
      </c>
      <c r="C68" s="1" t="n">
        <v>-2.2</v>
      </c>
      <c r="D68" s="1" t="n">
        <v>0.536</v>
      </c>
      <c r="E68" s="1" t="n">
        <v>-3.7</v>
      </c>
      <c r="F68" s="1" t="n">
        <v>-1.4</v>
      </c>
      <c r="G68" s="1" t="n">
        <v>0.351</v>
      </c>
      <c r="H68" s="1" t="n">
        <v>-4.3</v>
      </c>
      <c r="I68" s="1" t="n">
        <v>-1.7</v>
      </c>
      <c r="J68" s="1" t="n">
        <v>0.505</v>
      </c>
      <c r="K68" s="1" t="n">
        <v>-2.6</v>
      </c>
      <c r="L68" s="1" t="n">
        <v>-0.9</v>
      </c>
      <c r="M68" s="1" t="n">
        <v>0.635</v>
      </c>
      <c r="N68" s="1" t="n">
        <v>-3</v>
      </c>
      <c r="O68" s="1" t="n">
        <v>-0.9</v>
      </c>
    </row>
    <row r="69" customFormat="false" ht="15" hidden="false" customHeight="false" outlineLevel="0" collapsed="false">
      <c r="A69" s="1" t="n">
        <v>1.064</v>
      </c>
      <c r="B69" s="1" t="n">
        <v>-1.1</v>
      </c>
      <c r="C69" s="1" t="n">
        <v>0.4</v>
      </c>
      <c r="D69" s="1" t="n">
        <v>1.002</v>
      </c>
      <c r="E69" s="1" t="n">
        <v>-0.6</v>
      </c>
      <c r="F69" s="1" t="n">
        <v>0.4</v>
      </c>
      <c r="G69" s="1" t="n">
        <v>0.648</v>
      </c>
      <c r="H69" s="1" t="n">
        <v>-2.4</v>
      </c>
      <c r="I69" s="1" t="n">
        <v>-0.7</v>
      </c>
      <c r="J69" s="1" t="n">
        <v>0.708</v>
      </c>
      <c r="K69" s="1" t="n">
        <v>0.3</v>
      </c>
      <c r="L69" s="1" t="n">
        <v>0</v>
      </c>
      <c r="M69" s="1" t="n">
        <v>1.028</v>
      </c>
      <c r="N69" s="1" t="n">
        <v>-1.2</v>
      </c>
      <c r="O69" s="1" t="n">
        <v>0.4</v>
      </c>
    </row>
    <row r="70" customFormat="false" ht="15" hidden="false" customHeight="false" outlineLevel="0" collapsed="false">
      <c r="A70" s="1" t="n">
        <v>0.9</v>
      </c>
      <c r="B70" s="1" t="n">
        <v>-2.3</v>
      </c>
      <c r="C70" s="1" t="n">
        <v>0.2</v>
      </c>
      <c r="D70" s="1" t="n">
        <v>0.792</v>
      </c>
      <c r="E70" s="1" t="n">
        <v>-1.6</v>
      </c>
      <c r="F70" s="1" t="n">
        <v>0.6</v>
      </c>
      <c r="G70" s="1" t="n">
        <v>0.62</v>
      </c>
      <c r="H70" s="1" t="n">
        <v>-2.2</v>
      </c>
      <c r="I70" s="1" t="n">
        <v>0.3</v>
      </c>
      <c r="J70" s="1" t="n">
        <v>0.651</v>
      </c>
      <c r="K70" s="1" t="n">
        <v>-1.3</v>
      </c>
      <c r="L70" s="1" t="n">
        <v>0.2</v>
      </c>
      <c r="M70" s="1" t="n">
        <v>0.829</v>
      </c>
      <c r="N70" s="1" t="n">
        <v>-1.4</v>
      </c>
      <c r="O70" s="1" t="n">
        <v>0.5</v>
      </c>
    </row>
    <row r="71" customFormat="false" ht="15" hidden="false" customHeight="false" outlineLevel="0" collapsed="false">
      <c r="A71" s="1" t="n">
        <v>0.704</v>
      </c>
      <c r="B71" s="1" t="n">
        <v>-4</v>
      </c>
      <c r="C71" s="1" t="n">
        <v>-2.1</v>
      </c>
      <c r="D71" s="1" t="n">
        <v>0.567</v>
      </c>
      <c r="E71" s="1" t="n">
        <v>-3.4</v>
      </c>
      <c r="F71" s="1" t="n">
        <v>-2</v>
      </c>
      <c r="G71" s="1" t="n">
        <v>0.362</v>
      </c>
      <c r="H71" s="1" t="n">
        <v>-4.2</v>
      </c>
      <c r="I71" s="1" t="n">
        <v>-2.2</v>
      </c>
      <c r="J71" s="1" t="n">
        <v>0.509</v>
      </c>
      <c r="K71" s="1" t="n">
        <v>-2.6</v>
      </c>
      <c r="L71" s="1" t="n">
        <v>-1.8</v>
      </c>
      <c r="M71" s="1" t="n">
        <v>0.613</v>
      </c>
      <c r="N71" s="1" t="n">
        <v>-3.2</v>
      </c>
      <c r="O71" s="1" t="n">
        <v>-2.1</v>
      </c>
    </row>
    <row r="72" customFormat="false" ht="15" hidden="false" customHeight="false" outlineLevel="0" collapsed="false">
      <c r="A72" s="1" t="n">
        <v>1.191</v>
      </c>
      <c r="B72" s="1" t="n">
        <v>0.1</v>
      </c>
      <c r="C72" s="1" t="n">
        <v>0.2</v>
      </c>
      <c r="D72" s="1" t="n">
        <v>0.81</v>
      </c>
      <c r="E72" s="1" t="n">
        <v>-1.4</v>
      </c>
      <c r="F72" s="1" t="n">
        <v>-1.3</v>
      </c>
      <c r="G72" s="1" t="n">
        <v>0.673</v>
      </c>
      <c r="H72" s="1" t="n">
        <v>-1.8</v>
      </c>
      <c r="I72" s="1" t="n">
        <v>-1.5</v>
      </c>
      <c r="J72" s="1" t="n">
        <v>0.743</v>
      </c>
      <c r="K72" s="1" t="n">
        <v>-0.4</v>
      </c>
      <c r="L72" s="1" t="n">
        <v>-0.5</v>
      </c>
      <c r="M72" s="1" t="n">
        <v>0.977</v>
      </c>
      <c r="N72" s="1" t="n">
        <v>-0.2</v>
      </c>
      <c r="O72" s="1" t="n">
        <v>-0.2</v>
      </c>
    </row>
    <row r="73" customFormat="false" ht="15" hidden="false" customHeight="false" outlineLevel="0" collapsed="false">
      <c r="A73" s="1" t="n">
        <v>1.04</v>
      </c>
      <c r="B73" s="1" t="n">
        <v>-1.2</v>
      </c>
      <c r="C73" s="1" t="n">
        <v>0.4</v>
      </c>
      <c r="D73" s="1" t="n">
        <v>0.764</v>
      </c>
      <c r="E73" s="1" t="n">
        <v>-1.8</v>
      </c>
      <c r="F73" s="1" t="n">
        <v>-0.6</v>
      </c>
      <c r="G73" s="1" t="n">
        <v>0.579</v>
      </c>
      <c r="H73" s="1" t="n">
        <v>-2.5</v>
      </c>
      <c r="I73" s="1" t="n">
        <v>-0.6</v>
      </c>
      <c r="J73" s="1" t="n">
        <v>0.711</v>
      </c>
      <c r="K73" s="1" t="n">
        <v>-0.7</v>
      </c>
      <c r="L73" s="1" t="n">
        <v>0</v>
      </c>
      <c r="M73" s="1" t="n">
        <v>0.905</v>
      </c>
      <c r="N73" s="1" t="n">
        <v>-0.8</v>
      </c>
      <c r="O73" s="1" t="n">
        <v>0.1</v>
      </c>
    </row>
    <row r="137" customFormat="false" ht="15" hidden="false" customHeight="false" outlineLevel="0" collapsed="false">
      <c r="A137" s="7" t="e">
        <f aca="false">AVERAGE(A74:A136)</f>
        <v>#DIV/0!</v>
      </c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</row>
    <row r="138" customFormat="false" ht="15" hidden="false" customHeight="false" outlineLevel="0" collapsed="false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</row>
    <row r="139" customFormat="false" ht="15" hidden="false" customHeight="false" outlineLevel="0" collapsed="false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</row>
    <row r="140" customFormat="false" ht="15" hidden="false" customHeight="false" outlineLevel="0" collapsed="false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</row>
    <row r="141" customFormat="false" ht="15" hidden="false" customHeight="false" outlineLevel="0" collapsed="false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</row>
    <row r="142" customFormat="false" ht="15" hidden="false" customHeight="false" outlineLevel="0" collapsed="false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</row>
    <row r="143" customFormat="false" ht="15" hidden="false" customHeight="false" outlineLevel="0" collapsed="false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</row>
    <row r="144" customFormat="false" ht="15" hidden="false" customHeight="false" outlineLevel="0" collapsed="false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</row>
    <row r="145" customFormat="false" ht="15" hidden="false" customHeight="false" outlineLevel="0" collapsed="false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</row>
    <row r="146" customFormat="false" ht="15" hidden="false" customHeight="false" outlineLevel="0" collapsed="false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</row>
    <row r="147" customFormat="false" ht="15" hidden="false" customHeight="false" outlineLevel="0" collapsed="false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</row>
    <row r="148" customFormat="false" ht="15" hidden="false" customHeight="false" outlineLevel="0" collapsed="false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</row>
    <row r="149" customFormat="false" ht="15" hidden="false" customHeight="false" outlineLevel="0" collapsed="false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</row>
    <row r="150" customFormat="false" ht="15" hidden="false" customHeight="false" outlineLevel="0" collapsed="false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</row>
    <row r="151" customFormat="false" ht="15" hidden="false" customHeight="false" outlineLevel="0" collapsed="false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</row>
    <row r="152" customFormat="false" ht="15" hidden="false" customHeight="false" outlineLevel="0" collapsed="false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</row>
    <row r="153" customFormat="false" ht="15" hidden="false" customHeight="false" outlineLevel="0" collapsed="false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</row>
    <row r="154" customFormat="false" ht="15" hidden="false" customHeight="false" outlineLevel="0" collapsed="false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</row>
    <row r="155" customFormat="false" ht="15" hidden="false" customHeight="false" outlineLevel="0" collapsed="false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</row>
    <row r="156" customFormat="false" ht="15" hidden="false" customHeight="false" outlineLevel="0" collapsed="false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</row>
    <row r="157" customFormat="false" ht="15" hidden="false" customHeight="false" outlineLevel="0" collapsed="false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</row>
  </sheetData>
  <mergeCells count="2">
    <mergeCell ref="A1:C1"/>
    <mergeCell ref="D1:O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2" activeCellId="0" sqref="A22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42.66"/>
    <col collapsed="false" customWidth="true" hidden="false" outlineLevel="0" max="2" min="2" style="0" width="46.66"/>
  </cols>
  <sheetData>
    <row r="1" customFormat="false" ht="16" hidden="false" customHeight="false" outlineLevel="0" collapsed="false">
      <c r="A1" s="43" t="s">
        <v>166</v>
      </c>
      <c r="B1" s="43" t="s">
        <v>167</v>
      </c>
    </row>
    <row r="2" customFormat="false" ht="16" hidden="false" customHeight="false" outlineLevel="0" collapsed="false">
      <c r="A2" s="15" t="n">
        <v>10.4</v>
      </c>
      <c r="B2" s="15" t="n">
        <v>4</v>
      </c>
    </row>
    <row r="3" customFormat="false" ht="16" hidden="false" customHeight="false" outlineLevel="0" collapsed="false">
      <c r="A3" s="15" t="n">
        <v>4.1</v>
      </c>
      <c r="B3" s="15" t="n">
        <v>8.1</v>
      </c>
    </row>
    <row r="4" customFormat="false" ht="16" hidden="false" customHeight="false" outlineLevel="0" collapsed="false">
      <c r="A4" s="15" t="n">
        <v>6.8</v>
      </c>
      <c r="B4" s="15" t="n">
        <v>19.8</v>
      </c>
    </row>
    <row r="5" customFormat="false" ht="16" hidden="false" customHeight="false" outlineLevel="0" collapsed="false">
      <c r="A5" s="15" t="n">
        <v>37.8</v>
      </c>
      <c r="B5" s="15" t="n">
        <v>21.7</v>
      </c>
    </row>
    <row r="6" customFormat="false" ht="16" hidden="false" customHeight="false" outlineLevel="0" collapsed="false">
      <c r="A6" s="15" t="n">
        <v>20</v>
      </c>
      <c r="B6" s="15" t="n">
        <v>11.1</v>
      </c>
    </row>
    <row r="7" customFormat="false" ht="16" hidden="false" customHeight="false" outlineLevel="0" collapsed="false">
      <c r="A7" s="15"/>
      <c r="B7" s="15" t="n">
        <v>6.3</v>
      </c>
    </row>
    <row r="8" customFormat="false" ht="16" hidden="false" customHeight="false" outlineLevel="0" collapsed="false">
      <c r="A8" s="15" t="n">
        <v>12.3</v>
      </c>
      <c r="B8" s="15" t="n">
        <v>15.3</v>
      </c>
    </row>
    <row r="9" customFormat="false" ht="16" hidden="false" customHeight="false" outlineLevel="0" collapsed="false">
      <c r="A9" s="15" t="n">
        <v>9.3</v>
      </c>
      <c r="B9" s="15" t="n">
        <v>14.2</v>
      </c>
    </row>
    <row r="10" customFormat="false" ht="16" hidden="false" customHeight="false" outlineLevel="0" collapsed="false">
      <c r="A10" s="15" t="n">
        <v>7</v>
      </c>
      <c r="B10" s="15" t="n">
        <v>20.2</v>
      </c>
    </row>
    <row r="11" customFormat="false" ht="16" hidden="false" customHeight="false" outlineLevel="0" collapsed="false">
      <c r="A11" s="15" t="n">
        <v>35</v>
      </c>
      <c r="B11" s="15"/>
    </row>
    <row r="12" customFormat="false" ht="16" hidden="false" customHeight="false" outlineLevel="0" collapsed="false">
      <c r="A12" s="15" t="n">
        <v>23.1</v>
      </c>
      <c r="B12" s="15" t="n">
        <v>15.7</v>
      </c>
    </row>
    <row r="13" customFormat="false" ht="16" hidden="false" customHeight="false" outlineLevel="0" collapsed="false">
      <c r="A13" s="15" t="n">
        <v>7</v>
      </c>
      <c r="B13" s="15"/>
    </row>
    <row r="14" customFormat="false" ht="16" hidden="false" customHeight="false" outlineLevel="0" collapsed="false">
      <c r="A14" s="15" t="n">
        <v>18.2</v>
      </c>
      <c r="B14" s="15" t="n">
        <v>22.7</v>
      </c>
    </row>
    <row r="15" customFormat="false" ht="16" hidden="false" customHeight="false" outlineLevel="0" collapsed="false">
      <c r="A15" s="15"/>
      <c r="B15" s="15"/>
    </row>
    <row r="16" customFormat="false" ht="16" hidden="false" customHeight="false" outlineLevel="0" collapsed="false">
      <c r="A16" s="15" t="n">
        <v>33</v>
      </c>
      <c r="B16" s="15" t="n">
        <v>18.7</v>
      </c>
    </row>
    <row r="17" customFormat="false" ht="16" hidden="false" customHeight="false" outlineLevel="0" collapsed="false">
      <c r="A17" s="15" t="n">
        <v>20</v>
      </c>
      <c r="B17" s="15" t="n">
        <v>16.7</v>
      </c>
    </row>
    <row r="18" customFormat="false" ht="16" hidden="false" customHeight="false" outlineLevel="0" collapsed="false">
      <c r="A18" s="15" t="n">
        <v>34.2</v>
      </c>
      <c r="B18" s="15" t="n">
        <v>18.3</v>
      </c>
    </row>
    <row r="19" customFormat="false" ht="16" hidden="false" customHeight="false" outlineLevel="0" collapsed="false">
      <c r="A19" s="15" t="n">
        <v>17.6</v>
      </c>
      <c r="B19" s="15" t="n">
        <v>10.8</v>
      </c>
    </row>
    <row r="20" customFormat="false" ht="16" hidden="false" customHeight="false" outlineLevel="0" collapsed="false">
      <c r="A20" s="15" t="n">
        <v>15.3</v>
      </c>
      <c r="B20" s="15" t="n">
        <v>25.7</v>
      </c>
    </row>
    <row r="21" customFormat="false" ht="16" hidden="false" customHeight="false" outlineLevel="0" collapsed="false">
      <c r="A21" s="15" t="n">
        <v>12.5</v>
      </c>
      <c r="B21" s="15" t="n">
        <v>26.6</v>
      </c>
    </row>
    <row r="22" customFormat="false" ht="16" hidden="false" customHeight="false" outlineLevel="0" collapsed="false">
      <c r="A22" s="15" t="n">
        <v>4.4</v>
      </c>
      <c r="B22" s="15" t="n">
        <v>19.1</v>
      </c>
    </row>
    <row r="23" customFormat="false" ht="16" hidden="false" customHeight="false" outlineLevel="0" collapsed="false">
      <c r="A23" s="15" t="n">
        <v>32</v>
      </c>
      <c r="B23" s="15" t="n">
        <v>13</v>
      </c>
    </row>
    <row r="24" customFormat="false" ht="16" hidden="false" customHeight="false" outlineLevel="0" collapsed="false">
      <c r="A24" s="15" t="n">
        <v>12.5</v>
      </c>
      <c r="B24" s="15" t="n">
        <v>32.8</v>
      </c>
    </row>
    <row r="25" customFormat="false" ht="16" hidden="false" customHeight="false" outlineLevel="0" collapsed="false">
      <c r="A25" s="15" t="n">
        <v>15.4</v>
      </c>
      <c r="B25" s="15" t="n">
        <v>7</v>
      </c>
    </row>
    <row r="26" customFormat="false" ht="16" hidden="false" customHeight="false" outlineLevel="0" collapsed="false">
      <c r="A26" s="15" t="n">
        <v>35</v>
      </c>
      <c r="B26" s="15"/>
    </row>
    <row r="27" customFormat="false" ht="16" hidden="false" customHeight="false" outlineLevel="0" collapsed="false">
      <c r="A27" s="15" t="n">
        <v>8</v>
      </c>
      <c r="B27" s="15" t="n">
        <v>18</v>
      </c>
    </row>
    <row r="28" customFormat="false" ht="16" hidden="false" customHeight="false" outlineLevel="0" collapsed="false">
      <c r="A28" s="15" t="n">
        <v>25.6</v>
      </c>
      <c r="B28" s="15" t="n">
        <v>5</v>
      </c>
    </row>
    <row r="29" customFormat="false" ht="16" hidden="false" customHeight="false" outlineLevel="0" collapsed="false">
      <c r="A29" s="15" t="n">
        <v>32.1</v>
      </c>
      <c r="B29" s="15" t="n">
        <v>20.2</v>
      </c>
    </row>
    <row r="30" customFormat="false" ht="16" hidden="false" customHeight="false" outlineLevel="0" collapsed="false">
      <c r="A30" s="15"/>
      <c r="B30" s="15"/>
    </row>
    <row r="31" customFormat="false" ht="16" hidden="false" customHeight="false" outlineLevel="0" collapsed="false">
      <c r="A31" s="15"/>
      <c r="B31" s="15" t="n">
        <v>25</v>
      </c>
    </row>
    <row r="32" customFormat="false" ht="16" hidden="false" customHeight="false" outlineLevel="0" collapsed="false">
      <c r="A32" s="15"/>
      <c r="B32" s="15" t="n">
        <v>16</v>
      </c>
    </row>
    <row r="33" customFormat="false" ht="16" hidden="false" customHeight="false" outlineLevel="0" collapsed="false">
      <c r="A33" s="15"/>
      <c r="B33" s="15" t="n">
        <v>7.3</v>
      </c>
    </row>
    <row r="34" customFormat="false" ht="16" hidden="false" customHeight="false" outlineLevel="0" collapsed="false">
      <c r="A34" s="15"/>
      <c r="B34" s="15" t="n">
        <v>37.4</v>
      </c>
    </row>
    <row r="35" customFormat="false" ht="16" hidden="false" customHeight="false" outlineLevel="0" collapsed="false">
      <c r="A35" s="15"/>
      <c r="B35" s="15" t="n">
        <v>18.1</v>
      </c>
    </row>
    <row r="36" customFormat="false" ht="16" hidden="false" customHeight="false" outlineLevel="0" collapsed="false">
      <c r="A36" s="15"/>
      <c r="B36" s="15" t="n">
        <v>7</v>
      </c>
    </row>
    <row r="37" customFormat="false" ht="16" hidden="false" customHeight="false" outlineLevel="0" collapsed="false">
      <c r="A37" s="15"/>
      <c r="B37" s="15" t="n">
        <v>17.9</v>
      </c>
    </row>
    <row r="38" customFormat="false" ht="16" hidden="false" customHeight="false" outlineLevel="0" collapsed="false">
      <c r="A38" s="15"/>
      <c r="B38" s="15" t="n">
        <v>5</v>
      </c>
    </row>
    <row r="39" customFormat="false" ht="16" hidden="false" customHeight="false" outlineLevel="0" collapsed="false">
      <c r="A39" s="15"/>
      <c r="B39" s="15" t="n">
        <v>24.5</v>
      </c>
    </row>
    <row r="40" customFormat="false" ht="16" hidden="false" customHeight="false" outlineLevel="0" collapsed="false">
      <c r="A40" s="15"/>
      <c r="B40" s="15" t="n">
        <v>5.3</v>
      </c>
    </row>
    <row r="41" customFormat="false" ht="16" hidden="false" customHeight="false" outlineLevel="0" collapsed="false">
      <c r="A41" s="15"/>
      <c r="B41" s="15" t="n">
        <v>32.5</v>
      </c>
    </row>
    <row r="42" customFormat="false" ht="16" hidden="false" customHeight="false" outlineLevel="0" collapsed="false">
      <c r="A42" s="15"/>
      <c r="B42" s="15" t="n">
        <v>21</v>
      </c>
    </row>
    <row r="43" customFormat="false" ht="16" hidden="false" customHeight="false" outlineLevel="0" collapsed="false">
      <c r="A43" s="15"/>
      <c r="B43" s="15" t="n">
        <v>25.2</v>
      </c>
    </row>
    <row r="44" customFormat="false" ht="16" hidden="false" customHeight="false" outlineLevel="0" collapsed="false">
      <c r="A44" s="15"/>
      <c r="B44" s="15" t="n">
        <v>11.8</v>
      </c>
    </row>
    <row r="45" customFormat="false" ht="16" hidden="false" customHeight="false" outlineLevel="0" collapsed="false">
      <c r="A45" s="15"/>
      <c r="B45" s="15" t="n">
        <v>25.4</v>
      </c>
    </row>
    <row r="46" customFormat="false" ht="16" hidden="false" customHeight="false" outlineLevel="0" collapsed="false">
      <c r="A46" s="15"/>
      <c r="B46" s="15" t="n">
        <v>12.9</v>
      </c>
    </row>
    <row r="47" customFormat="false" ht="16" hidden="false" customHeight="false" outlineLevel="0" collapsed="false">
      <c r="A47" s="15"/>
      <c r="B47" s="15" t="n">
        <v>13.5</v>
      </c>
    </row>
    <row r="48" customFormat="false" ht="16" hidden="false" customHeight="false" outlineLevel="0" collapsed="false">
      <c r="A48" s="15"/>
      <c r="B48" s="15" t="n">
        <v>13.4</v>
      </c>
    </row>
    <row r="49" customFormat="false" ht="16" hidden="false" customHeight="false" outlineLevel="0" collapsed="false">
      <c r="A49" s="15"/>
      <c r="B49" s="15" t="n">
        <v>27.5</v>
      </c>
    </row>
    <row r="50" customFormat="false" ht="16" hidden="false" customHeight="false" outlineLevel="0" collapsed="false">
      <c r="A50" s="15"/>
      <c r="B50" s="15" t="n">
        <v>14.2</v>
      </c>
    </row>
    <row r="51" customFormat="false" ht="16" hidden="false" customHeight="false" outlineLevel="0" collapsed="false">
      <c r="A51" s="15"/>
      <c r="B51" s="15" t="n">
        <v>29.6</v>
      </c>
    </row>
    <row r="52" customFormat="false" ht="16" hidden="false" customHeight="false" outlineLevel="0" collapsed="false">
      <c r="A52" s="15"/>
      <c r="B52" s="15" t="n">
        <v>35.3</v>
      </c>
    </row>
    <row r="53" customFormat="false" ht="16" hidden="false" customHeight="false" outlineLevel="0" collapsed="false">
      <c r="A53" s="15"/>
      <c r="B53" s="15" t="n">
        <v>22.2</v>
      </c>
    </row>
    <row r="54" customFormat="false" ht="16" hidden="false" customHeight="false" outlineLevel="0" collapsed="false">
      <c r="A54" s="15"/>
      <c r="B54" s="15" t="n">
        <v>28.1</v>
      </c>
    </row>
    <row r="55" customFormat="false" ht="16" hidden="false" customHeight="false" outlineLevel="0" collapsed="false">
      <c r="A55" s="15"/>
      <c r="B55" s="15" t="n">
        <v>20.1</v>
      </c>
    </row>
    <row r="56" customFormat="false" ht="16" hidden="false" customHeight="false" outlineLevel="0" collapsed="false">
      <c r="A56" s="15"/>
      <c r="B56" s="15" t="n">
        <v>7.36</v>
      </c>
    </row>
    <row r="57" customFormat="false" ht="16" hidden="false" customHeight="false" outlineLevel="0" collapsed="false">
      <c r="A57" s="15"/>
      <c r="B57" s="15" t="n">
        <v>9</v>
      </c>
    </row>
    <row r="58" customFormat="false" ht="16" hidden="false" customHeight="false" outlineLevel="0" collapsed="false">
      <c r="A58" s="15"/>
      <c r="B58" s="15" t="n">
        <v>4</v>
      </c>
    </row>
    <row r="59" customFormat="false" ht="16" hidden="false" customHeight="false" outlineLevel="0" collapsed="false">
      <c r="A59" s="15"/>
      <c r="B59" s="15"/>
    </row>
    <row r="60" customFormat="false" ht="16" hidden="false" customHeight="false" outlineLevel="0" collapsed="false">
      <c r="A60" s="15"/>
      <c r="B60" s="15" t="n">
        <v>29.2</v>
      </c>
    </row>
    <row r="61" customFormat="false" ht="16" hidden="false" customHeight="false" outlineLevel="0" collapsed="false">
      <c r="A61" s="15"/>
      <c r="B61" s="15" t="n">
        <v>9.89</v>
      </c>
    </row>
    <row r="62" customFormat="false" ht="16" hidden="false" customHeight="false" outlineLevel="0" collapsed="false">
      <c r="A62" s="15"/>
      <c r="B62" s="15" t="n">
        <v>21.2</v>
      </c>
    </row>
    <row r="63" customFormat="false" ht="16" hidden="false" customHeight="false" outlineLevel="0" collapsed="false">
      <c r="A63" s="15"/>
      <c r="B63" s="15" t="n">
        <v>26.2</v>
      </c>
    </row>
    <row r="64" customFormat="false" ht="16" hidden="false" customHeight="false" outlineLevel="0" collapsed="false">
      <c r="A64" s="15"/>
      <c r="B64" s="15" t="n">
        <v>24.6</v>
      </c>
    </row>
    <row r="65" customFormat="false" ht="16" hidden="false" customHeight="false" outlineLevel="0" collapsed="false">
      <c r="A65" s="15"/>
      <c r="B65" s="15" t="n">
        <v>35</v>
      </c>
    </row>
    <row r="66" customFormat="false" ht="16" hidden="false" customHeight="false" outlineLevel="0" collapsed="false">
      <c r="A66" s="15"/>
      <c r="B66" s="15" t="n">
        <v>15.3</v>
      </c>
    </row>
    <row r="67" customFormat="false" ht="16" hidden="false" customHeight="false" outlineLevel="0" collapsed="false">
      <c r="A67" s="15"/>
      <c r="B67" s="15" t="n">
        <v>4</v>
      </c>
    </row>
    <row r="68" customFormat="false" ht="16" hidden="false" customHeight="false" outlineLevel="0" collapsed="false">
      <c r="A68" s="15"/>
      <c r="B68" s="15" t="n">
        <v>12.1</v>
      </c>
    </row>
    <row r="69" customFormat="false" ht="16" hidden="false" customHeight="false" outlineLevel="0" collapsed="false">
      <c r="A69" s="15"/>
      <c r="B69" s="15" t="n">
        <v>6.84</v>
      </c>
    </row>
    <row r="70" customFormat="false" ht="16" hidden="false" customHeight="false" outlineLevel="0" collapsed="false">
      <c r="A70" s="15"/>
      <c r="B70" s="15" t="n">
        <v>7.02</v>
      </c>
    </row>
    <row r="71" customFormat="false" ht="16" hidden="false" customHeight="false" outlineLevel="0" collapsed="false">
      <c r="A71" s="15"/>
      <c r="B71" s="15" t="n">
        <v>16.6</v>
      </c>
    </row>
    <row r="72" customFormat="false" ht="16" hidden="false" customHeight="false" outlineLevel="0" collapsed="false">
      <c r="A72" s="15"/>
      <c r="B72" s="15" t="n">
        <v>7.67</v>
      </c>
    </row>
    <row r="73" customFormat="false" ht="16" hidden="false" customHeight="false" outlineLevel="0" collapsed="false">
      <c r="A73" s="15"/>
      <c r="B73" s="15" t="n">
        <v>17.9</v>
      </c>
    </row>
    <row r="74" customFormat="false" ht="16" hidden="false" customHeight="false" outlineLevel="0" collapsed="false">
      <c r="A74" s="15"/>
      <c r="B74" s="15" t="n">
        <v>21.2</v>
      </c>
    </row>
    <row r="75" customFormat="false" ht="16" hidden="false" customHeight="false" outlineLevel="0" collapsed="false">
      <c r="A75" s="15"/>
      <c r="B75" s="15" t="n">
        <v>14.3</v>
      </c>
    </row>
    <row r="76" customFormat="false" ht="16" hidden="false" customHeight="false" outlineLevel="0" collapsed="false">
      <c r="A76" s="15"/>
      <c r="B76" s="15" t="n">
        <v>31.6</v>
      </c>
    </row>
    <row r="77" customFormat="false" ht="16" hidden="false" customHeight="false" outlineLevel="0" collapsed="false">
      <c r="A77" s="15"/>
      <c r="B77" s="15" t="n">
        <v>11.8</v>
      </c>
    </row>
    <row r="78" customFormat="false" ht="16" hidden="false" customHeight="false" outlineLevel="0" collapsed="false">
      <c r="A78" s="15"/>
      <c r="B78" s="15" t="n">
        <v>36.3</v>
      </c>
    </row>
    <row r="79" customFormat="false" ht="16" hidden="false" customHeight="false" outlineLevel="0" collapsed="false">
      <c r="A79" s="15"/>
      <c r="B79" s="15" t="n">
        <v>12.2</v>
      </c>
    </row>
    <row r="80" customFormat="false" ht="16" hidden="false" customHeight="false" outlineLevel="0" collapsed="false">
      <c r="A80" s="15"/>
      <c r="B80" s="15" t="n">
        <v>13.1</v>
      </c>
    </row>
    <row r="81" customFormat="false" ht="16" hidden="false" customHeight="false" outlineLevel="0" collapsed="false">
      <c r="A81" s="15"/>
      <c r="B81" s="15" t="n">
        <v>13.3</v>
      </c>
    </row>
    <row r="82" customFormat="false" ht="16" hidden="false" customHeight="false" outlineLevel="0" collapsed="false">
      <c r="A82" s="15"/>
      <c r="B82" s="15" t="n">
        <v>24.1</v>
      </c>
    </row>
    <row r="83" customFormat="false" ht="16" hidden="false" customHeight="false" outlineLevel="0" collapsed="false">
      <c r="A83" s="15"/>
      <c r="B83" s="15" t="n">
        <v>21.9</v>
      </c>
    </row>
    <row r="84" customFormat="false" ht="16" hidden="false" customHeight="false" outlineLevel="0" collapsed="false">
      <c r="A84" s="15"/>
      <c r="B84" s="15" t="n">
        <v>17.5</v>
      </c>
    </row>
    <row r="85" customFormat="false" ht="16" hidden="false" customHeight="false" outlineLevel="0" collapsed="false">
      <c r="A85" s="15"/>
      <c r="B85" s="15" t="n">
        <v>18.9</v>
      </c>
    </row>
    <row r="86" customFormat="false" ht="16" hidden="false" customHeight="false" outlineLevel="0" collapsed="false">
      <c r="A86" s="15"/>
      <c r="B86" s="15" t="n">
        <v>5.42</v>
      </c>
    </row>
    <row r="87" customFormat="false" ht="16" hidden="false" customHeight="false" outlineLevel="0" collapsed="false">
      <c r="A87" s="15"/>
      <c r="B87" s="15" t="n">
        <v>17.1</v>
      </c>
    </row>
    <row r="88" customFormat="false" ht="16" hidden="false" customHeight="false" outlineLevel="0" collapsed="false">
      <c r="A88" s="15"/>
      <c r="B88" s="15" t="n">
        <v>18.6</v>
      </c>
    </row>
    <row r="89" customFormat="false" ht="16" hidden="false" customHeight="false" outlineLevel="0" collapsed="false">
      <c r="A89" s="15"/>
      <c r="B89" s="15" t="n">
        <v>43.3</v>
      </c>
    </row>
    <row r="90" customFormat="false" ht="16" hidden="false" customHeight="false" outlineLevel="0" collapsed="false">
      <c r="A90" s="15"/>
      <c r="B90" s="15" t="n">
        <v>11.7</v>
      </c>
    </row>
    <row r="91" customFormat="false" ht="16" hidden="false" customHeight="false" outlineLevel="0" collapsed="false">
      <c r="A91" s="15"/>
      <c r="B91" s="15" t="n">
        <v>19.1</v>
      </c>
    </row>
    <row r="92" customFormat="false" ht="16" hidden="false" customHeight="false" outlineLevel="0" collapsed="false">
      <c r="A92" s="15"/>
      <c r="B92" s="15" t="n">
        <v>19.4</v>
      </c>
    </row>
    <row r="93" customFormat="false" ht="16" hidden="false" customHeight="false" outlineLevel="0" collapsed="false">
      <c r="A93" s="15"/>
      <c r="B93" s="15" t="n">
        <v>49</v>
      </c>
    </row>
    <row r="94" customFormat="false" ht="16" hidden="false" customHeight="false" outlineLevel="0" collapsed="false">
      <c r="A94" s="15"/>
      <c r="B94" s="15" t="n">
        <v>17.6</v>
      </c>
    </row>
    <row r="95" customFormat="false" ht="16" hidden="false" customHeight="false" outlineLevel="0" collapsed="false">
      <c r="A95" s="15"/>
      <c r="B95" s="15" t="n">
        <v>7.8</v>
      </c>
    </row>
    <row r="96" customFormat="false" ht="16" hidden="false" customHeight="false" outlineLevel="0" collapsed="false">
      <c r="A96" s="15"/>
      <c r="B96" s="15" t="n">
        <v>18.5</v>
      </c>
    </row>
    <row r="97" customFormat="false" ht="16" hidden="false" customHeight="false" outlineLevel="0" collapsed="false">
      <c r="A97" s="15"/>
      <c r="B97" s="15" t="n">
        <v>26.2</v>
      </c>
    </row>
    <row r="98" customFormat="false" ht="16" hidden="false" customHeight="false" outlineLevel="0" collapsed="false">
      <c r="A98" s="15"/>
      <c r="B98" s="15" t="n">
        <v>8.44</v>
      </c>
    </row>
    <row r="99" customFormat="false" ht="16" hidden="false" customHeight="false" outlineLevel="0" collapsed="false">
      <c r="A99" s="15"/>
      <c r="B99" s="15" t="n">
        <v>16.7</v>
      </c>
    </row>
    <row r="100" customFormat="false" ht="16" hidden="false" customHeight="false" outlineLevel="0" collapsed="false">
      <c r="A100" s="15"/>
      <c r="B100" s="15" t="n">
        <v>15.7</v>
      </c>
    </row>
    <row r="101" customFormat="false" ht="16" hidden="false" customHeight="false" outlineLevel="0" collapsed="false">
      <c r="A101" s="15"/>
      <c r="B101" s="15" t="n">
        <v>29.7</v>
      </c>
    </row>
    <row r="102" customFormat="false" ht="16" hidden="false" customHeight="false" outlineLevel="0" collapsed="false">
      <c r="A102" s="15"/>
      <c r="B102" s="15" t="n">
        <v>15.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1" activeCellId="0" sqref="C21"/>
    </sheetView>
  </sheetViews>
  <sheetFormatPr defaultColWidth="10.82421875" defaultRowHeight="15" zeroHeight="false" outlineLevelRow="0" outlineLevelCol="0"/>
  <cols>
    <col collapsed="false" customWidth="false" hidden="false" outlineLevel="0" max="257" min="1" style="2" width="10.82"/>
  </cols>
  <sheetData>
    <row r="1" customFormat="false" ht="15" hidden="false" customHeight="false" outlineLevel="0" collapsed="false">
      <c r="A1" s="2" t="s">
        <v>54</v>
      </c>
      <c r="B1" s="2" t="s">
        <v>55</v>
      </c>
      <c r="C1" s="2" t="s">
        <v>56</v>
      </c>
      <c r="D1" s="2" t="s">
        <v>57</v>
      </c>
      <c r="E1" s="2" t="s">
        <v>58</v>
      </c>
      <c r="F1" s="2" t="s">
        <v>59</v>
      </c>
      <c r="G1" s="2" t="s">
        <v>60</v>
      </c>
      <c r="H1" s="2" t="s">
        <v>61</v>
      </c>
      <c r="I1" s="2" t="s">
        <v>62</v>
      </c>
    </row>
    <row r="2" customFormat="false" ht="15" hidden="false" customHeight="false" outlineLevel="0" collapsed="false">
      <c r="A2" s="10" t="n">
        <v>70.7</v>
      </c>
      <c r="B2" s="10" t="n">
        <v>22</v>
      </c>
      <c r="C2" s="10" t="n">
        <v>25</v>
      </c>
      <c r="D2" s="10" t="n">
        <v>83.7</v>
      </c>
      <c r="E2" s="10" t="n">
        <v>86.2</v>
      </c>
      <c r="F2" s="10" t="n">
        <v>57.6</v>
      </c>
      <c r="G2" s="10" t="n">
        <v>28.4</v>
      </c>
      <c r="H2" s="10" t="n">
        <v>73.9</v>
      </c>
      <c r="I2" s="10" t="n">
        <v>87.6</v>
      </c>
    </row>
    <row r="3" customFormat="false" ht="15" hidden="false" customHeight="false" outlineLevel="0" collapsed="false">
      <c r="A3" s="10" t="n">
        <v>17.3</v>
      </c>
      <c r="B3" s="10" t="n">
        <v>35.4</v>
      </c>
      <c r="C3" s="10" t="n">
        <v>57</v>
      </c>
      <c r="D3" s="10" t="n">
        <v>6.3</v>
      </c>
      <c r="E3" s="10" t="n">
        <v>10.3</v>
      </c>
      <c r="F3" s="10" t="n">
        <v>36.4</v>
      </c>
      <c r="G3" s="10" t="n">
        <v>36.2</v>
      </c>
      <c r="H3" s="10" t="n">
        <v>22.6</v>
      </c>
      <c r="I3" s="10" t="n">
        <v>3.44</v>
      </c>
    </row>
    <row r="4" customFormat="false" ht="15" hidden="false" customHeight="false" outlineLevel="0" collapsed="false">
      <c r="A4" s="10" t="n">
        <v>12</v>
      </c>
      <c r="B4" s="10" t="n">
        <v>24.5</v>
      </c>
      <c r="C4" s="10" t="n">
        <v>16</v>
      </c>
      <c r="D4" s="10" t="n">
        <v>6.3</v>
      </c>
      <c r="E4" s="10" t="n">
        <v>3.44</v>
      </c>
      <c r="F4" s="10" t="n">
        <v>4.6</v>
      </c>
      <c r="G4" s="10" t="n">
        <v>27.5</v>
      </c>
      <c r="H4" s="10" t="n">
        <v>1.73</v>
      </c>
      <c r="I4" s="10" t="n">
        <v>7.75</v>
      </c>
    </row>
    <row r="5" customFormat="false" ht="15" hidden="false" customHeight="false" outlineLevel="0" collapsed="false">
      <c r="A5" s="10" t="n">
        <v>0</v>
      </c>
      <c r="B5" s="10" t="n">
        <v>16.5</v>
      </c>
      <c r="C5" s="10" t="n">
        <v>2</v>
      </c>
      <c r="D5" s="10" t="n">
        <v>0.9</v>
      </c>
      <c r="E5" s="10" t="n">
        <v>0</v>
      </c>
      <c r="F5" s="10" t="n">
        <v>1.8</v>
      </c>
      <c r="G5" s="10" t="n">
        <v>7.75</v>
      </c>
      <c r="H5" s="10" t="n">
        <v>1.73</v>
      </c>
      <c r="I5" s="10" t="n">
        <v>1.72</v>
      </c>
    </row>
    <row r="6" customFormat="false" ht="15" hidden="false" customHeight="false" outlineLevel="0" collapsed="false">
      <c r="A6" s="10" t="n">
        <v>0</v>
      </c>
      <c r="B6" s="10" t="n">
        <v>1.6</v>
      </c>
      <c r="C6" s="10" t="n">
        <v>0</v>
      </c>
      <c r="D6" s="10" t="n">
        <v>2.7</v>
      </c>
      <c r="E6" s="10" t="n">
        <v>0</v>
      </c>
      <c r="F6" s="10" t="n">
        <v>0.9</v>
      </c>
      <c r="G6" s="10" t="n">
        <v>0</v>
      </c>
      <c r="H6" s="10" t="n">
        <v>0</v>
      </c>
      <c r="I6" s="1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1" activeCellId="0" sqref="A111"/>
    </sheetView>
  </sheetViews>
  <sheetFormatPr defaultColWidth="10.96484375" defaultRowHeight="15" zeroHeight="false" outlineLevelRow="0" outlineLevelCol="0"/>
  <cols>
    <col collapsed="false" customWidth="true" hidden="false" outlineLevel="0" max="1" min="1" style="11" width="12.99"/>
    <col collapsed="false" customWidth="true" hidden="false" outlineLevel="0" max="2" min="2" style="12" width="8.82"/>
  </cols>
  <sheetData>
    <row r="1" customFormat="false" ht="15" hidden="false" customHeight="false" outlineLevel="0" collapsed="false">
      <c r="A1" s="13" t="s">
        <v>9</v>
      </c>
      <c r="B1" s="14" t="s">
        <v>63</v>
      </c>
    </row>
    <row r="2" customFormat="false" ht="16" hidden="false" customHeight="false" outlineLevel="0" collapsed="false">
      <c r="A2" s="15" t="n">
        <v>6.3</v>
      </c>
      <c r="B2" s="16" t="n">
        <v>0</v>
      </c>
    </row>
    <row r="3" customFormat="false" ht="16" hidden="false" customHeight="false" outlineLevel="0" collapsed="false">
      <c r="A3" s="15" t="n">
        <v>15.3</v>
      </c>
      <c r="B3" s="16" t="n">
        <v>0</v>
      </c>
    </row>
    <row r="4" customFormat="false" ht="16" hidden="false" customHeight="false" outlineLevel="0" collapsed="false">
      <c r="A4" s="15" t="n">
        <v>20.2</v>
      </c>
      <c r="B4" s="16" t="n">
        <v>0</v>
      </c>
    </row>
    <row r="5" customFormat="false" ht="16" hidden="false" customHeight="false" outlineLevel="0" collapsed="false">
      <c r="A5" s="15" t="n">
        <v>9.3</v>
      </c>
      <c r="B5" s="16" t="n">
        <v>0</v>
      </c>
    </row>
    <row r="6" customFormat="false" ht="16" hidden="false" customHeight="false" outlineLevel="0" collapsed="false">
      <c r="A6" s="15"/>
      <c r="B6" s="16" t="n">
        <v>0</v>
      </c>
    </row>
    <row r="7" customFormat="false" ht="16" hidden="false" customHeight="false" outlineLevel="0" collapsed="false">
      <c r="A7" s="15" t="n">
        <v>23.1</v>
      </c>
      <c r="B7" s="16" t="n">
        <v>0</v>
      </c>
    </row>
    <row r="8" customFormat="false" ht="16" hidden="false" customHeight="false" outlineLevel="0" collapsed="false">
      <c r="A8" s="15" t="n">
        <v>7</v>
      </c>
      <c r="B8" s="16" t="n">
        <v>0</v>
      </c>
    </row>
    <row r="9" customFormat="false" ht="16" hidden="false" customHeight="false" outlineLevel="0" collapsed="false">
      <c r="A9" s="15" t="n">
        <v>10.8</v>
      </c>
      <c r="B9" s="16" t="n">
        <v>0</v>
      </c>
    </row>
    <row r="10" customFormat="false" ht="16" hidden="false" customHeight="false" outlineLevel="0" collapsed="false">
      <c r="A10" s="15" t="n">
        <v>25.1</v>
      </c>
      <c r="B10" s="16" t="n">
        <v>0</v>
      </c>
    </row>
    <row r="11" customFormat="false" ht="16" hidden="false" customHeight="false" outlineLevel="0" collapsed="false">
      <c r="A11" s="15"/>
      <c r="B11" s="16" t="n">
        <v>0</v>
      </c>
    </row>
    <row r="12" customFormat="false" ht="16" hidden="false" customHeight="false" outlineLevel="0" collapsed="false">
      <c r="A12" s="15" t="n">
        <v>5</v>
      </c>
      <c r="B12" s="16" t="n">
        <v>0</v>
      </c>
    </row>
    <row r="13" customFormat="false" ht="16" hidden="false" customHeight="false" outlineLevel="0" collapsed="false">
      <c r="A13" s="15" t="n">
        <v>20</v>
      </c>
      <c r="B13" s="16" t="n">
        <v>0</v>
      </c>
    </row>
    <row r="14" customFormat="false" ht="16" hidden="false" customHeight="false" outlineLevel="0" collapsed="false">
      <c r="A14" s="15" t="n">
        <v>17.6</v>
      </c>
      <c r="B14" s="16" t="n">
        <v>0</v>
      </c>
    </row>
    <row r="15" customFormat="false" ht="16" hidden="false" customHeight="false" outlineLevel="0" collapsed="false">
      <c r="A15" s="15"/>
      <c r="B15" s="16" t="n">
        <v>0</v>
      </c>
    </row>
    <row r="16" customFormat="false" ht="16" hidden="false" customHeight="false" outlineLevel="0" collapsed="false">
      <c r="A16" s="15" t="n">
        <v>18.1</v>
      </c>
      <c r="B16" s="16" t="n">
        <v>0</v>
      </c>
    </row>
    <row r="17" customFormat="false" ht="16" hidden="false" customHeight="false" outlineLevel="0" collapsed="false">
      <c r="A17" s="15" t="n">
        <v>15.4</v>
      </c>
      <c r="B17" s="16" t="n">
        <v>0</v>
      </c>
    </row>
    <row r="18" customFormat="false" ht="16" hidden="false" customHeight="false" outlineLevel="0" collapsed="false">
      <c r="A18" s="15" t="n">
        <v>25.2</v>
      </c>
      <c r="B18" s="16" t="n">
        <v>0</v>
      </c>
    </row>
    <row r="19" customFormat="false" ht="16" hidden="false" customHeight="false" outlineLevel="0" collapsed="false">
      <c r="A19" s="15" t="n">
        <v>8</v>
      </c>
      <c r="B19" s="16" t="n">
        <v>0</v>
      </c>
    </row>
    <row r="20" customFormat="false" ht="16" hidden="false" customHeight="false" outlineLevel="0" collapsed="false">
      <c r="A20" s="15" t="n">
        <v>11.8</v>
      </c>
      <c r="B20" s="16" t="n">
        <v>0</v>
      </c>
    </row>
    <row r="21" customFormat="false" ht="16" hidden="false" customHeight="false" outlineLevel="0" collapsed="false">
      <c r="A21" s="15" t="n">
        <v>25.4</v>
      </c>
      <c r="B21" s="16" t="n">
        <v>0</v>
      </c>
    </row>
    <row r="22" customFormat="false" ht="16" hidden="false" customHeight="false" outlineLevel="0" collapsed="false">
      <c r="A22" s="15" t="n">
        <v>13.4</v>
      </c>
      <c r="B22" s="16" t="n">
        <v>0</v>
      </c>
    </row>
    <row r="23" customFormat="false" ht="16" hidden="false" customHeight="false" outlineLevel="0" collapsed="false">
      <c r="A23" s="15" t="n">
        <v>29.6</v>
      </c>
      <c r="B23" s="16" t="n">
        <v>0</v>
      </c>
    </row>
    <row r="24" customFormat="false" ht="16" hidden="false" customHeight="false" outlineLevel="0" collapsed="false">
      <c r="A24" s="15" t="n">
        <v>25.6</v>
      </c>
      <c r="B24" s="16" t="n">
        <v>0</v>
      </c>
    </row>
    <row r="25" customFormat="false" ht="16" hidden="false" customHeight="false" outlineLevel="0" collapsed="false">
      <c r="A25" s="15" t="n">
        <v>28.1</v>
      </c>
      <c r="B25" s="16" t="n">
        <v>0</v>
      </c>
    </row>
    <row r="26" customFormat="false" ht="16" hidden="false" customHeight="false" outlineLevel="0" collapsed="false">
      <c r="A26" s="15" t="n">
        <v>7.36</v>
      </c>
      <c r="B26" s="16" t="n">
        <v>0</v>
      </c>
    </row>
    <row r="27" customFormat="false" ht="16" hidden="false" customHeight="false" outlineLevel="0" collapsed="false">
      <c r="A27" s="15"/>
      <c r="B27" s="16" t="n">
        <v>0</v>
      </c>
    </row>
    <row r="28" customFormat="false" ht="16" hidden="false" customHeight="false" outlineLevel="0" collapsed="false">
      <c r="A28" s="15" t="n">
        <v>21.2</v>
      </c>
      <c r="B28" s="16" t="n">
        <v>0</v>
      </c>
    </row>
    <row r="29" customFormat="false" ht="16" hidden="false" customHeight="false" outlineLevel="0" collapsed="false">
      <c r="A29" s="15" t="n">
        <v>15.3</v>
      </c>
      <c r="B29" s="16" t="n">
        <v>0</v>
      </c>
    </row>
    <row r="30" customFormat="false" ht="16" hidden="false" customHeight="false" outlineLevel="0" collapsed="false">
      <c r="A30" s="15" t="n">
        <v>4</v>
      </c>
      <c r="B30" s="16" t="n">
        <v>0</v>
      </c>
    </row>
    <row r="31" customFormat="false" ht="16" hidden="false" customHeight="false" outlineLevel="0" collapsed="false">
      <c r="A31" s="15" t="n">
        <v>12.1</v>
      </c>
      <c r="B31" s="16" t="n">
        <v>0</v>
      </c>
    </row>
    <row r="32" customFormat="false" ht="16" hidden="false" customHeight="false" outlineLevel="0" collapsed="false">
      <c r="A32" s="15" t="n">
        <v>7.02</v>
      </c>
      <c r="B32" s="16" t="n">
        <v>0</v>
      </c>
    </row>
    <row r="33" customFormat="false" ht="16" hidden="false" customHeight="false" outlineLevel="0" collapsed="false">
      <c r="A33" s="15" t="n">
        <v>16.6</v>
      </c>
      <c r="B33" s="16" t="n">
        <v>0</v>
      </c>
    </row>
    <row r="34" customFormat="false" ht="16" hidden="false" customHeight="false" outlineLevel="0" collapsed="false">
      <c r="A34" s="15" t="n">
        <v>7.67</v>
      </c>
      <c r="B34" s="16" t="n">
        <v>0</v>
      </c>
    </row>
    <row r="35" customFormat="false" ht="16" hidden="false" customHeight="false" outlineLevel="0" collapsed="false">
      <c r="A35" s="15" t="n">
        <v>17.9</v>
      </c>
      <c r="B35" s="16" t="n">
        <v>0</v>
      </c>
    </row>
    <row r="36" customFormat="false" ht="16" hidden="false" customHeight="false" outlineLevel="0" collapsed="false">
      <c r="A36" s="15" t="n">
        <v>21.2</v>
      </c>
      <c r="B36" s="16" t="n">
        <v>0</v>
      </c>
    </row>
    <row r="37" customFormat="false" ht="16" hidden="false" customHeight="false" outlineLevel="0" collapsed="false">
      <c r="A37" s="15" t="n">
        <v>31.6</v>
      </c>
      <c r="B37" s="16" t="n">
        <v>0</v>
      </c>
    </row>
    <row r="38" customFormat="false" ht="16" hidden="false" customHeight="false" outlineLevel="0" collapsed="false">
      <c r="A38" s="15" t="n">
        <v>11.8</v>
      </c>
      <c r="B38" s="16" t="n">
        <v>0</v>
      </c>
    </row>
    <row r="39" customFormat="false" ht="16" hidden="false" customHeight="false" outlineLevel="0" collapsed="false">
      <c r="A39" s="15" t="n">
        <v>36.3</v>
      </c>
      <c r="B39" s="16" t="n">
        <v>0</v>
      </c>
    </row>
    <row r="40" customFormat="false" ht="16" hidden="false" customHeight="false" outlineLevel="0" collapsed="false">
      <c r="A40" s="15" t="n">
        <v>24.1</v>
      </c>
      <c r="B40" s="16" t="n">
        <v>0</v>
      </c>
    </row>
    <row r="41" customFormat="false" ht="16" hidden="false" customHeight="false" outlineLevel="0" collapsed="false">
      <c r="A41" s="15" t="n">
        <v>17.5</v>
      </c>
      <c r="B41" s="16" t="n">
        <v>0</v>
      </c>
    </row>
    <row r="42" customFormat="false" ht="16" hidden="false" customHeight="false" outlineLevel="0" collapsed="false">
      <c r="A42" s="15" t="n">
        <v>18.9</v>
      </c>
      <c r="B42" s="16" t="n">
        <v>0</v>
      </c>
    </row>
    <row r="43" customFormat="false" ht="16" hidden="false" customHeight="false" outlineLevel="0" collapsed="false">
      <c r="A43" s="15" t="n">
        <v>43.3</v>
      </c>
      <c r="B43" s="16" t="n">
        <v>0</v>
      </c>
    </row>
    <row r="44" customFormat="false" ht="16" hidden="false" customHeight="false" outlineLevel="0" collapsed="false">
      <c r="A44" s="15" t="n">
        <v>19.1</v>
      </c>
      <c r="B44" s="16" t="n">
        <v>0</v>
      </c>
    </row>
    <row r="45" customFormat="false" ht="16" hidden="false" customHeight="false" outlineLevel="0" collapsed="false">
      <c r="A45" s="15" t="n">
        <v>49</v>
      </c>
      <c r="B45" s="16" t="n">
        <v>0</v>
      </c>
    </row>
    <row r="46" customFormat="false" ht="16" hidden="false" customHeight="false" outlineLevel="0" collapsed="false">
      <c r="A46" s="15" t="n">
        <v>7.8</v>
      </c>
      <c r="B46" s="16" t="n">
        <v>0</v>
      </c>
    </row>
    <row r="47" customFormat="false" ht="16" hidden="false" customHeight="false" outlineLevel="0" collapsed="false">
      <c r="A47" s="15" t="n">
        <v>18.5</v>
      </c>
      <c r="B47" s="16" t="n">
        <v>0</v>
      </c>
    </row>
    <row r="48" customFormat="false" ht="16" hidden="false" customHeight="false" outlineLevel="0" collapsed="false">
      <c r="A48" s="15" t="n">
        <v>8.44</v>
      </c>
      <c r="B48" s="16" t="n">
        <v>0</v>
      </c>
    </row>
    <row r="49" customFormat="false" ht="16" hidden="false" customHeight="false" outlineLevel="0" collapsed="false">
      <c r="A49" s="15" t="n">
        <v>15.7</v>
      </c>
      <c r="B49" s="16" t="n">
        <v>0</v>
      </c>
    </row>
    <row r="50" customFormat="false" ht="16" hidden="false" customHeight="false" outlineLevel="0" collapsed="false">
      <c r="A50" s="15" t="n">
        <v>29.7</v>
      </c>
      <c r="B50" s="16" t="n">
        <v>0</v>
      </c>
    </row>
    <row r="51" customFormat="false" ht="16" hidden="false" customHeight="false" outlineLevel="0" collapsed="false">
      <c r="A51" s="15" t="n">
        <v>15.2</v>
      </c>
      <c r="B51" s="16" t="n">
        <v>0</v>
      </c>
    </row>
    <row r="52" customFormat="false" ht="15" hidden="false" customHeight="false" outlineLevel="0" collapsed="false">
      <c r="A52" s="17" t="s">
        <v>35</v>
      </c>
      <c r="B52" s="16" t="n">
        <v>0</v>
      </c>
    </row>
    <row r="53" customFormat="false" ht="16" hidden="false" customHeight="false" outlineLevel="0" collapsed="false">
      <c r="A53" s="15" t="n">
        <v>11.4</v>
      </c>
      <c r="B53" s="16" t="n">
        <v>1</v>
      </c>
    </row>
    <row r="54" customFormat="false" ht="16" hidden="false" customHeight="false" outlineLevel="0" collapsed="false">
      <c r="A54" s="15" t="n">
        <v>19.8</v>
      </c>
      <c r="B54" s="16" t="n">
        <v>1</v>
      </c>
    </row>
    <row r="55" customFormat="false" ht="16" hidden="false" customHeight="false" outlineLevel="0" collapsed="false">
      <c r="A55" s="15" t="n">
        <v>4.1</v>
      </c>
      <c r="B55" s="16" t="n">
        <v>1</v>
      </c>
    </row>
    <row r="56" customFormat="false" ht="16" hidden="false" customHeight="false" outlineLevel="0" collapsed="false">
      <c r="A56" s="15"/>
      <c r="B56" s="16" t="n">
        <v>1</v>
      </c>
    </row>
    <row r="57" customFormat="false" ht="16" hidden="false" customHeight="false" outlineLevel="0" collapsed="false">
      <c r="A57" s="15" t="n">
        <v>12.3</v>
      </c>
      <c r="B57" s="16" t="n">
        <v>1</v>
      </c>
    </row>
    <row r="58" customFormat="false" ht="16" hidden="false" customHeight="false" outlineLevel="0" collapsed="false">
      <c r="A58" s="15" t="n">
        <v>22</v>
      </c>
      <c r="B58" s="16" t="n">
        <v>1</v>
      </c>
    </row>
    <row r="59" customFormat="false" ht="16" hidden="false" customHeight="false" outlineLevel="0" collapsed="false">
      <c r="A59" s="15" t="n">
        <v>18.7</v>
      </c>
      <c r="B59" s="16" t="n">
        <v>1</v>
      </c>
    </row>
    <row r="60" customFormat="false" ht="16" hidden="false" customHeight="false" outlineLevel="0" collapsed="false">
      <c r="A60" s="15" t="n">
        <v>16.7</v>
      </c>
      <c r="B60" s="16" t="n">
        <v>1</v>
      </c>
    </row>
    <row r="61" customFormat="false" ht="16" hidden="false" customHeight="false" outlineLevel="0" collapsed="false">
      <c r="A61" s="15" t="n">
        <v>18.3</v>
      </c>
      <c r="B61" s="16" t="n">
        <v>1</v>
      </c>
    </row>
    <row r="62" customFormat="false" ht="16" hidden="false" customHeight="false" outlineLevel="0" collapsed="false">
      <c r="A62" s="15" t="n">
        <v>18.2</v>
      </c>
      <c r="B62" s="16" t="n">
        <v>1</v>
      </c>
    </row>
    <row r="63" customFormat="false" ht="16" hidden="false" customHeight="false" outlineLevel="0" collapsed="false">
      <c r="A63" s="15" t="n">
        <v>32.8</v>
      </c>
      <c r="B63" s="16" t="n">
        <v>1</v>
      </c>
    </row>
    <row r="64" customFormat="false" ht="16" hidden="false" customHeight="false" outlineLevel="0" collapsed="false">
      <c r="A64" s="15" t="n">
        <v>7</v>
      </c>
      <c r="B64" s="16" t="n">
        <v>1</v>
      </c>
    </row>
    <row r="65" customFormat="false" ht="16" hidden="false" customHeight="false" outlineLevel="0" collapsed="false">
      <c r="A65" s="15" t="n">
        <v>18</v>
      </c>
      <c r="B65" s="16" t="n">
        <v>1</v>
      </c>
    </row>
    <row r="66" customFormat="false" ht="16" hidden="false" customHeight="false" outlineLevel="0" collapsed="false">
      <c r="A66" s="15" t="n">
        <v>20.2</v>
      </c>
      <c r="B66" s="16" t="n">
        <v>1</v>
      </c>
    </row>
    <row r="67" customFormat="false" ht="16" hidden="false" customHeight="false" outlineLevel="0" collapsed="false">
      <c r="A67" s="15" t="n">
        <v>24.5</v>
      </c>
      <c r="B67" s="16" t="n">
        <v>1</v>
      </c>
    </row>
    <row r="68" customFormat="false" ht="16" hidden="false" customHeight="false" outlineLevel="0" collapsed="false">
      <c r="A68" s="15" t="n">
        <v>15.3</v>
      </c>
      <c r="B68" s="16" t="n">
        <v>1</v>
      </c>
    </row>
    <row r="69" customFormat="false" ht="16" hidden="false" customHeight="false" outlineLevel="0" collapsed="false">
      <c r="A69" s="15" t="n">
        <v>37.4</v>
      </c>
      <c r="B69" s="16" t="n">
        <v>1</v>
      </c>
    </row>
    <row r="70" customFormat="false" ht="16" hidden="false" customHeight="false" outlineLevel="0" collapsed="false">
      <c r="A70" s="15" t="n">
        <v>12.5</v>
      </c>
      <c r="B70" s="16" t="n">
        <v>1</v>
      </c>
    </row>
    <row r="71" customFormat="false" ht="16" hidden="false" customHeight="false" outlineLevel="0" collapsed="false">
      <c r="A71" s="15" t="n">
        <v>7</v>
      </c>
      <c r="B71" s="16" t="n">
        <v>1</v>
      </c>
    </row>
    <row r="72" customFormat="false" ht="16" hidden="false" customHeight="false" outlineLevel="0" collapsed="false">
      <c r="A72" s="15" t="n">
        <v>17.9</v>
      </c>
      <c r="B72" s="16" t="n">
        <v>1</v>
      </c>
    </row>
    <row r="73" customFormat="false" ht="16" hidden="false" customHeight="false" outlineLevel="0" collapsed="false">
      <c r="A73" s="15" t="n">
        <v>34.1</v>
      </c>
      <c r="B73" s="16" t="n">
        <v>1</v>
      </c>
    </row>
    <row r="74" customFormat="false" ht="16" hidden="false" customHeight="false" outlineLevel="0" collapsed="false">
      <c r="A74" s="15" t="n">
        <v>5.3</v>
      </c>
      <c r="B74" s="16" t="n">
        <v>1</v>
      </c>
    </row>
    <row r="75" customFormat="false" ht="16" hidden="false" customHeight="false" outlineLevel="0" collapsed="false">
      <c r="A75" s="15" t="n">
        <v>20.4</v>
      </c>
      <c r="B75" s="16" t="n">
        <v>1</v>
      </c>
    </row>
    <row r="76" customFormat="false" ht="16" hidden="false" customHeight="false" outlineLevel="0" collapsed="false">
      <c r="A76" s="15" t="n">
        <v>38.3</v>
      </c>
      <c r="B76" s="16" t="n">
        <v>1</v>
      </c>
    </row>
    <row r="77" customFormat="false" ht="16" hidden="false" customHeight="false" outlineLevel="0" collapsed="false">
      <c r="A77" s="15" t="n">
        <v>13.5</v>
      </c>
      <c r="B77" s="16" t="n">
        <v>1</v>
      </c>
    </row>
    <row r="78" customFormat="false" ht="16" hidden="false" customHeight="false" outlineLevel="0" collapsed="false">
      <c r="A78" s="15" t="n">
        <v>20.1</v>
      </c>
      <c r="B78" s="16" t="n">
        <v>1</v>
      </c>
    </row>
    <row r="79" customFormat="false" ht="16" hidden="false" customHeight="false" outlineLevel="0" collapsed="false">
      <c r="A79" s="15" t="n">
        <v>9</v>
      </c>
      <c r="B79" s="16" t="n">
        <v>1</v>
      </c>
    </row>
    <row r="80" customFormat="false" ht="16" hidden="false" customHeight="false" outlineLevel="0" collapsed="false">
      <c r="A80" s="15" t="n">
        <v>29.2</v>
      </c>
      <c r="B80" s="16" t="n">
        <v>1</v>
      </c>
    </row>
    <row r="81" customFormat="false" ht="16" hidden="false" customHeight="false" outlineLevel="0" collapsed="false">
      <c r="A81" s="15" t="n">
        <v>9.89</v>
      </c>
      <c r="B81" s="16" t="n">
        <v>1</v>
      </c>
    </row>
    <row r="82" customFormat="false" ht="16" hidden="false" customHeight="false" outlineLevel="0" collapsed="false">
      <c r="A82" s="15" t="n">
        <v>26.2</v>
      </c>
      <c r="B82" s="16" t="n">
        <v>1</v>
      </c>
    </row>
    <row r="83" customFormat="false" ht="16" hidden="false" customHeight="false" outlineLevel="0" collapsed="false">
      <c r="A83" s="15" t="n">
        <v>24.6</v>
      </c>
      <c r="B83" s="16" t="n">
        <v>1</v>
      </c>
    </row>
    <row r="84" customFormat="false" ht="16" hidden="false" customHeight="false" outlineLevel="0" collapsed="false">
      <c r="A84" s="15" t="n">
        <v>35</v>
      </c>
      <c r="B84" s="16" t="n">
        <v>1</v>
      </c>
    </row>
    <row r="85" customFormat="false" ht="16" hidden="false" customHeight="false" outlineLevel="0" collapsed="false">
      <c r="A85" s="15" t="n">
        <v>6.84</v>
      </c>
      <c r="B85" s="16" t="n">
        <v>1</v>
      </c>
    </row>
    <row r="86" customFormat="false" ht="16" hidden="false" customHeight="false" outlineLevel="0" collapsed="false">
      <c r="A86" s="15" t="n">
        <v>12.2</v>
      </c>
      <c r="B86" s="16" t="n">
        <v>1</v>
      </c>
    </row>
    <row r="87" customFormat="false" ht="16" hidden="false" customHeight="false" outlineLevel="0" collapsed="false">
      <c r="A87" s="15" t="n">
        <v>21.9</v>
      </c>
      <c r="B87" s="16" t="n">
        <v>1</v>
      </c>
    </row>
    <row r="88" customFormat="false" ht="16" hidden="false" customHeight="false" outlineLevel="0" collapsed="false">
      <c r="A88" s="15" t="n">
        <v>5.42</v>
      </c>
      <c r="B88" s="16" t="n">
        <v>1</v>
      </c>
    </row>
    <row r="89" customFormat="false" ht="16" hidden="false" customHeight="false" outlineLevel="0" collapsed="false">
      <c r="A89" s="15" t="n">
        <v>17.1</v>
      </c>
      <c r="B89" s="16" t="n">
        <v>1</v>
      </c>
    </row>
    <row r="90" customFormat="false" ht="16" hidden="false" customHeight="false" outlineLevel="0" collapsed="false">
      <c r="A90" s="15" t="n">
        <v>18.6</v>
      </c>
      <c r="B90" s="16" t="n">
        <v>1</v>
      </c>
    </row>
    <row r="91" customFormat="false" ht="16" hidden="false" customHeight="false" outlineLevel="0" collapsed="false">
      <c r="A91" s="15" t="n">
        <v>11.7</v>
      </c>
      <c r="B91" s="16" t="n">
        <v>1</v>
      </c>
    </row>
    <row r="92" customFormat="false" ht="16" hidden="false" customHeight="false" outlineLevel="0" collapsed="false">
      <c r="A92" s="15" t="n">
        <v>19.4</v>
      </c>
      <c r="B92" s="16" t="n">
        <v>1</v>
      </c>
    </row>
    <row r="93" customFormat="false" ht="16" hidden="false" customHeight="false" outlineLevel="0" collapsed="false">
      <c r="A93" s="15" t="n">
        <v>17.6</v>
      </c>
      <c r="B93" s="16" t="n">
        <v>1</v>
      </c>
    </row>
    <row r="94" customFormat="false" ht="16" hidden="false" customHeight="false" outlineLevel="0" collapsed="false">
      <c r="A94" s="15" t="n">
        <v>26.2</v>
      </c>
      <c r="B94" s="16" t="n">
        <v>1</v>
      </c>
    </row>
    <row r="95" customFormat="false" ht="16" hidden="false" customHeight="false" outlineLevel="0" collapsed="false">
      <c r="A95" s="15" t="n">
        <v>16.7</v>
      </c>
      <c r="B95" s="16" t="n">
        <v>1</v>
      </c>
    </row>
    <row r="96" customFormat="false" ht="15" hidden="false" customHeight="false" outlineLevel="0" collapsed="false">
      <c r="A96" s="17" t="s">
        <v>35</v>
      </c>
      <c r="B96" s="16" t="n">
        <v>1</v>
      </c>
    </row>
    <row r="97" customFormat="false" ht="16" hidden="false" customHeight="false" outlineLevel="0" collapsed="false">
      <c r="A97" s="15" t="n">
        <v>4</v>
      </c>
      <c r="B97" s="16" t="n">
        <v>2</v>
      </c>
    </row>
    <row r="98" customFormat="false" ht="16" hidden="false" customHeight="false" outlineLevel="0" collapsed="false">
      <c r="A98" s="15" t="n">
        <v>7</v>
      </c>
      <c r="B98" s="16" t="n">
        <v>2</v>
      </c>
    </row>
    <row r="99" customFormat="false" ht="16" hidden="false" customHeight="false" outlineLevel="0" collapsed="false">
      <c r="A99" s="15" t="n">
        <v>19.1</v>
      </c>
      <c r="B99" s="16" t="n">
        <v>2</v>
      </c>
    </row>
    <row r="100" customFormat="false" ht="16" hidden="false" customHeight="false" outlineLevel="0" collapsed="false">
      <c r="A100" s="15" t="n">
        <v>35.3</v>
      </c>
      <c r="B100" s="16" t="n">
        <v>2</v>
      </c>
    </row>
    <row r="101" customFormat="false" ht="16" hidden="false" customHeight="false" outlineLevel="0" collapsed="false">
      <c r="A101" s="15" t="n">
        <v>8.1</v>
      </c>
      <c r="B101" s="16"/>
    </row>
    <row r="102" customFormat="false" ht="16" hidden="false" customHeight="false" outlineLevel="0" collapsed="false">
      <c r="A102" s="15" t="n">
        <v>21.7</v>
      </c>
      <c r="B102" s="16"/>
    </row>
    <row r="103" customFormat="false" ht="16" hidden="false" customHeight="false" outlineLevel="0" collapsed="false">
      <c r="A103" s="15" t="n">
        <v>6.8</v>
      </c>
      <c r="B103" s="16"/>
    </row>
    <row r="104" customFormat="false" ht="16" hidden="false" customHeight="false" outlineLevel="0" collapsed="false">
      <c r="A104" s="15" t="n">
        <v>37.8</v>
      </c>
      <c r="B104" s="16"/>
    </row>
    <row r="105" customFormat="false" ht="16" hidden="false" customHeight="false" outlineLevel="0" collapsed="false">
      <c r="A105" s="15" t="n">
        <v>11.1</v>
      </c>
      <c r="B105" s="16"/>
    </row>
    <row r="106" customFormat="false" ht="16" hidden="false" customHeight="false" outlineLevel="0" collapsed="false">
      <c r="A106" s="15" t="n">
        <v>22.6</v>
      </c>
      <c r="B106" s="16"/>
    </row>
    <row r="107" customFormat="false" ht="16" hidden="false" customHeight="false" outlineLevel="0" collapsed="false">
      <c r="A107" s="15" t="n">
        <v>14.2</v>
      </c>
      <c r="B107" s="16"/>
    </row>
    <row r="108" customFormat="false" ht="16" hidden="false" customHeight="false" outlineLevel="0" collapsed="false">
      <c r="A108" s="15"/>
      <c r="B108" s="16"/>
    </row>
    <row r="109" customFormat="false" ht="16" hidden="false" customHeight="false" outlineLevel="0" collapsed="false">
      <c r="A109" s="15" t="n">
        <v>15.7</v>
      </c>
      <c r="B109" s="16"/>
    </row>
    <row r="110" customFormat="false" ht="16" hidden="false" customHeight="false" outlineLevel="0" collapsed="false">
      <c r="A110" s="15" t="n">
        <v>46.2</v>
      </c>
      <c r="B110" s="16"/>
    </row>
    <row r="111" customFormat="false" ht="16" hidden="false" customHeight="false" outlineLevel="0" collapsed="false">
      <c r="A111" s="15"/>
      <c r="B111" s="16"/>
    </row>
    <row r="112" customFormat="false" ht="16" hidden="false" customHeight="false" outlineLevel="0" collapsed="false">
      <c r="A112" s="15"/>
      <c r="B112" s="16"/>
    </row>
    <row r="113" customFormat="false" ht="16" hidden="false" customHeight="false" outlineLevel="0" collapsed="false">
      <c r="A113" s="15" t="n">
        <v>26.6</v>
      </c>
      <c r="B113" s="16"/>
    </row>
    <row r="114" customFormat="false" ht="16" hidden="false" customHeight="false" outlineLevel="0" collapsed="false">
      <c r="A114" s="15" t="n">
        <v>12.1</v>
      </c>
      <c r="B114" s="16"/>
    </row>
    <row r="115" customFormat="false" ht="16" hidden="false" customHeight="false" outlineLevel="0" collapsed="false">
      <c r="A115" s="15" t="n">
        <v>46.9</v>
      </c>
      <c r="B115" s="16"/>
    </row>
    <row r="116" customFormat="false" ht="16" hidden="false" customHeight="false" outlineLevel="0" collapsed="false">
      <c r="A116" s="15" t="n">
        <v>20.9</v>
      </c>
      <c r="B116" s="16"/>
    </row>
    <row r="117" customFormat="false" ht="16" hidden="false" customHeight="false" outlineLevel="0" collapsed="false">
      <c r="A117" s="18" t="n">
        <v>34.2</v>
      </c>
      <c r="B117" s="16"/>
    </row>
    <row r="118" customFormat="false" ht="16" hidden="false" customHeight="false" outlineLevel="0" collapsed="false">
      <c r="A118" s="18" t="n">
        <v>16</v>
      </c>
      <c r="B118" s="16"/>
    </row>
    <row r="119" customFormat="false" ht="16" hidden="false" customHeight="false" outlineLevel="0" collapsed="false">
      <c r="A119" s="18" t="n">
        <v>7.3</v>
      </c>
      <c r="B119" s="16"/>
    </row>
    <row r="120" customFormat="false" ht="16" hidden="false" customHeight="false" outlineLevel="0" collapsed="false">
      <c r="A120" s="15" t="n">
        <v>4.4</v>
      </c>
      <c r="B120" s="16"/>
    </row>
    <row r="121" customFormat="false" ht="16" hidden="false" customHeight="false" outlineLevel="0" collapsed="false">
      <c r="A121" s="15" t="n">
        <v>5</v>
      </c>
      <c r="B121" s="16"/>
    </row>
    <row r="122" customFormat="false" ht="16" hidden="false" customHeight="false" outlineLevel="0" collapsed="false">
      <c r="A122" s="15" t="n">
        <v>24.5</v>
      </c>
      <c r="B122" s="16"/>
    </row>
    <row r="123" customFormat="false" ht="16" hidden="false" customHeight="false" outlineLevel="0" collapsed="false">
      <c r="A123" s="15" t="n">
        <v>12.5</v>
      </c>
      <c r="B123" s="16"/>
    </row>
    <row r="124" customFormat="false" ht="16" hidden="false" customHeight="false" outlineLevel="0" collapsed="false">
      <c r="A124" s="15" t="n">
        <v>32.5</v>
      </c>
      <c r="B124" s="16"/>
    </row>
    <row r="125" customFormat="false" ht="16" hidden="false" customHeight="false" outlineLevel="0" collapsed="false">
      <c r="A125" s="15" t="n">
        <v>7.3</v>
      </c>
      <c r="B125" s="16"/>
    </row>
    <row r="126" customFormat="false" ht="16" hidden="false" customHeight="false" outlineLevel="0" collapsed="false">
      <c r="A126" s="15" t="n">
        <v>11</v>
      </c>
      <c r="B126" s="16"/>
    </row>
    <row r="127" customFormat="false" ht="16" hidden="false" customHeight="false" outlineLevel="0" collapsed="false">
      <c r="A127" s="15" t="n">
        <v>8</v>
      </c>
      <c r="B127" s="16"/>
    </row>
    <row r="128" customFormat="false" ht="16" hidden="false" customHeight="false" outlineLevel="0" collapsed="false">
      <c r="A128" s="15" t="n">
        <v>26</v>
      </c>
      <c r="B128" s="16"/>
    </row>
    <row r="129" customFormat="false" ht="16" hidden="false" customHeight="false" outlineLevel="0" collapsed="false">
      <c r="A129" s="15" t="n">
        <v>11</v>
      </c>
      <c r="B129" s="16"/>
    </row>
    <row r="130" customFormat="false" ht="16" hidden="false" customHeight="false" outlineLevel="0" collapsed="false">
      <c r="A130" s="15" t="n">
        <v>23</v>
      </c>
      <c r="B130" s="16"/>
    </row>
    <row r="131" customFormat="false" ht="16" hidden="false" customHeight="false" outlineLevel="0" collapsed="false">
      <c r="A131" s="15" t="n">
        <v>12</v>
      </c>
      <c r="B131" s="16"/>
    </row>
    <row r="132" customFormat="false" ht="16" hidden="false" customHeight="false" outlineLevel="0" collapsed="false">
      <c r="A132" s="15" t="n">
        <v>15</v>
      </c>
      <c r="B132" s="16"/>
    </row>
    <row r="133" customFormat="false" ht="16" hidden="false" customHeight="false" outlineLevel="0" collapsed="false">
      <c r="A133" s="15" t="n">
        <v>24</v>
      </c>
      <c r="B133" s="16"/>
    </row>
    <row r="134" customFormat="false" ht="16" hidden="false" customHeight="false" outlineLevel="0" collapsed="false">
      <c r="A134" s="15" t="n">
        <v>29</v>
      </c>
      <c r="B134" s="16"/>
    </row>
    <row r="135" customFormat="false" ht="16" hidden="false" customHeight="false" outlineLevel="0" collapsed="false">
      <c r="A135" s="15" t="n">
        <v>21</v>
      </c>
      <c r="B135" s="16"/>
    </row>
    <row r="136" customFormat="false" ht="16" hidden="false" customHeight="false" outlineLevel="0" collapsed="false">
      <c r="A136" s="15" t="n">
        <v>24</v>
      </c>
      <c r="B136" s="16"/>
    </row>
    <row r="137" customFormat="false" ht="16" hidden="false" customHeight="false" outlineLevel="0" collapsed="false">
      <c r="A137" s="15" t="n">
        <v>19</v>
      </c>
      <c r="B137" s="16"/>
    </row>
    <row r="138" customFormat="false" ht="16" hidden="false" customHeight="false" outlineLevel="0" collapsed="false">
      <c r="A138" s="15" t="n">
        <v>25</v>
      </c>
      <c r="B138" s="16"/>
    </row>
    <row r="139" customFormat="false" ht="16" hidden="false" customHeight="false" outlineLevel="0" collapsed="false">
      <c r="A139" s="15" t="n">
        <v>7</v>
      </c>
      <c r="B139" s="16"/>
    </row>
    <row r="140" customFormat="false" ht="16" hidden="false" customHeight="false" outlineLevel="0" collapsed="false">
      <c r="A140" s="15" t="n">
        <v>38</v>
      </c>
      <c r="B140" s="16"/>
    </row>
    <row r="141" customFormat="false" ht="16" hidden="false" customHeight="false" outlineLevel="0" collapsed="false">
      <c r="A141" s="15" t="n">
        <v>22</v>
      </c>
      <c r="B141" s="16"/>
    </row>
    <row r="142" customFormat="false" ht="16" hidden="false" customHeight="false" outlineLevel="0" collapsed="false">
      <c r="A142" s="15" t="n">
        <v>34</v>
      </c>
      <c r="B142" s="16"/>
    </row>
    <row r="143" customFormat="false" ht="16" hidden="false" customHeight="false" outlineLevel="0" collapsed="false">
      <c r="A143" s="18" t="n">
        <v>4</v>
      </c>
      <c r="B143" s="16"/>
    </row>
    <row r="144" customFormat="false" ht="16" hidden="false" customHeight="false" outlineLevel="0" collapsed="false">
      <c r="A144" s="18" t="n">
        <v>27</v>
      </c>
      <c r="B144" s="16"/>
    </row>
    <row r="145" customFormat="false" ht="16" hidden="false" customHeight="false" outlineLevel="0" collapsed="false">
      <c r="A145" s="18" t="n">
        <v>32</v>
      </c>
      <c r="B145" s="16"/>
    </row>
    <row r="146" customFormat="false" ht="16" hidden="false" customHeight="false" outlineLevel="0" collapsed="false">
      <c r="A146" s="15" t="n">
        <v>12.9</v>
      </c>
      <c r="B146" s="16"/>
    </row>
    <row r="147" customFormat="false" ht="16" hidden="false" customHeight="false" outlineLevel="0" collapsed="false">
      <c r="A147" s="15" t="n">
        <v>27.5</v>
      </c>
      <c r="B147" s="16"/>
    </row>
    <row r="148" customFormat="false" ht="16" hidden="false" customHeight="false" outlineLevel="0" collapsed="false">
      <c r="A148" s="15" t="n">
        <v>14.2</v>
      </c>
      <c r="B148" s="16"/>
    </row>
    <row r="149" customFormat="false" ht="16" hidden="false" customHeight="false" outlineLevel="0" collapsed="false">
      <c r="A149" s="15" t="n">
        <v>22.2</v>
      </c>
      <c r="B149" s="16"/>
    </row>
    <row r="150" customFormat="false" ht="16" hidden="false" customHeight="false" outlineLevel="0" collapsed="false">
      <c r="A150" s="15" t="n">
        <v>4</v>
      </c>
      <c r="B150" s="16"/>
    </row>
    <row r="151" customFormat="false" ht="16" hidden="false" customHeight="false" outlineLevel="0" collapsed="false">
      <c r="A151" s="15" t="n">
        <v>32.1</v>
      </c>
      <c r="B151" s="16"/>
    </row>
    <row r="152" customFormat="false" ht="16" hidden="false" customHeight="false" outlineLevel="0" collapsed="false">
      <c r="A152" s="15" t="n">
        <v>14.3</v>
      </c>
      <c r="B152" s="16"/>
    </row>
    <row r="153" customFormat="false" ht="16" hidden="false" customHeight="false" outlineLevel="0" collapsed="false">
      <c r="A153" s="19" t="n">
        <v>13.1</v>
      </c>
      <c r="B153" s="16"/>
    </row>
    <row r="154" customFormat="false" ht="16" hidden="false" customHeight="false" outlineLevel="0" collapsed="false">
      <c r="A154" s="19" t="n">
        <v>13.3</v>
      </c>
      <c r="B154" s="16"/>
    </row>
    <row r="155" customFormat="false" ht="15" hidden="false" customHeight="false" outlineLevel="0" collapsed="false">
      <c r="A155" s="20" t="s">
        <v>35</v>
      </c>
      <c r="B155" s="16"/>
    </row>
    <row r="156" customFormat="false" ht="15" hidden="false" customHeight="false" outlineLevel="0" collapsed="false">
      <c r="A156" s="21"/>
      <c r="B156" s="0"/>
    </row>
    <row r="157" customFormat="false" ht="15" hidden="false" customHeight="false" outlineLevel="0" collapsed="false">
      <c r="A157" s="21"/>
      <c r="B157" s="0"/>
    </row>
    <row r="158" customFormat="false" ht="15" hidden="false" customHeight="false" outlineLevel="0" collapsed="false">
      <c r="A158" s="21"/>
      <c r="B158" s="0"/>
    </row>
    <row r="159" customFormat="false" ht="15" hidden="false" customHeight="false" outlineLevel="0" collapsed="false">
      <c r="A159" s="21"/>
      <c r="B159" s="0"/>
    </row>
    <row r="160" customFormat="false" ht="15" hidden="false" customHeight="false" outlineLevel="0" collapsed="false">
      <c r="A160" s="21"/>
      <c r="B160" s="0"/>
    </row>
    <row r="161" customFormat="false" ht="15" hidden="false" customHeight="false" outlineLevel="0" collapsed="false">
      <c r="A161" s="21"/>
      <c r="B161" s="0"/>
    </row>
    <row r="162" customFormat="false" ht="15" hidden="false" customHeight="false" outlineLevel="0" collapsed="false">
      <c r="A162" s="21"/>
      <c r="B162" s="0"/>
    </row>
    <row r="163" customFormat="false" ht="15" hidden="false" customHeight="false" outlineLevel="0" collapsed="false">
      <c r="A163" s="21"/>
      <c r="B163" s="0"/>
    </row>
    <row r="164" customFormat="false" ht="15" hidden="false" customHeight="false" outlineLevel="0" collapsed="false">
      <c r="A164" s="21"/>
      <c r="B164" s="0"/>
    </row>
    <row r="165" customFormat="false" ht="15" hidden="false" customHeight="false" outlineLevel="0" collapsed="false">
      <c r="A165" s="21"/>
      <c r="B165" s="0"/>
    </row>
    <row r="166" customFormat="false" ht="15" hidden="false" customHeight="false" outlineLevel="0" collapsed="false">
      <c r="A166" s="21"/>
      <c r="B166" s="0"/>
    </row>
    <row r="167" customFormat="false" ht="15" hidden="false" customHeight="false" outlineLevel="0" collapsed="false">
      <c r="A167" s="21"/>
      <c r="B167" s="0"/>
    </row>
    <row r="168" customFormat="false" ht="15" hidden="false" customHeight="false" outlineLevel="0" collapsed="false">
      <c r="A168" s="21"/>
      <c r="B168" s="0"/>
    </row>
    <row r="169" customFormat="false" ht="15" hidden="false" customHeight="false" outlineLevel="0" collapsed="false">
      <c r="A169" s="21"/>
      <c r="B169" s="0"/>
    </row>
    <row r="170" customFormat="false" ht="15" hidden="false" customHeight="false" outlineLevel="0" collapsed="false">
      <c r="A170" s="21"/>
      <c r="B170" s="0"/>
    </row>
    <row r="171" customFormat="false" ht="15" hidden="false" customHeight="false" outlineLevel="0" collapsed="false">
      <c r="A171" s="21"/>
      <c r="B171" s="0"/>
    </row>
    <row r="172" customFormat="false" ht="15" hidden="false" customHeight="false" outlineLevel="0" collapsed="false">
      <c r="A172" s="21"/>
      <c r="B172" s="0"/>
    </row>
    <row r="173" customFormat="false" ht="15" hidden="false" customHeight="false" outlineLevel="0" collapsed="false">
      <c r="A173" s="21"/>
      <c r="B173" s="0"/>
    </row>
    <row r="174" customFormat="false" ht="15" hidden="false" customHeight="false" outlineLevel="0" collapsed="false">
      <c r="A174" s="21"/>
      <c r="B174" s="0"/>
    </row>
    <row r="175" customFormat="false" ht="15" hidden="false" customHeight="false" outlineLevel="0" collapsed="false">
      <c r="A175" s="21"/>
      <c r="B175" s="0"/>
    </row>
    <row r="176" customFormat="false" ht="15" hidden="false" customHeight="false" outlineLevel="0" collapsed="false">
      <c r="A176" s="21"/>
      <c r="B176" s="0"/>
    </row>
    <row r="177" customFormat="false" ht="15" hidden="false" customHeight="false" outlineLevel="0" collapsed="false">
      <c r="A177" s="21"/>
      <c r="B177" s="0"/>
    </row>
    <row r="178" customFormat="false" ht="15" hidden="false" customHeight="false" outlineLevel="0" collapsed="false">
      <c r="A178" s="21"/>
      <c r="B178" s="0"/>
    </row>
    <row r="179" customFormat="false" ht="15" hidden="false" customHeight="false" outlineLevel="0" collapsed="false">
      <c r="A179" s="21"/>
      <c r="B179" s="0"/>
    </row>
    <row r="180" customFormat="false" ht="15" hidden="false" customHeight="false" outlineLevel="0" collapsed="false">
      <c r="A180" s="21"/>
      <c r="B180" s="0"/>
    </row>
    <row r="181" customFormat="false" ht="15" hidden="false" customHeight="false" outlineLevel="0" collapsed="false">
      <c r="A181" s="21"/>
      <c r="B181" s="0"/>
    </row>
    <row r="182" customFormat="false" ht="15" hidden="false" customHeight="false" outlineLevel="0" collapsed="false">
      <c r="A182" s="21"/>
      <c r="B182" s="0"/>
    </row>
    <row r="183" customFormat="false" ht="15" hidden="false" customHeight="false" outlineLevel="0" collapsed="false">
      <c r="A183" s="21"/>
      <c r="B183" s="0"/>
    </row>
    <row r="184" customFormat="false" ht="15" hidden="false" customHeight="false" outlineLevel="0" collapsed="false">
      <c r="A184" s="21"/>
      <c r="B184" s="0"/>
    </row>
    <row r="185" customFormat="false" ht="15" hidden="false" customHeight="false" outlineLevel="0" collapsed="false">
      <c r="A185" s="21"/>
      <c r="B185" s="0"/>
    </row>
    <row r="186" customFormat="false" ht="15" hidden="false" customHeight="false" outlineLevel="0" collapsed="false">
      <c r="A186" s="21"/>
      <c r="B186" s="0"/>
    </row>
    <row r="187" customFormat="false" ht="15" hidden="false" customHeight="false" outlineLevel="0" collapsed="false">
      <c r="A187" s="21"/>
      <c r="B187" s="0"/>
    </row>
    <row r="188" customFormat="false" ht="15" hidden="false" customHeight="false" outlineLevel="0" collapsed="false">
      <c r="A188" s="21"/>
      <c r="B188" s="0"/>
    </row>
    <row r="189" customFormat="false" ht="15" hidden="false" customHeight="false" outlineLevel="0" collapsed="false">
      <c r="A189" s="21"/>
      <c r="B189" s="0"/>
    </row>
    <row r="190" customFormat="false" ht="15" hidden="false" customHeight="false" outlineLevel="0" collapsed="false">
      <c r="A190" s="21"/>
      <c r="B190" s="0"/>
    </row>
    <row r="191" customFormat="false" ht="15" hidden="false" customHeight="false" outlineLevel="0" collapsed="false">
      <c r="A191" s="21"/>
      <c r="B191" s="0"/>
    </row>
    <row r="192" customFormat="false" ht="15" hidden="false" customHeight="false" outlineLevel="0" collapsed="false">
      <c r="A192" s="21"/>
      <c r="B192" s="0"/>
    </row>
    <row r="193" customFormat="false" ht="15" hidden="false" customHeight="false" outlineLevel="0" collapsed="false">
      <c r="A193" s="21"/>
      <c r="B193" s="0"/>
    </row>
    <row r="194" customFormat="false" ht="15" hidden="false" customHeight="false" outlineLevel="0" collapsed="false">
      <c r="A194" s="21"/>
      <c r="B194" s="0"/>
    </row>
    <row r="195" customFormat="false" ht="15" hidden="false" customHeight="false" outlineLevel="0" collapsed="false">
      <c r="A195" s="21"/>
      <c r="B195" s="0"/>
    </row>
    <row r="196" customFormat="false" ht="15" hidden="false" customHeight="false" outlineLevel="0" collapsed="false">
      <c r="A196" s="21"/>
      <c r="B196" s="0"/>
    </row>
    <row r="197" customFormat="false" ht="15" hidden="false" customHeight="false" outlineLevel="0" collapsed="false">
      <c r="A197" s="21"/>
      <c r="B197" s="0"/>
    </row>
    <row r="198" customFormat="false" ht="15" hidden="false" customHeight="false" outlineLevel="0" collapsed="false">
      <c r="A198" s="21"/>
      <c r="B198" s="0"/>
    </row>
    <row r="199" customFormat="false" ht="15" hidden="false" customHeight="false" outlineLevel="0" collapsed="false">
      <c r="A199" s="21"/>
      <c r="B199" s="0"/>
    </row>
    <row r="200" customFormat="false" ht="15" hidden="false" customHeight="false" outlineLevel="0" collapsed="false">
      <c r="A200" s="21"/>
      <c r="B200" s="0"/>
    </row>
    <row r="201" customFormat="false" ht="15" hidden="false" customHeight="false" outlineLevel="0" collapsed="false">
      <c r="A201" s="21"/>
      <c r="B201" s="0"/>
    </row>
    <row r="202" customFormat="false" ht="15" hidden="false" customHeight="false" outlineLevel="0" collapsed="false">
      <c r="A202" s="21"/>
      <c r="B202" s="0"/>
    </row>
    <row r="203" customFormat="false" ht="15" hidden="false" customHeight="false" outlineLevel="0" collapsed="false">
      <c r="A203" s="21"/>
      <c r="B203" s="0"/>
    </row>
    <row r="204" customFormat="false" ht="15" hidden="false" customHeight="false" outlineLevel="0" collapsed="false">
      <c r="A204" s="21"/>
      <c r="B204" s="0"/>
    </row>
    <row r="205" customFormat="false" ht="15" hidden="false" customHeight="false" outlineLevel="0" collapsed="false">
      <c r="A205" s="21"/>
      <c r="B205" s="0"/>
    </row>
    <row r="206" customFormat="false" ht="15" hidden="false" customHeight="false" outlineLevel="0" collapsed="false">
      <c r="A206" s="21"/>
      <c r="B206" s="0"/>
    </row>
    <row r="207" customFormat="false" ht="15" hidden="false" customHeight="false" outlineLevel="0" collapsed="false">
      <c r="A207" s="21"/>
      <c r="B207" s="0"/>
    </row>
    <row r="208" customFormat="false" ht="15" hidden="false" customHeight="false" outlineLevel="0" collapsed="false">
      <c r="A208" s="21"/>
      <c r="B208" s="0"/>
    </row>
    <row r="209" customFormat="false" ht="15" hidden="false" customHeight="false" outlineLevel="0" collapsed="false">
      <c r="A209" s="21"/>
      <c r="B209" s="0"/>
    </row>
    <row r="210" customFormat="false" ht="15" hidden="false" customHeight="false" outlineLevel="0" collapsed="false">
      <c r="A210" s="21"/>
      <c r="B210" s="0"/>
    </row>
    <row r="211" customFormat="false" ht="15" hidden="false" customHeight="false" outlineLevel="0" collapsed="false">
      <c r="A211" s="21"/>
      <c r="B211" s="0"/>
    </row>
    <row r="212" customFormat="false" ht="15" hidden="false" customHeight="false" outlineLevel="0" collapsed="false">
      <c r="A212" s="21"/>
      <c r="B212" s="0"/>
    </row>
    <row r="213" customFormat="false" ht="15" hidden="false" customHeight="false" outlineLevel="0" collapsed="false">
      <c r="A213" s="21"/>
      <c r="B213" s="0"/>
    </row>
    <row r="214" customFormat="false" ht="15" hidden="false" customHeight="false" outlineLevel="0" collapsed="false">
      <c r="A214" s="21"/>
      <c r="B214" s="0"/>
    </row>
    <row r="215" customFormat="false" ht="15" hidden="false" customHeight="false" outlineLevel="0" collapsed="false">
      <c r="A215" s="21"/>
      <c r="B215" s="0"/>
    </row>
    <row r="216" customFormat="false" ht="15" hidden="false" customHeight="false" outlineLevel="0" collapsed="false">
      <c r="A216" s="21"/>
      <c r="B216" s="0"/>
    </row>
    <row r="217" customFormat="false" ht="15" hidden="false" customHeight="false" outlineLevel="0" collapsed="false">
      <c r="A217" s="21"/>
      <c r="B217" s="0"/>
    </row>
    <row r="218" customFormat="false" ht="15" hidden="false" customHeight="false" outlineLevel="0" collapsed="false">
      <c r="A218" s="21"/>
      <c r="B218" s="0"/>
    </row>
    <row r="219" customFormat="false" ht="15" hidden="false" customHeight="false" outlineLevel="0" collapsed="false">
      <c r="A219" s="21"/>
      <c r="B219" s="0"/>
    </row>
    <row r="220" customFormat="false" ht="15" hidden="false" customHeight="false" outlineLevel="0" collapsed="false">
      <c r="A220" s="21"/>
      <c r="B220" s="0"/>
    </row>
    <row r="221" customFormat="false" ht="15" hidden="false" customHeight="false" outlineLevel="0" collapsed="false">
      <c r="A221" s="21"/>
      <c r="B221" s="0"/>
    </row>
    <row r="222" customFormat="false" ht="15" hidden="false" customHeight="false" outlineLevel="0" collapsed="false">
      <c r="A222" s="21"/>
      <c r="B222" s="0"/>
    </row>
    <row r="223" customFormat="false" ht="15" hidden="false" customHeight="false" outlineLevel="0" collapsed="false">
      <c r="A223" s="21"/>
      <c r="B223" s="0"/>
    </row>
    <row r="224" customFormat="false" ht="15" hidden="false" customHeight="false" outlineLevel="0" collapsed="false">
      <c r="A224" s="21"/>
      <c r="B224" s="0"/>
    </row>
    <row r="225" customFormat="false" ht="15" hidden="false" customHeight="false" outlineLevel="0" collapsed="false">
      <c r="A225" s="21"/>
      <c r="B225" s="0"/>
    </row>
    <row r="226" customFormat="false" ht="15" hidden="false" customHeight="false" outlineLevel="0" collapsed="false">
      <c r="A226" s="21"/>
      <c r="B226" s="0"/>
    </row>
    <row r="227" customFormat="false" ht="15" hidden="false" customHeight="false" outlineLevel="0" collapsed="false">
      <c r="A227" s="21"/>
      <c r="B227" s="0"/>
    </row>
    <row r="228" customFormat="false" ht="15" hidden="false" customHeight="false" outlineLevel="0" collapsed="false">
      <c r="A228" s="21"/>
      <c r="B228" s="0"/>
    </row>
    <row r="229" customFormat="false" ht="15" hidden="false" customHeight="false" outlineLevel="0" collapsed="false">
      <c r="A229" s="21"/>
      <c r="B229" s="0"/>
    </row>
    <row r="230" customFormat="false" ht="15" hidden="false" customHeight="false" outlineLevel="0" collapsed="false">
      <c r="A230" s="21"/>
      <c r="B230" s="0"/>
    </row>
    <row r="231" customFormat="false" ht="15" hidden="false" customHeight="false" outlineLevel="0" collapsed="false">
      <c r="A231" s="21"/>
      <c r="B231" s="0"/>
    </row>
    <row r="232" customFormat="false" ht="15" hidden="false" customHeight="false" outlineLevel="0" collapsed="false">
      <c r="A232" s="21"/>
      <c r="B232" s="0"/>
    </row>
    <row r="233" customFormat="false" ht="15" hidden="false" customHeight="false" outlineLevel="0" collapsed="false">
      <c r="A233" s="21"/>
      <c r="B233" s="0"/>
    </row>
    <row r="234" customFormat="false" ht="15" hidden="false" customHeight="false" outlineLevel="0" collapsed="false">
      <c r="A234" s="21"/>
      <c r="B234" s="0"/>
    </row>
    <row r="235" customFormat="false" ht="15" hidden="false" customHeight="false" outlineLevel="0" collapsed="false">
      <c r="A235" s="21"/>
      <c r="B235" s="0"/>
    </row>
    <row r="236" customFormat="false" ht="15" hidden="false" customHeight="false" outlineLevel="0" collapsed="false">
      <c r="A236" s="21"/>
      <c r="B236" s="0"/>
    </row>
    <row r="237" customFormat="false" ht="15" hidden="false" customHeight="false" outlineLevel="0" collapsed="false">
      <c r="A237" s="21"/>
      <c r="B237" s="0"/>
    </row>
    <row r="238" customFormat="false" ht="15" hidden="false" customHeight="false" outlineLevel="0" collapsed="false">
      <c r="A238" s="21"/>
      <c r="B238" s="0"/>
    </row>
    <row r="239" customFormat="false" ht="15" hidden="false" customHeight="false" outlineLevel="0" collapsed="false">
      <c r="A239" s="21"/>
      <c r="B239" s="0"/>
    </row>
    <row r="240" customFormat="false" ht="15" hidden="false" customHeight="false" outlineLevel="0" collapsed="false">
      <c r="A240" s="21"/>
      <c r="B240" s="0"/>
    </row>
    <row r="241" customFormat="false" ht="15" hidden="false" customHeight="false" outlineLevel="0" collapsed="false">
      <c r="A241" s="21"/>
      <c r="B241" s="0"/>
    </row>
    <row r="242" customFormat="false" ht="15" hidden="false" customHeight="false" outlineLevel="0" collapsed="false">
      <c r="A242" s="21"/>
      <c r="B242" s="0"/>
    </row>
    <row r="243" customFormat="false" ht="15" hidden="false" customHeight="false" outlineLevel="0" collapsed="false">
      <c r="A243" s="21"/>
      <c r="B243" s="0"/>
    </row>
    <row r="244" customFormat="false" ht="15" hidden="false" customHeight="false" outlineLevel="0" collapsed="false">
      <c r="A244" s="21"/>
      <c r="B244" s="0"/>
    </row>
    <row r="245" customFormat="false" ht="15" hidden="false" customHeight="false" outlineLevel="0" collapsed="false">
      <c r="A245" s="21"/>
      <c r="B245" s="0"/>
    </row>
    <row r="246" customFormat="false" ht="15" hidden="false" customHeight="false" outlineLevel="0" collapsed="false">
      <c r="A246" s="21"/>
      <c r="B246" s="0"/>
    </row>
    <row r="247" customFormat="false" ht="15" hidden="false" customHeight="false" outlineLevel="0" collapsed="false">
      <c r="A247" s="21"/>
      <c r="B247" s="0"/>
    </row>
    <row r="248" customFormat="false" ht="15" hidden="false" customHeight="false" outlineLevel="0" collapsed="false">
      <c r="A248" s="21"/>
      <c r="B248" s="0"/>
    </row>
    <row r="249" customFormat="false" ht="15" hidden="false" customHeight="false" outlineLevel="0" collapsed="false">
      <c r="A249" s="21"/>
      <c r="B249" s="0"/>
    </row>
    <row r="250" customFormat="false" ht="15" hidden="false" customHeight="false" outlineLevel="0" collapsed="false">
      <c r="A250" s="21"/>
      <c r="B250" s="0"/>
    </row>
    <row r="251" customFormat="false" ht="15" hidden="false" customHeight="false" outlineLevel="0" collapsed="false">
      <c r="A251" s="21"/>
      <c r="B251" s="0"/>
    </row>
    <row r="252" customFormat="false" ht="15" hidden="false" customHeight="false" outlineLevel="0" collapsed="false">
      <c r="A252" s="21"/>
      <c r="B252" s="0"/>
    </row>
    <row r="253" customFormat="false" ht="15" hidden="false" customHeight="false" outlineLevel="0" collapsed="false">
      <c r="A253" s="21"/>
      <c r="B253" s="0"/>
    </row>
    <row r="254" customFormat="false" ht="15" hidden="false" customHeight="false" outlineLevel="0" collapsed="false">
      <c r="A254" s="21"/>
      <c r="B254" s="0"/>
    </row>
    <row r="255" customFormat="false" ht="15" hidden="false" customHeight="false" outlineLevel="0" collapsed="false">
      <c r="A255" s="21"/>
      <c r="B255" s="0"/>
    </row>
    <row r="256" customFormat="false" ht="15" hidden="false" customHeight="false" outlineLevel="0" collapsed="false">
      <c r="A256" s="21"/>
      <c r="B256" s="0"/>
    </row>
    <row r="257" customFormat="false" ht="15" hidden="false" customHeight="false" outlineLevel="0" collapsed="false">
      <c r="A257" s="21"/>
      <c r="B257" s="0"/>
    </row>
    <row r="258" customFormat="false" ht="15" hidden="false" customHeight="false" outlineLevel="0" collapsed="false">
      <c r="A258" s="21"/>
      <c r="B258" s="0"/>
    </row>
    <row r="259" customFormat="false" ht="15" hidden="false" customHeight="false" outlineLevel="0" collapsed="false">
      <c r="A259" s="21"/>
      <c r="B259" s="0"/>
    </row>
    <row r="260" customFormat="false" ht="15" hidden="false" customHeight="false" outlineLevel="0" collapsed="false">
      <c r="A260" s="21"/>
      <c r="B260" s="0"/>
    </row>
    <row r="261" customFormat="false" ht="15" hidden="false" customHeight="false" outlineLevel="0" collapsed="false">
      <c r="A261" s="21"/>
      <c r="B261" s="0"/>
    </row>
    <row r="262" customFormat="false" ht="15" hidden="false" customHeight="false" outlineLevel="0" collapsed="false">
      <c r="A262" s="21"/>
      <c r="B262" s="0"/>
    </row>
    <row r="263" customFormat="false" ht="15" hidden="false" customHeight="false" outlineLevel="0" collapsed="false">
      <c r="A263" s="21"/>
      <c r="B263" s="0"/>
    </row>
    <row r="264" customFormat="false" ht="15" hidden="false" customHeight="false" outlineLevel="0" collapsed="false">
      <c r="A264" s="21"/>
      <c r="B264" s="0"/>
    </row>
    <row r="265" customFormat="false" ht="15" hidden="false" customHeight="false" outlineLevel="0" collapsed="false">
      <c r="A265" s="21"/>
      <c r="B265" s="0"/>
    </row>
    <row r="266" customFormat="false" ht="15" hidden="false" customHeight="false" outlineLevel="0" collapsed="false">
      <c r="A266" s="21"/>
      <c r="B266" s="0"/>
    </row>
    <row r="267" customFormat="false" ht="15" hidden="false" customHeight="false" outlineLevel="0" collapsed="false">
      <c r="A267" s="21"/>
      <c r="B267" s="0"/>
    </row>
    <row r="268" customFormat="false" ht="15" hidden="false" customHeight="false" outlineLevel="0" collapsed="false">
      <c r="A268" s="21"/>
      <c r="B268" s="0"/>
    </row>
    <row r="269" customFormat="false" ht="15" hidden="false" customHeight="false" outlineLevel="0" collapsed="false">
      <c r="A269" s="21"/>
      <c r="B269" s="0"/>
    </row>
    <row r="270" customFormat="false" ht="15" hidden="false" customHeight="false" outlineLevel="0" collapsed="false">
      <c r="A270" s="21"/>
      <c r="B270" s="0"/>
    </row>
    <row r="271" customFormat="false" ht="15" hidden="false" customHeight="false" outlineLevel="0" collapsed="false">
      <c r="A271" s="21"/>
      <c r="B271" s="0"/>
    </row>
    <row r="272" customFormat="false" ht="15" hidden="false" customHeight="false" outlineLevel="0" collapsed="false">
      <c r="A272" s="21"/>
      <c r="B272" s="0"/>
    </row>
    <row r="273" customFormat="false" ht="15" hidden="false" customHeight="false" outlineLevel="0" collapsed="false">
      <c r="A273" s="21"/>
      <c r="B273" s="0"/>
    </row>
    <row r="274" customFormat="false" ht="15" hidden="false" customHeight="false" outlineLevel="0" collapsed="false">
      <c r="A274" s="21"/>
      <c r="B274" s="0"/>
    </row>
    <row r="275" customFormat="false" ht="15" hidden="false" customHeight="false" outlineLevel="0" collapsed="false">
      <c r="A275" s="21"/>
      <c r="B275" s="0"/>
    </row>
    <row r="276" customFormat="false" ht="15" hidden="false" customHeight="false" outlineLevel="0" collapsed="false">
      <c r="A276" s="21"/>
      <c r="B276" s="0"/>
    </row>
    <row r="277" customFormat="false" ht="15" hidden="false" customHeight="false" outlineLevel="0" collapsed="false">
      <c r="A277" s="21"/>
      <c r="B277" s="0"/>
    </row>
    <row r="278" customFormat="false" ht="15" hidden="false" customHeight="false" outlineLevel="0" collapsed="false">
      <c r="A278" s="21"/>
      <c r="B278" s="0"/>
    </row>
    <row r="279" customFormat="false" ht="15" hidden="false" customHeight="false" outlineLevel="0" collapsed="false">
      <c r="A279" s="21"/>
      <c r="B279" s="0"/>
    </row>
    <row r="280" customFormat="false" ht="15" hidden="false" customHeight="false" outlineLevel="0" collapsed="false">
      <c r="A280" s="21"/>
      <c r="B280" s="0"/>
    </row>
    <row r="281" customFormat="false" ht="15" hidden="false" customHeight="false" outlineLevel="0" collapsed="false">
      <c r="A281" s="21"/>
      <c r="B281" s="0"/>
    </row>
    <row r="282" customFormat="false" ht="15" hidden="false" customHeight="false" outlineLevel="0" collapsed="false">
      <c r="A282" s="21"/>
      <c r="B282" s="0"/>
    </row>
    <row r="283" customFormat="false" ht="15" hidden="false" customHeight="false" outlineLevel="0" collapsed="false">
      <c r="A283" s="21"/>
      <c r="B283" s="0"/>
    </row>
    <row r="284" customFormat="false" ht="15" hidden="false" customHeight="false" outlineLevel="0" collapsed="false">
      <c r="A284" s="21"/>
      <c r="B284" s="0"/>
    </row>
    <row r="285" customFormat="false" ht="15" hidden="false" customHeight="false" outlineLevel="0" collapsed="false">
      <c r="A285" s="21"/>
      <c r="B285" s="0"/>
    </row>
    <row r="286" customFormat="false" ht="15" hidden="false" customHeight="false" outlineLevel="0" collapsed="false">
      <c r="A286" s="21"/>
      <c r="B286" s="0"/>
    </row>
    <row r="287" customFormat="false" ht="15" hidden="false" customHeight="false" outlineLevel="0" collapsed="false">
      <c r="A287" s="21"/>
      <c r="B287" s="0"/>
    </row>
    <row r="288" customFormat="false" ht="15" hidden="false" customHeight="false" outlineLevel="0" collapsed="false">
      <c r="A288" s="21"/>
      <c r="B288" s="0"/>
    </row>
    <row r="289" customFormat="false" ht="15" hidden="false" customHeight="false" outlineLevel="0" collapsed="false">
      <c r="A289" s="21"/>
      <c r="B289" s="0"/>
    </row>
    <row r="290" customFormat="false" ht="15" hidden="false" customHeight="false" outlineLevel="0" collapsed="false">
      <c r="A290" s="21"/>
      <c r="B290" s="0"/>
    </row>
    <row r="291" customFormat="false" ht="15" hidden="false" customHeight="false" outlineLevel="0" collapsed="false">
      <c r="A291" s="21"/>
      <c r="B291" s="0"/>
    </row>
    <row r="292" customFormat="false" ht="15" hidden="false" customHeight="false" outlineLevel="0" collapsed="false">
      <c r="A292" s="21"/>
      <c r="B292" s="0"/>
    </row>
    <row r="293" customFormat="false" ht="15" hidden="false" customHeight="false" outlineLevel="0" collapsed="false">
      <c r="A293" s="21"/>
      <c r="B293" s="0"/>
    </row>
    <row r="294" customFormat="false" ht="15" hidden="false" customHeight="false" outlineLevel="0" collapsed="false">
      <c r="A294" s="21"/>
      <c r="B294" s="0"/>
    </row>
    <row r="295" customFormat="false" ht="15" hidden="false" customHeight="false" outlineLevel="0" collapsed="false">
      <c r="A295" s="21"/>
      <c r="B295" s="0"/>
    </row>
    <row r="296" customFormat="false" ht="15" hidden="false" customHeight="false" outlineLevel="0" collapsed="false">
      <c r="A296" s="21"/>
      <c r="B296" s="0"/>
    </row>
    <row r="297" customFormat="false" ht="15" hidden="false" customHeight="false" outlineLevel="0" collapsed="false">
      <c r="A297" s="21"/>
      <c r="B297" s="0"/>
    </row>
    <row r="298" customFormat="false" ht="15" hidden="false" customHeight="false" outlineLevel="0" collapsed="false">
      <c r="A298" s="21"/>
      <c r="B298" s="0"/>
    </row>
    <row r="299" customFormat="false" ht="15" hidden="false" customHeight="false" outlineLevel="0" collapsed="false">
      <c r="A299" s="21"/>
      <c r="B299" s="0"/>
    </row>
    <row r="300" customFormat="false" ht="15" hidden="false" customHeight="false" outlineLevel="0" collapsed="false">
      <c r="A300" s="21"/>
      <c r="B300" s="0"/>
    </row>
    <row r="301" customFormat="false" ht="15" hidden="false" customHeight="false" outlineLevel="0" collapsed="false">
      <c r="A301" s="21"/>
      <c r="B301" s="0"/>
    </row>
    <row r="302" customFormat="false" ht="15" hidden="false" customHeight="false" outlineLevel="0" collapsed="false">
      <c r="A302" s="21"/>
      <c r="B302" s="0"/>
    </row>
    <row r="303" customFormat="false" ht="15" hidden="false" customHeight="false" outlineLevel="0" collapsed="false">
      <c r="A303" s="21"/>
      <c r="B303" s="0"/>
    </row>
    <row r="304" customFormat="false" ht="15" hidden="false" customHeight="false" outlineLevel="0" collapsed="false">
      <c r="A304" s="21"/>
      <c r="B304" s="0"/>
    </row>
    <row r="305" customFormat="false" ht="15" hidden="false" customHeight="false" outlineLevel="0" collapsed="false">
      <c r="A305" s="21"/>
      <c r="B305" s="0"/>
    </row>
    <row r="306" customFormat="false" ht="15" hidden="false" customHeight="false" outlineLevel="0" collapsed="false">
      <c r="A306" s="21"/>
      <c r="B306" s="0"/>
    </row>
    <row r="307" customFormat="false" ht="15" hidden="false" customHeight="false" outlineLevel="0" collapsed="false">
      <c r="A307" s="21"/>
      <c r="B307" s="0"/>
    </row>
    <row r="308" customFormat="false" ht="15" hidden="false" customHeight="false" outlineLevel="0" collapsed="false">
      <c r="A308" s="21"/>
      <c r="B308" s="0"/>
    </row>
    <row r="309" customFormat="false" ht="15" hidden="false" customHeight="false" outlineLevel="0" collapsed="false">
      <c r="A309" s="21"/>
      <c r="B309" s="0"/>
    </row>
    <row r="310" customFormat="false" ht="15" hidden="false" customHeight="false" outlineLevel="0" collapsed="false">
      <c r="A310" s="21"/>
      <c r="B310" s="0"/>
    </row>
    <row r="311" customFormat="false" ht="15" hidden="false" customHeight="false" outlineLevel="0" collapsed="false">
      <c r="A311" s="21"/>
      <c r="B311" s="0"/>
    </row>
    <row r="312" customFormat="false" ht="15" hidden="false" customHeight="false" outlineLevel="0" collapsed="false">
      <c r="A312" s="21"/>
      <c r="B312" s="0"/>
    </row>
    <row r="313" customFormat="false" ht="15" hidden="false" customHeight="false" outlineLevel="0" collapsed="false">
      <c r="A313" s="21"/>
      <c r="B313" s="0"/>
    </row>
    <row r="314" customFormat="false" ht="15" hidden="false" customHeight="false" outlineLevel="0" collapsed="false">
      <c r="A314" s="21"/>
      <c r="B314" s="0"/>
    </row>
    <row r="315" customFormat="false" ht="15" hidden="false" customHeight="false" outlineLevel="0" collapsed="false">
      <c r="A315" s="21"/>
      <c r="B315" s="0"/>
    </row>
    <row r="316" customFormat="false" ht="15" hidden="false" customHeight="false" outlineLevel="0" collapsed="false">
      <c r="A316" s="21"/>
      <c r="B316" s="0"/>
    </row>
    <row r="317" customFormat="false" ht="15" hidden="false" customHeight="false" outlineLevel="0" collapsed="false">
      <c r="A317" s="21"/>
      <c r="B317" s="0"/>
    </row>
    <row r="318" customFormat="false" ht="15" hidden="false" customHeight="false" outlineLevel="0" collapsed="false">
      <c r="A318" s="21"/>
      <c r="B318" s="0"/>
    </row>
    <row r="319" customFormat="false" ht="15" hidden="false" customHeight="false" outlineLevel="0" collapsed="false">
      <c r="A319" s="21"/>
      <c r="B319" s="0"/>
    </row>
    <row r="320" customFormat="false" ht="15" hidden="false" customHeight="false" outlineLevel="0" collapsed="false">
      <c r="A320" s="21"/>
      <c r="B320" s="0"/>
    </row>
    <row r="321" customFormat="false" ht="15" hidden="false" customHeight="false" outlineLevel="0" collapsed="false">
      <c r="A321" s="21"/>
      <c r="B321" s="0"/>
    </row>
    <row r="322" customFormat="false" ht="15" hidden="false" customHeight="false" outlineLevel="0" collapsed="false">
      <c r="A322" s="21"/>
      <c r="B322" s="0"/>
    </row>
    <row r="323" customFormat="false" ht="15" hidden="false" customHeight="false" outlineLevel="0" collapsed="false">
      <c r="A323" s="21"/>
      <c r="B323" s="0"/>
    </row>
    <row r="324" customFormat="false" ht="15" hidden="false" customHeight="false" outlineLevel="0" collapsed="false">
      <c r="A324" s="21"/>
      <c r="B324" s="0"/>
    </row>
    <row r="325" customFormat="false" ht="15" hidden="false" customHeight="false" outlineLevel="0" collapsed="false">
      <c r="A325" s="21"/>
      <c r="B325" s="0"/>
    </row>
    <row r="326" customFormat="false" ht="15" hidden="false" customHeight="false" outlineLevel="0" collapsed="false">
      <c r="A326" s="21"/>
      <c r="B326" s="0"/>
    </row>
    <row r="327" customFormat="false" ht="15" hidden="false" customHeight="false" outlineLevel="0" collapsed="false">
      <c r="A327" s="21"/>
      <c r="B327" s="0"/>
    </row>
    <row r="328" customFormat="false" ht="15" hidden="false" customHeight="false" outlineLevel="0" collapsed="false">
      <c r="A328" s="21"/>
      <c r="B328" s="0"/>
    </row>
    <row r="329" customFormat="false" ht="15" hidden="false" customHeight="false" outlineLevel="0" collapsed="false">
      <c r="A329" s="21"/>
      <c r="B329" s="0"/>
    </row>
    <row r="330" customFormat="false" ht="15" hidden="false" customHeight="false" outlineLevel="0" collapsed="false">
      <c r="A330" s="21"/>
      <c r="B330" s="0"/>
    </row>
    <row r="331" customFormat="false" ht="15" hidden="false" customHeight="false" outlineLevel="0" collapsed="false">
      <c r="A331" s="21"/>
      <c r="B331" s="0"/>
    </row>
    <row r="332" customFormat="false" ht="15" hidden="false" customHeight="false" outlineLevel="0" collapsed="false">
      <c r="A332" s="21"/>
      <c r="B332" s="0"/>
    </row>
    <row r="333" customFormat="false" ht="15" hidden="false" customHeight="false" outlineLevel="0" collapsed="false">
      <c r="A333" s="21"/>
      <c r="B333" s="0"/>
    </row>
    <row r="334" customFormat="false" ht="15" hidden="false" customHeight="false" outlineLevel="0" collapsed="false">
      <c r="A334" s="21"/>
      <c r="B334" s="0"/>
    </row>
    <row r="335" customFormat="false" ht="15" hidden="false" customHeight="false" outlineLevel="0" collapsed="false">
      <c r="A335" s="21"/>
      <c r="B335" s="0"/>
    </row>
    <row r="336" customFormat="false" ht="15" hidden="false" customHeight="false" outlineLevel="0" collapsed="false">
      <c r="A336" s="21"/>
      <c r="B336" s="0"/>
    </row>
    <row r="337" customFormat="false" ht="15" hidden="false" customHeight="false" outlineLevel="0" collapsed="false">
      <c r="A337" s="21"/>
      <c r="B337" s="0"/>
    </row>
    <row r="338" customFormat="false" ht="15" hidden="false" customHeight="false" outlineLevel="0" collapsed="false">
      <c r="A338" s="21"/>
      <c r="B338" s="0"/>
    </row>
    <row r="339" customFormat="false" ht="15" hidden="false" customHeight="false" outlineLevel="0" collapsed="false">
      <c r="A339" s="21"/>
      <c r="B339" s="0"/>
    </row>
    <row r="340" customFormat="false" ht="15" hidden="false" customHeight="false" outlineLevel="0" collapsed="false">
      <c r="A340" s="21"/>
      <c r="B340" s="0"/>
    </row>
    <row r="341" customFormat="false" ht="15" hidden="false" customHeight="false" outlineLevel="0" collapsed="false">
      <c r="A341" s="21"/>
      <c r="B341" s="0"/>
    </row>
    <row r="342" customFormat="false" ht="15" hidden="false" customHeight="false" outlineLevel="0" collapsed="false">
      <c r="A342" s="21"/>
      <c r="B342" s="0"/>
    </row>
    <row r="343" customFormat="false" ht="15" hidden="false" customHeight="false" outlineLevel="0" collapsed="false">
      <c r="A343" s="21"/>
      <c r="B343" s="0"/>
    </row>
    <row r="344" customFormat="false" ht="15" hidden="false" customHeight="false" outlineLevel="0" collapsed="false">
      <c r="A344" s="21"/>
      <c r="B344" s="0"/>
    </row>
    <row r="345" customFormat="false" ht="15" hidden="false" customHeight="false" outlineLevel="0" collapsed="false">
      <c r="A345" s="21"/>
      <c r="B345" s="0"/>
    </row>
    <row r="346" customFormat="false" ht="15" hidden="false" customHeight="false" outlineLevel="0" collapsed="false">
      <c r="A346" s="21"/>
      <c r="B346" s="0"/>
    </row>
    <row r="347" customFormat="false" ht="15" hidden="false" customHeight="false" outlineLevel="0" collapsed="false">
      <c r="A347" s="21"/>
      <c r="B347" s="0"/>
    </row>
    <row r="348" customFormat="false" ht="15" hidden="false" customHeight="false" outlineLevel="0" collapsed="false">
      <c r="A348" s="21"/>
      <c r="B348" s="0"/>
    </row>
    <row r="349" customFormat="false" ht="15" hidden="false" customHeight="false" outlineLevel="0" collapsed="false">
      <c r="A349" s="21"/>
      <c r="B349" s="0"/>
    </row>
    <row r="350" customFormat="false" ht="15" hidden="false" customHeight="false" outlineLevel="0" collapsed="false">
      <c r="A350" s="21"/>
      <c r="B350" s="0"/>
    </row>
    <row r="351" customFormat="false" ht="15" hidden="false" customHeight="false" outlineLevel="0" collapsed="false">
      <c r="A351" s="21"/>
      <c r="B351" s="0"/>
    </row>
    <row r="352" customFormat="false" ht="15" hidden="false" customHeight="false" outlineLevel="0" collapsed="false">
      <c r="A352" s="21"/>
      <c r="B352" s="0"/>
    </row>
    <row r="353" customFormat="false" ht="15" hidden="false" customHeight="false" outlineLevel="0" collapsed="false">
      <c r="A353" s="21"/>
      <c r="B353" s="0"/>
    </row>
    <row r="354" customFormat="false" ht="15" hidden="false" customHeight="false" outlineLevel="0" collapsed="false">
      <c r="A354" s="21"/>
      <c r="B354" s="0"/>
    </row>
    <row r="355" customFormat="false" ht="15" hidden="false" customHeight="false" outlineLevel="0" collapsed="false">
      <c r="A355" s="21"/>
      <c r="B355" s="0"/>
    </row>
    <row r="356" customFormat="false" ht="15" hidden="false" customHeight="false" outlineLevel="0" collapsed="false">
      <c r="A356" s="21"/>
      <c r="B356" s="0"/>
    </row>
    <row r="357" customFormat="false" ht="15" hidden="false" customHeight="false" outlineLevel="0" collapsed="false">
      <c r="A357" s="21"/>
      <c r="B357" s="0"/>
    </row>
    <row r="358" customFormat="false" ht="15" hidden="false" customHeight="false" outlineLevel="0" collapsed="false">
      <c r="A358" s="21"/>
      <c r="B358" s="0"/>
    </row>
    <row r="359" customFormat="false" ht="15" hidden="false" customHeight="false" outlineLevel="0" collapsed="false">
      <c r="A359" s="21"/>
      <c r="B359" s="0"/>
    </row>
    <row r="360" customFormat="false" ht="15" hidden="false" customHeight="false" outlineLevel="0" collapsed="false">
      <c r="A360" s="21"/>
      <c r="B360" s="0"/>
    </row>
    <row r="361" customFormat="false" ht="15" hidden="false" customHeight="false" outlineLevel="0" collapsed="false">
      <c r="A361" s="21"/>
      <c r="B361" s="0"/>
    </row>
    <row r="362" customFormat="false" ht="15" hidden="false" customHeight="false" outlineLevel="0" collapsed="false">
      <c r="A362" s="21"/>
      <c r="B362" s="0"/>
    </row>
    <row r="363" customFormat="false" ht="15" hidden="false" customHeight="false" outlineLevel="0" collapsed="false">
      <c r="A363" s="21"/>
      <c r="B363" s="0"/>
    </row>
    <row r="364" customFormat="false" ht="15" hidden="false" customHeight="false" outlineLevel="0" collapsed="false">
      <c r="A364" s="21"/>
      <c r="B364" s="0"/>
    </row>
    <row r="365" customFormat="false" ht="15" hidden="false" customHeight="false" outlineLevel="0" collapsed="false">
      <c r="A365" s="21"/>
      <c r="B365" s="0"/>
    </row>
    <row r="366" customFormat="false" ht="15" hidden="false" customHeight="false" outlineLevel="0" collapsed="false">
      <c r="A366" s="21"/>
      <c r="B366" s="0"/>
    </row>
    <row r="367" customFormat="false" ht="15" hidden="false" customHeight="false" outlineLevel="0" collapsed="false">
      <c r="A367" s="21"/>
      <c r="B367" s="0"/>
    </row>
    <row r="368" customFormat="false" ht="15" hidden="false" customHeight="false" outlineLevel="0" collapsed="false">
      <c r="A368" s="21"/>
      <c r="B368" s="0"/>
    </row>
    <row r="369" customFormat="false" ht="15" hidden="false" customHeight="false" outlineLevel="0" collapsed="false">
      <c r="A369" s="21"/>
      <c r="B369" s="0"/>
    </row>
    <row r="370" customFormat="false" ht="15" hidden="false" customHeight="false" outlineLevel="0" collapsed="false">
      <c r="A370" s="21"/>
      <c r="B370" s="0"/>
    </row>
    <row r="371" customFormat="false" ht="15" hidden="false" customHeight="false" outlineLevel="0" collapsed="false">
      <c r="A371" s="21"/>
      <c r="B371" s="0"/>
    </row>
    <row r="372" customFormat="false" ht="15" hidden="false" customHeight="false" outlineLevel="0" collapsed="false">
      <c r="A372" s="21"/>
      <c r="B372" s="0"/>
    </row>
    <row r="373" customFormat="false" ht="15" hidden="false" customHeight="false" outlineLevel="0" collapsed="false">
      <c r="A373" s="21"/>
      <c r="B373" s="0"/>
    </row>
    <row r="374" customFormat="false" ht="15" hidden="false" customHeight="false" outlineLevel="0" collapsed="false">
      <c r="A374" s="21"/>
      <c r="B374" s="0"/>
    </row>
    <row r="375" customFormat="false" ht="15" hidden="false" customHeight="false" outlineLevel="0" collapsed="false">
      <c r="A375" s="21"/>
      <c r="B375" s="0"/>
    </row>
    <row r="376" customFormat="false" ht="15" hidden="false" customHeight="false" outlineLevel="0" collapsed="false">
      <c r="A376" s="21"/>
      <c r="B376" s="0"/>
    </row>
    <row r="377" customFormat="false" ht="15" hidden="false" customHeight="false" outlineLevel="0" collapsed="false">
      <c r="A377" s="21"/>
      <c r="B377" s="0"/>
    </row>
    <row r="378" customFormat="false" ht="15" hidden="false" customHeight="false" outlineLevel="0" collapsed="false">
      <c r="A378" s="21"/>
      <c r="B378" s="0"/>
    </row>
    <row r="379" customFormat="false" ht="15" hidden="false" customHeight="false" outlineLevel="0" collapsed="false">
      <c r="A379" s="21"/>
      <c r="B379" s="0"/>
    </row>
    <row r="380" customFormat="false" ht="15" hidden="false" customHeight="false" outlineLevel="0" collapsed="false">
      <c r="A380" s="21"/>
      <c r="B380" s="0"/>
    </row>
    <row r="381" customFormat="false" ht="15" hidden="false" customHeight="false" outlineLevel="0" collapsed="false">
      <c r="A381" s="21"/>
      <c r="B381" s="0"/>
    </row>
    <row r="382" customFormat="false" ht="15" hidden="false" customHeight="false" outlineLevel="0" collapsed="false">
      <c r="A382" s="21"/>
      <c r="B382" s="0"/>
    </row>
    <row r="383" customFormat="false" ht="15" hidden="false" customHeight="false" outlineLevel="0" collapsed="false">
      <c r="A383" s="21"/>
      <c r="B383" s="0"/>
    </row>
    <row r="384" customFormat="false" ht="15" hidden="false" customHeight="false" outlineLevel="0" collapsed="false">
      <c r="A384" s="21"/>
      <c r="B384" s="0"/>
    </row>
    <row r="385" customFormat="false" ht="15" hidden="false" customHeight="false" outlineLevel="0" collapsed="false">
      <c r="A385" s="21"/>
      <c r="B385" s="0"/>
    </row>
    <row r="386" customFormat="false" ht="15" hidden="false" customHeight="false" outlineLevel="0" collapsed="false">
      <c r="A386" s="21"/>
      <c r="B386" s="0"/>
    </row>
    <row r="387" customFormat="false" ht="15" hidden="false" customHeight="false" outlineLevel="0" collapsed="false">
      <c r="A387" s="21"/>
      <c r="B387" s="0"/>
    </row>
    <row r="388" customFormat="false" ht="15" hidden="false" customHeight="false" outlineLevel="0" collapsed="false">
      <c r="A388" s="21"/>
      <c r="B388" s="0"/>
    </row>
    <row r="389" customFormat="false" ht="15" hidden="false" customHeight="false" outlineLevel="0" collapsed="false">
      <c r="A389" s="21"/>
      <c r="B389" s="0"/>
    </row>
    <row r="390" customFormat="false" ht="15" hidden="false" customHeight="false" outlineLevel="0" collapsed="false">
      <c r="A390" s="21"/>
      <c r="B390" s="0"/>
    </row>
    <row r="391" customFormat="false" ht="15" hidden="false" customHeight="false" outlineLevel="0" collapsed="false">
      <c r="A391" s="21"/>
      <c r="B391" s="0"/>
    </row>
    <row r="392" customFormat="false" ht="15" hidden="false" customHeight="false" outlineLevel="0" collapsed="false">
      <c r="A392" s="21"/>
      <c r="B392" s="0"/>
    </row>
    <row r="393" customFormat="false" ht="15" hidden="false" customHeight="false" outlineLevel="0" collapsed="false">
      <c r="A393" s="21"/>
      <c r="B393" s="0"/>
    </row>
    <row r="394" customFormat="false" ht="15" hidden="false" customHeight="false" outlineLevel="0" collapsed="false">
      <c r="A394" s="21"/>
      <c r="B394" s="0"/>
    </row>
    <row r="395" customFormat="false" ht="15" hidden="false" customHeight="false" outlineLevel="0" collapsed="false">
      <c r="A395" s="21"/>
      <c r="B395" s="0"/>
    </row>
    <row r="396" customFormat="false" ht="15" hidden="false" customHeight="false" outlineLevel="0" collapsed="false">
      <c r="A396" s="21"/>
      <c r="B396" s="0"/>
    </row>
    <row r="397" customFormat="false" ht="15" hidden="false" customHeight="false" outlineLevel="0" collapsed="false">
      <c r="A397" s="21"/>
      <c r="B397" s="0"/>
    </row>
    <row r="398" customFormat="false" ht="15" hidden="false" customHeight="false" outlineLevel="0" collapsed="false">
      <c r="A398" s="21"/>
      <c r="B398" s="0"/>
    </row>
    <row r="399" customFormat="false" ht="15" hidden="false" customHeight="false" outlineLevel="0" collapsed="false">
      <c r="A399" s="21"/>
      <c r="B399" s="0"/>
    </row>
    <row r="400" customFormat="false" ht="15" hidden="false" customHeight="false" outlineLevel="0" collapsed="false">
      <c r="A400" s="21"/>
      <c r="B400" s="0"/>
    </row>
    <row r="401" customFormat="false" ht="15" hidden="false" customHeight="false" outlineLevel="0" collapsed="false">
      <c r="A401" s="21"/>
      <c r="B401" s="0"/>
    </row>
    <row r="402" customFormat="false" ht="15" hidden="false" customHeight="false" outlineLevel="0" collapsed="false">
      <c r="A402" s="21"/>
      <c r="B402" s="0"/>
    </row>
    <row r="403" customFormat="false" ht="15" hidden="false" customHeight="false" outlineLevel="0" collapsed="false">
      <c r="A403" s="21"/>
      <c r="B403" s="0"/>
    </row>
    <row r="404" customFormat="false" ht="15" hidden="false" customHeight="false" outlineLevel="0" collapsed="false">
      <c r="A404" s="21"/>
      <c r="B404" s="0"/>
    </row>
    <row r="405" customFormat="false" ht="15" hidden="false" customHeight="false" outlineLevel="0" collapsed="false">
      <c r="A405" s="21"/>
      <c r="B405" s="0"/>
    </row>
    <row r="406" customFormat="false" ht="15" hidden="false" customHeight="false" outlineLevel="0" collapsed="false">
      <c r="A406" s="21"/>
      <c r="B406" s="0"/>
    </row>
    <row r="407" customFormat="false" ht="15" hidden="false" customHeight="false" outlineLevel="0" collapsed="false">
      <c r="A407" s="21"/>
      <c r="B407" s="0"/>
    </row>
    <row r="408" customFormat="false" ht="15" hidden="false" customHeight="false" outlineLevel="0" collapsed="false">
      <c r="A408" s="21"/>
      <c r="B408" s="0"/>
    </row>
    <row r="409" customFormat="false" ht="15" hidden="false" customHeight="false" outlineLevel="0" collapsed="false">
      <c r="A409" s="21"/>
      <c r="B409" s="0"/>
    </row>
    <row r="410" customFormat="false" ht="15" hidden="false" customHeight="false" outlineLevel="0" collapsed="false">
      <c r="A410" s="21"/>
      <c r="B410" s="0"/>
    </row>
    <row r="411" customFormat="false" ht="15" hidden="false" customHeight="false" outlineLevel="0" collapsed="false">
      <c r="A411" s="21"/>
      <c r="B411" s="0"/>
    </row>
    <row r="412" customFormat="false" ht="15" hidden="false" customHeight="false" outlineLevel="0" collapsed="false">
      <c r="A412" s="21"/>
      <c r="B412" s="0"/>
    </row>
    <row r="413" customFormat="false" ht="15" hidden="false" customHeight="false" outlineLevel="0" collapsed="false">
      <c r="A413" s="21"/>
      <c r="B413" s="0"/>
    </row>
    <row r="414" customFormat="false" ht="15" hidden="false" customHeight="false" outlineLevel="0" collapsed="false">
      <c r="A414" s="21"/>
      <c r="B414" s="0"/>
    </row>
    <row r="415" customFormat="false" ht="15" hidden="false" customHeight="false" outlineLevel="0" collapsed="false">
      <c r="A415" s="21"/>
      <c r="B415" s="0"/>
    </row>
    <row r="416" customFormat="false" ht="15" hidden="false" customHeight="false" outlineLevel="0" collapsed="false">
      <c r="A416" s="21"/>
      <c r="B416" s="0"/>
    </row>
    <row r="417" customFormat="false" ht="15" hidden="false" customHeight="false" outlineLevel="0" collapsed="false">
      <c r="A417" s="21"/>
      <c r="B417" s="0"/>
    </row>
    <row r="418" customFormat="false" ht="15" hidden="false" customHeight="false" outlineLevel="0" collapsed="false">
      <c r="A418" s="21"/>
      <c r="B418" s="0"/>
    </row>
    <row r="419" customFormat="false" ht="15" hidden="false" customHeight="false" outlineLevel="0" collapsed="false">
      <c r="A419" s="21"/>
      <c r="B419" s="0"/>
    </row>
    <row r="420" customFormat="false" ht="15" hidden="false" customHeight="false" outlineLevel="0" collapsed="false">
      <c r="A420" s="21"/>
      <c r="B420" s="0"/>
    </row>
    <row r="421" customFormat="false" ht="15" hidden="false" customHeight="false" outlineLevel="0" collapsed="false">
      <c r="A421" s="21"/>
      <c r="B421" s="0"/>
    </row>
    <row r="422" customFormat="false" ht="15" hidden="false" customHeight="false" outlineLevel="0" collapsed="false">
      <c r="A422" s="21"/>
      <c r="B422" s="0"/>
    </row>
    <row r="423" customFormat="false" ht="15" hidden="false" customHeight="false" outlineLevel="0" collapsed="false">
      <c r="A423" s="21"/>
      <c r="B423" s="0"/>
    </row>
    <row r="424" customFormat="false" ht="15" hidden="false" customHeight="false" outlineLevel="0" collapsed="false">
      <c r="A424" s="21"/>
      <c r="B424" s="0"/>
    </row>
    <row r="425" customFormat="false" ht="15" hidden="false" customHeight="false" outlineLevel="0" collapsed="false">
      <c r="A425" s="21"/>
      <c r="B425" s="0"/>
    </row>
    <row r="426" customFormat="false" ht="15" hidden="false" customHeight="false" outlineLevel="0" collapsed="false">
      <c r="A426" s="21"/>
      <c r="B426" s="0"/>
    </row>
    <row r="427" customFormat="false" ht="15" hidden="false" customHeight="false" outlineLevel="0" collapsed="false">
      <c r="A427" s="21"/>
      <c r="B427" s="0"/>
    </row>
    <row r="428" customFormat="false" ht="15" hidden="false" customHeight="false" outlineLevel="0" collapsed="false">
      <c r="A428" s="21"/>
      <c r="B428" s="0"/>
    </row>
    <row r="429" customFormat="false" ht="15" hidden="false" customHeight="false" outlineLevel="0" collapsed="false">
      <c r="A429" s="21"/>
      <c r="B429" s="0"/>
    </row>
    <row r="430" customFormat="false" ht="15" hidden="false" customHeight="false" outlineLevel="0" collapsed="false">
      <c r="A430" s="21"/>
      <c r="B430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2" activeCellId="0" sqref="E12"/>
    </sheetView>
  </sheetViews>
  <sheetFormatPr defaultColWidth="10.82421875" defaultRowHeight="15" zeroHeight="false" outlineLevelRow="0" outlineLevelCol="0"/>
  <cols>
    <col collapsed="false" customWidth="true" hidden="false" outlineLevel="0" max="1" min="1" style="22" width="26.32"/>
    <col collapsed="false" customWidth="true" hidden="false" outlineLevel="0" max="2" min="2" style="22" width="8.82"/>
    <col collapsed="false" customWidth="true" hidden="false" outlineLevel="0" max="3" min="3" style="22" width="13.33"/>
    <col collapsed="false" customWidth="true" hidden="false" outlineLevel="0" max="4" min="4" style="22" width="12.99"/>
    <col collapsed="false" customWidth="true" hidden="false" outlineLevel="0" max="5" min="5" style="22" width="17.99"/>
    <col collapsed="false" customWidth="true" hidden="false" outlineLevel="0" max="6" min="6" style="16" width="10.15"/>
    <col collapsed="false" customWidth="true" hidden="false" outlineLevel="0" max="7" min="7" style="16" width="9.15"/>
    <col collapsed="false" customWidth="true" hidden="false" outlineLevel="0" max="8" min="8" style="23" width="9.15"/>
    <col collapsed="false" customWidth="true" hidden="false" outlineLevel="0" max="9" min="9" style="22" width="8.82"/>
    <col collapsed="false" customWidth="false" hidden="false" outlineLevel="0" max="257" min="10" style="22" width="10.82"/>
  </cols>
  <sheetData>
    <row r="1" customFormat="false" ht="15" hidden="false" customHeight="false" outlineLevel="0" collapsed="false">
      <c r="A1" s="13" t="s">
        <v>9</v>
      </c>
      <c r="B1" s="24" t="s">
        <v>16</v>
      </c>
      <c r="C1" s="24" t="s">
        <v>17</v>
      </c>
      <c r="D1" s="24" t="s">
        <v>18</v>
      </c>
      <c r="E1" s="24" t="s">
        <v>19</v>
      </c>
      <c r="F1" s="13" t="s">
        <v>64</v>
      </c>
      <c r="G1" s="13" t="s">
        <v>23</v>
      </c>
      <c r="H1" s="25" t="s">
        <v>24</v>
      </c>
      <c r="I1" s="24" t="s">
        <v>25</v>
      </c>
    </row>
    <row r="2" customFormat="false" ht="16" hidden="false" customHeight="false" outlineLevel="0" collapsed="false">
      <c r="A2" s="26" t="n">
        <v>4</v>
      </c>
      <c r="B2" s="16" t="n">
        <v>10.5</v>
      </c>
      <c r="C2" s="16" t="n">
        <v>110</v>
      </c>
      <c r="D2" s="16" t="n">
        <v>36.3</v>
      </c>
      <c r="E2" s="16" t="n">
        <v>0.9</v>
      </c>
      <c r="G2" s="16" t="n">
        <v>85</v>
      </c>
      <c r="H2" s="27" t="n">
        <v>87</v>
      </c>
      <c r="I2" s="16" t="n">
        <v>103</v>
      </c>
    </row>
    <row r="3" customFormat="false" ht="16" hidden="false" customHeight="false" outlineLevel="0" collapsed="false">
      <c r="A3" s="26" t="n">
        <v>4</v>
      </c>
      <c r="B3" s="28"/>
      <c r="C3" s="28"/>
      <c r="D3" s="28"/>
      <c r="E3" s="28"/>
      <c r="F3" s="29"/>
      <c r="G3" s="29"/>
      <c r="H3" s="30"/>
      <c r="I3" s="28"/>
    </row>
    <row r="4" customFormat="false" ht="16" hidden="false" customHeight="false" outlineLevel="0" collapsed="false">
      <c r="A4" s="26" t="n">
        <v>4</v>
      </c>
      <c r="B4" s="31" t="n">
        <v>13.6</v>
      </c>
      <c r="C4" s="31" t="n">
        <v>2</v>
      </c>
      <c r="D4" s="31" t="n">
        <v>0.1</v>
      </c>
      <c r="E4" s="31" t="n">
        <v>0.87</v>
      </c>
      <c r="F4" s="32" t="n">
        <v>99</v>
      </c>
      <c r="G4" s="32" t="n">
        <v>94</v>
      </c>
      <c r="H4" s="33" t="n">
        <v>96</v>
      </c>
      <c r="I4" s="32" t="n">
        <v>89</v>
      </c>
    </row>
    <row r="5" customFormat="false" ht="16" hidden="false" customHeight="false" outlineLevel="0" collapsed="false">
      <c r="A5" s="26" t="n">
        <v>4</v>
      </c>
      <c r="B5" s="31" t="n">
        <v>14.4</v>
      </c>
      <c r="C5" s="31" t="n">
        <v>6</v>
      </c>
      <c r="D5" s="31" t="n">
        <v>0.1</v>
      </c>
      <c r="E5" s="31" t="n">
        <v>1.17</v>
      </c>
      <c r="F5" s="32" t="n">
        <v>94</v>
      </c>
      <c r="G5" s="32" t="n">
        <v>110</v>
      </c>
      <c r="H5" s="33" t="n">
        <v>110</v>
      </c>
      <c r="I5" s="32" t="n">
        <v>58</v>
      </c>
    </row>
    <row r="6" customFormat="false" ht="16" hidden="false" customHeight="false" outlineLevel="0" collapsed="false">
      <c r="A6" s="26" t="n">
        <v>4.1</v>
      </c>
      <c r="B6" s="16" t="n">
        <v>12</v>
      </c>
      <c r="C6" s="16" t="n">
        <v>11</v>
      </c>
      <c r="D6" s="16" t="n">
        <v>3.1</v>
      </c>
      <c r="E6" s="16" t="n">
        <v>1.6</v>
      </c>
      <c r="G6" s="16" t="n">
        <v>94</v>
      </c>
      <c r="H6" s="27" t="n">
        <v>81</v>
      </c>
      <c r="I6" s="16" t="n">
        <v>71</v>
      </c>
    </row>
    <row r="7" customFormat="false" ht="16" hidden="false" customHeight="false" outlineLevel="0" collapsed="false">
      <c r="A7" s="26" t="n">
        <v>4.4</v>
      </c>
      <c r="B7" s="16" t="n">
        <v>10.5</v>
      </c>
      <c r="C7" s="16" t="n">
        <v>34</v>
      </c>
      <c r="D7" s="16" t="s">
        <v>48</v>
      </c>
      <c r="E7" s="16" t="n">
        <v>3.4</v>
      </c>
      <c r="G7" s="16" t="n">
        <v>111</v>
      </c>
      <c r="H7" s="27" t="n">
        <v>115</v>
      </c>
      <c r="I7" s="16" t="s">
        <v>51</v>
      </c>
    </row>
    <row r="8" customFormat="false" ht="16" hidden="false" customHeight="false" outlineLevel="0" collapsed="false">
      <c r="A8" s="26" t="n">
        <v>5</v>
      </c>
      <c r="B8" s="16" t="n">
        <v>11.4</v>
      </c>
      <c r="C8" s="16" t="n">
        <v>70</v>
      </c>
      <c r="D8" s="16" t="n">
        <v>18</v>
      </c>
      <c r="E8" s="16" t="n">
        <v>1</v>
      </c>
      <c r="G8" s="16" t="n">
        <v>126</v>
      </c>
      <c r="H8" s="27" t="n">
        <v>112</v>
      </c>
      <c r="I8" s="16" t="n">
        <v>81</v>
      </c>
    </row>
    <row r="9" customFormat="false" ht="16" hidden="false" customHeight="false" outlineLevel="0" collapsed="false">
      <c r="A9" s="26" t="n">
        <v>5</v>
      </c>
      <c r="B9" s="16" t="n">
        <v>11</v>
      </c>
      <c r="C9" s="16" t="n">
        <v>50</v>
      </c>
      <c r="D9" s="16" t="n">
        <v>18.9</v>
      </c>
      <c r="E9" s="16" t="n">
        <v>0.6</v>
      </c>
      <c r="G9" s="16" t="n">
        <v>112</v>
      </c>
      <c r="H9" s="27" t="n">
        <v>75</v>
      </c>
      <c r="I9" s="16" t="n">
        <v>82</v>
      </c>
    </row>
    <row r="10" customFormat="false" ht="16" hidden="false" customHeight="false" outlineLevel="0" collapsed="false">
      <c r="A10" s="26" t="n">
        <v>5.3</v>
      </c>
      <c r="B10" s="16" t="n">
        <v>13.5</v>
      </c>
      <c r="C10" s="16" t="n">
        <v>11</v>
      </c>
      <c r="D10" s="16" t="n">
        <v>3.4</v>
      </c>
      <c r="E10" s="16" t="n">
        <v>1</v>
      </c>
      <c r="G10" s="16" t="n">
        <v>132</v>
      </c>
      <c r="H10" s="27" t="n">
        <v>114</v>
      </c>
      <c r="I10" s="16" t="n">
        <v>84</v>
      </c>
    </row>
    <row r="11" customFormat="false" ht="16" hidden="false" customHeight="false" outlineLevel="0" collapsed="false">
      <c r="A11" s="26" t="n">
        <v>5.42</v>
      </c>
      <c r="B11" s="31" t="n">
        <v>12.8</v>
      </c>
      <c r="C11" s="31" t="n">
        <v>14</v>
      </c>
      <c r="D11" s="31" t="n">
        <v>0.1</v>
      </c>
      <c r="E11" s="31" t="n">
        <v>1.12</v>
      </c>
      <c r="F11" s="32" t="n">
        <v>127</v>
      </c>
      <c r="G11" s="32" t="n">
        <v>162</v>
      </c>
      <c r="H11" s="33" t="n">
        <v>139</v>
      </c>
      <c r="I11" s="32" t="n">
        <v>64</v>
      </c>
    </row>
    <row r="12" customFormat="false" ht="16" hidden="false" customHeight="false" outlineLevel="0" collapsed="false">
      <c r="A12" s="26" t="n">
        <v>6.3</v>
      </c>
      <c r="B12" s="16" t="n">
        <v>13.2</v>
      </c>
      <c r="C12" s="16" t="n">
        <v>52</v>
      </c>
      <c r="D12" s="16" t="n">
        <v>3.3</v>
      </c>
      <c r="E12" s="16" t="n">
        <v>0.8</v>
      </c>
      <c r="G12" s="16" t="n">
        <v>87</v>
      </c>
      <c r="H12" s="27" t="n">
        <v>92</v>
      </c>
      <c r="I12" s="16" t="n">
        <v>87</v>
      </c>
    </row>
    <row r="13" customFormat="false" ht="16" hidden="false" customHeight="false" outlineLevel="0" collapsed="false">
      <c r="A13" s="26" t="n">
        <v>6.8</v>
      </c>
      <c r="B13" s="16" t="n">
        <v>10.2</v>
      </c>
      <c r="C13" s="16" t="n">
        <v>44</v>
      </c>
      <c r="D13" s="16" t="n">
        <v>3.3</v>
      </c>
      <c r="E13" s="16" t="n">
        <v>1</v>
      </c>
      <c r="G13" s="16" t="n">
        <v>164</v>
      </c>
      <c r="H13" s="27" t="n">
        <v>109</v>
      </c>
      <c r="I13" s="16" t="n">
        <v>80</v>
      </c>
    </row>
    <row r="14" customFormat="false" ht="16" hidden="false" customHeight="false" outlineLevel="0" collapsed="false">
      <c r="A14" s="26" t="n">
        <v>6.84</v>
      </c>
      <c r="B14" s="31" t="n">
        <v>13</v>
      </c>
      <c r="C14" s="31" t="n">
        <v>3</v>
      </c>
      <c r="D14" s="31" t="n">
        <v>0.1</v>
      </c>
      <c r="E14" s="31" t="n">
        <v>0.85</v>
      </c>
      <c r="F14" s="32" t="n">
        <v>87</v>
      </c>
      <c r="G14" s="32" t="n">
        <v>94</v>
      </c>
      <c r="H14" s="33" t="n">
        <v>92</v>
      </c>
      <c r="I14" s="32" t="n">
        <v>70.4</v>
      </c>
    </row>
    <row r="15" customFormat="false" ht="16" hidden="false" customHeight="false" outlineLevel="0" collapsed="false">
      <c r="A15" s="26" t="n">
        <v>7</v>
      </c>
      <c r="B15" s="16" t="n">
        <v>11.6</v>
      </c>
      <c r="C15" s="16" t="n">
        <v>70</v>
      </c>
      <c r="D15" s="16" t="n">
        <v>5.2</v>
      </c>
      <c r="E15" s="16" t="n">
        <v>0.7</v>
      </c>
      <c r="G15" s="16" t="n">
        <v>61</v>
      </c>
      <c r="H15" s="27" t="n">
        <v>65</v>
      </c>
      <c r="I15" s="16" t="n">
        <v>48</v>
      </c>
    </row>
    <row r="16" customFormat="false" ht="16" hidden="false" customHeight="false" outlineLevel="0" collapsed="false">
      <c r="A16" s="26" t="n">
        <v>7</v>
      </c>
      <c r="B16" s="16" t="n">
        <v>13.9</v>
      </c>
      <c r="C16" s="16" t="n">
        <v>40</v>
      </c>
      <c r="D16" s="16" t="n">
        <v>9</v>
      </c>
      <c r="E16" s="16" t="n">
        <v>0.8</v>
      </c>
      <c r="G16" s="16" t="n">
        <v>124</v>
      </c>
      <c r="H16" s="27" t="n">
        <v>110</v>
      </c>
      <c r="I16" s="16" t="n">
        <v>83</v>
      </c>
    </row>
    <row r="17" customFormat="false" ht="16" hidden="false" customHeight="false" outlineLevel="0" collapsed="false">
      <c r="A17" s="26" t="n">
        <v>7</v>
      </c>
      <c r="B17" s="34" t="n">
        <v>15.2</v>
      </c>
      <c r="C17" s="34" t="n">
        <v>30</v>
      </c>
      <c r="D17" s="34" t="n">
        <v>4.9</v>
      </c>
      <c r="E17" s="34" t="n">
        <v>0.8</v>
      </c>
      <c r="F17" s="34"/>
      <c r="G17" s="34" t="n">
        <v>73</v>
      </c>
      <c r="H17" s="35" t="n">
        <v>80</v>
      </c>
      <c r="I17" s="34" t="n">
        <v>53</v>
      </c>
    </row>
    <row r="18" customFormat="false" ht="16" hidden="false" customHeight="false" outlineLevel="0" collapsed="false">
      <c r="A18" s="26" t="n">
        <v>7</v>
      </c>
      <c r="B18" s="16" t="n">
        <v>11.2</v>
      </c>
      <c r="C18" s="16" t="n">
        <v>50</v>
      </c>
      <c r="D18" s="16" t="n">
        <v>7.6</v>
      </c>
      <c r="E18" s="16" t="n">
        <v>1.1</v>
      </c>
      <c r="G18" s="16" t="n">
        <v>103</v>
      </c>
      <c r="H18" s="27" t="n">
        <v>97</v>
      </c>
      <c r="I18" s="16" t="n">
        <v>69</v>
      </c>
    </row>
    <row r="19" customFormat="false" ht="16" hidden="false" customHeight="false" outlineLevel="0" collapsed="false">
      <c r="A19" s="26" t="n">
        <v>7</v>
      </c>
      <c r="B19" s="28"/>
      <c r="C19" s="28"/>
      <c r="D19" s="28"/>
      <c r="E19" s="28"/>
      <c r="F19" s="29"/>
      <c r="G19" s="29"/>
      <c r="H19" s="30"/>
      <c r="I19" s="28"/>
    </row>
    <row r="20" customFormat="false" ht="16" hidden="false" customHeight="false" outlineLevel="0" collapsed="false">
      <c r="A20" s="26" t="n">
        <v>7.02</v>
      </c>
      <c r="B20" s="31" t="n">
        <v>14.5</v>
      </c>
      <c r="C20" s="31" t="n">
        <v>27</v>
      </c>
      <c r="D20" s="31" t="n">
        <v>0.4</v>
      </c>
      <c r="E20" s="31" t="n">
        <v>0.88</v>
      </c>
      <c r="F20" s="32" t="n">
        <v>102</v>
      </c>
      <c r="G20" s="32" t="n">
        <v>92</v>
      </c>
      <c r="H20" s="33" t="n">
        <v>90</v>
      </c>
      <c r="I20" s="32" t="n">
        <v>59.17</v>
      </c>
    </row>
    <row r="21" customFormat="false" ht="16" hidden="false" customHeight="false" outlineLevel="0" collapsed="false">
      <c r="A21" s="26" t="n">
        <v>7.3</v>
      </c>
      <c r="B21" s="16" t="n">
        <v>12.9</v>
      </c>
      <c r="C21" s="16" t="n">
        <v>41</v>
      </c>
      <c r="D21" s="16" t="n">
        <v>3.3</v>
      </c>
      <c r="E21" s="16" t="n">
        <v>0.8</v>
      </c>
      <c r="G21" s="16" t="n">
        <v>109</v>
      </c>
      <c r="H21" s="27" t="n">
        <v>110</v>
      </c>
      <c r="I21" s="16" t="n">
        <v>93</v>
      </c>
    </row>
    <row r="22" customFormat="false" ht="16" hidden="false" customHeight="false" outlineLevel="0" collapsed="false">
      <c r="A22" s="26" t="n">
        <v>7.3</v>
      </c>
      <c r="B22" s="29"/>
      <c r="C22" s="29"/>
      <c r="D22" s="29"/>
      <c r="E22" s="29"/>
      <c r="F22" s="29"/>
      <c r="G22" s="29"/>
      <c r="H22" s="30"/>
      <c r="I22" s="29"/>
    </row>
    <row r="23" customFormat="false" ht="16" hidden="false" customHeight="false" outlineLevel="0" collapsed="false">
      <c r="A23" s="26" t="n">
        <v>7.36</v>
      </c>
      <c r="B23" s="31" t="n">
        <v>13.5</v>
      </c>
      <c r="C23" s="31" t="n">
        <v>10</v>
      </c>
      <c r="D23" s="31" t="n">
        <v>0.6</v>
      </c>
      <c r="E23" s="31" t="n">
        <v>0.97</v>
      </c>
      <c r="F23" s="32" t="n">
        <v>124</v>
      </c>
      <c r="G23" s="32" t="n">
        <v>145</v>
      </c>
      <c r="H23" s="33" t="n">
        <v>112</v>
      </c>
      <c r="I23" s="32" t="n">
        <v>53</v>
      </c>
    </row>
    <row r="24" customFormat="false" ht="16" hidden="false" customHeight="false" outlineLevel="0" collapsed="false">
      <c r="A24" s="26" t="n">
        <v>7.67</v>
      </c>
      <c r="B24" s="31" t="n">
        <v>12</v>
      </c>
      <c r="C24" s="31" t="n">
        <v>20</v>
      </c>
      <c r="D24" s="31" t="n">
        <v>0.1</v>
      </c>
      <c r="E24" s="31" t="n">
        <v>0.85</v>
      </c>
      <c r="F24" s="32" t="n">
        <v>115</v>
      </c>
      <c r="G24" s="32" t="s">
        <v>35</v>
      </c>
      <c r="H24" s="33" t="n">
        <v>116</v>
      </c>
      <c r="I24" s="32" t="n">
        <v>76</v>
      </c>
    </row>
    <row r="25" customFormat="false" ht="16" hidden="false" customHeight="false" outlineLevel="0" collapsed="false">
      <c r="A25" s="26" t="n">
        <v>7.8</v>
      </c>
      <c r="B25" s="31" t="n">
        <v>13.3</v>
      </c>
      <c r="C25" s="31" t="n">
        <v>6</v>
      </c>
      <c r="D25" s="31" t="n">
        <v>0.3</v>
      </c>
      <c r="E25" s="31" t="n">
        <v>1.15</v>
      </c>
      <c r="F25" s="32" t="n">
        <v>81</v>
      </c>
      <c r="G25" s="32" t="n">
        <v>106</v>
      </c>
      <c r="H25" s="33" t="n">
        <v>99</v>
      </c>
      <c r="I25" s="32" t="n">
        <v>81</v>
      </c>
    </row>
    <row r="26" customFormat="false" ht="16" hidden="false" customHeight="false" outlineLevel="0" collapsed="false">
      <c r="A26" s="26" t="n">
        <v>8</v>
      </c>
      <c r="B26" s="16" t="n">
        <v>13</v>
      </c>
      <c r="C26" s="16" t="n">
        <v>31</v>
      </c>
      <c r="D26" s="16" t="n">
        <v>3.1</v>
      </c>
      <c r="E26" s="16" t="n">
        <v>0.6</v>
      </c>
      <c r="G26" s="16" t="n">
        <v>81</v>
      </c>
      <c r="H26" s="27" t="n">
        <v>81</v>
      </c>
      <c r="I26" s="16" t="n">
        <v>80</v>
      </c>
    </row>
    <row r="27" customFormat="false" ht="16" hidden="false" customHeight="false" outlineLevel="0" collapsed="false">
      <c r="A27" s="26" t="n">
        <v>8</v>
      </c>
      <c r="B27" s="29"/>
      <c r="C27" s="29"/>
      <c r="D27" s="29"/>
      <c r="E27" s="29"/>
      <c r="F27" s="29"/>
      <c r="G27" s="29"/>
      <c r="H27" s="30"/>
      <c r="I27" s="29"/>
    </row>
    <row r="28" customFormat="false" ht="16" hidden="false" customHeight="false" outlineLevel="0" collapsed="false">
      <c r="A28" s="26" t="n">
        <v>8.1</v>
      </c>
      <c r="B28" s="16" t="n">
        <v>13.1</v>
      </c>
      <c r="C28" s="16" t="n">
        <v>37</v>
      </c>
      <c r="D28" s="16" t="n">
        <v>6.1</v>
      </c>
      <c r="E28" s="16" t="n">
        <v>0.7</v>
      </c>
      <c r="G28" s="16" t="n">
        <v>118</v>
      </c>
      <c r="H28" s="27" t="n">
        <v>108</v>
      </c>
      <c r="I28" s="16" t="n">
        <v>59</v>
      </c>
    </row>
    <row r="29" customFormat="false" ht="16" hidden="false" customHeight="false" outlineLevel="0" collapsed="false">
      <c r="A29" s="26" t="n">
        <v>8.44</v>
      </c>
      <c r="B29" s="31" t="n">
        <v>14</v>
      </c>
      <c r="C29" s="31" t="n">
        <v>36</v>
      </c>
      <c r="D29" s="31" t="n">
        <v>0.9</v>
      </c>
      <c r="E29" s="31" t="n">
        <v>0.96</v>
      </c>
      <c r="F29" s="32" t="n">
        <v>100</v>
      </c>
      <c r="G29" s="32" t="n">
        <v>110</v>
      </c>
      <c r="H29" s="33" t="n">
        <v>87</v>
      </c>
      <c r="I29" s="32" t="n">
        <v>64</v>
      </c>
    </row>
    <row r="30" customFormat="false" ht="16" hidden="false" customHeight="false" outlineLevel="0" collapsed="false">
      <c r="A30" s="26" t="n">
        <v>9</v>
      </c>
      <c r="B30" s="31" t="n">
        <v>12.6</v>
      </c>
      <c r="C30" s="31" t="n">
        <v>17</v>
      </c>
      <c r="D30" s="31" t="n">
        <v>0.1</v>
      </c>
      <c r="E30" s="31" t="n">
        <v>1.13</v>
      </c>
      <c r="F30" s="32" t="n">
        <v>97</v>
      </c>
      <c r="G30" s="32" t="s">
        <v>35</v>
      </c>
      <c r="H30" s="33" t="n">
        <v>83</v>
      </c>
      <c r="I30" s="32" t="n">
        <v>62</v>
      </c>
    </row>
    <row r="31" customFormat="false" ht="16" hidden="false" customHeight="false" outlineLevel="0" collapsed="false">
      <c r="A31" s="26" t="n">
        <v>9.3</v>
      </c>
      <c r="B31" s="16" t="n">
        <v>13.2</v>
      </c>
      <c r="C31" s="16" t="n">
        <v>60</v>
      </c>
      <c r="D31" s="16" t="n">
        <v>3.4</v>
      </c>
      <c r="E31" s="16" t="n">
        <v>0.7</v>
      </c>
      <c r="G31" s="16" t="n">
        <v>86</v>
      </c>
      <c r="H31" s="27" t="n">
        <v>72</v>
      </c>
      <c r="I31" s="16" t="n">
        <v>63</v>
      </c>
    </row>
    <row r="32" customFormat="false" ht="16" hidden="false" customHeight="false" outlineLevel="0" collapsed="false">
      <c r="A32" s="26" t="n">
        <v>9.89</v>
      </c>
      <c r="B32" s="31" t="n">
        <v>10.8</v>
      </c>
      <c r="C32" s="31" t="n">
        <v>47</v>
      </c>
      <c r="D32" s="31" t="n">
        <v>0.6</v>
      </c>
      <c r="E32" s="31" t="n">
        <v>1.03</v>
      </c>
      <c r="F32" s="32" t="n">
        <v>86</v>
      </c>
      <c r="G32" s="32" t="n">
        <v>86</v>
      </c>
      <c r="H32" s="33" t="n">
        <v>81</v>
      </c>
      <c r="I32" s="32" t="n">
        <v>49</v>
      </c>
    </row>
    <row r="33" customFormat="false" ht="16" hidden="false" customHeight="false" outlineLevel="0" collapsed="false">
      <c r="A33" s="26" t="n">
        <v>10.8</v>
      </c>
      <c r="B33" s="16" t="n">
        <v>11.1</v>
      </c>
      <c r="C33" s="16" t="n">
        <v>95</v>
      </c>
      <c r="D33" s="16" t="n">
        <v>7.9</v>
      </c>
      <c r="E33" s="16" t="n">
        <v>1.4</v>
      </c>
      <c r="G33" s="16" t="n">
        <v>92</v>
      </c>
      <c r="H33" s="27" t="n">
        <v>90</v>
      </c>
      <c r="I33" s="16" t="n">
        <v>72</v>
      </c>
    </row>
    <row r="34" customFormat="false" ht="16" hidden="false" customHeight="false" outlineLevel="0" collapsed="false">
      <c r="A34" s="26" t="n">
        <v>11</v>
      </c>
      <c r="B34" s="29"/>
      <c r="C34" s="29"/>
      <c r="D34" s="29"/>
      <c r="E34" s="29"/>
      <c r="F34" s="29"/>
      <c r="G34" s="29"/>
      <c r="H34" s="30"/>
      <c r="I34" s="29"/>
    </row>
    <row r="35" customFormat="false" ht="16" hidden="false" customHeight="false" outlineLevel="0" collapsed="false">
      <c r="A35" s="26" t="n">
        <v>11</v>
      </c>
      <c r="B35" s="28"/>
      <c r="C35" s="28"/>
      <c r="D35" s="28"/>
      <c r="E35" s="28"/>
      <c r="F35" s="29"/>
      <c r="G35" s="29"/>
      <c r="H35" s="30"/>
      <c r="I35" s="28"/>
    </row>
    <row r="36" customFormat="false" ht="16" hidden="false" customHeight="false" outlineLevel="0" collapsed="false">
      <c r="A36" s="26" t="n">
        <v>11.1</v>
      </c>
      <c r="B36" s="16" t="n">
        <v>13.8</v>
      </c>
      <c r="C36" s="16" t="n">
        <v>5</v>
      </c>
      <c r="D36" s="16" t="n">
        <v>3.4</v>
      </c>
      <c r="E36" s="16" t="n">
        <v>0.7</v>
      </c>
      <c r="G36" s="16" t="n">
        <v>116</v>
      </c>
      <c r="H36" s="27" t="n">
        <v>107</v>
      </c>
      <c r="I36" s="16" t="n">
        <v>63</v>
      </c>
    </row>
    <row r="37" customFormat="false" ht="16" hidden="false" customHeight="false" outlineLevel="0" collapsed="false">
      <c r="A37" s="26" t="n">
        <v>11.4</v>
      </c>
      <c r="B37" s="16" t="n">
        <v>13.7</v>
      </c>
      <c r="C37" s="16" t="n">
        <v>28</v>
      </c>
      <c r="D37" s="16" t="n">
        <v>3.5</v>
      </c>
      <c r="E37" s="16" t="n">
        <v>0.5</v>
      </c>
      <c r="G37" s="16" t="n">
        <v>98</v>
      </c>
      <c r="H37" s="27" t="n">
        <v>101</v>
      </c>
      <c r="I37" s="16" t="n">
        <v>68</v>
      </c>
    </row>
    <row r="38" customFormat="false" ht="16" hidden="false" customHeight="false" outlineLevel="0" collapsed="false">
      <c r="A38" s="26" t="n">
        <v>11.7</v>
      </c>
      <c r="B38" s="31" t="n">
        <v>12.5</v>
      </c>
      <c r="C38" s="31" t="n">
        <v>26</v>
      </c>
      <c r="D38" s="31" t="n">
        <v>1</v>
      </c>
      <c r="E38" s="31" t="n">
        <v>1.07</v>
      </c>
      <c r="F38" s="32" t="n">
        <v>80</v>
      </c>
      <c r="G38" s="32" t="n">
        <v>102</v>
      </c>
      <c r="H38" s="33" t="n">
        <v>96</v>
      </c>
      <c r="I38" s="32" t="n">
        <v>57</v>
      </c>
    </row>
    <row r="39" customFormat="false" ht="16" hidden="false" customHeight="false" outlineLevel="0" collapsed="false">
      <c r="A39" s="26" t="n">
        <v>11.8</v>
      </c>
      <c r="B39" s="16" t="n">
        <v>14.3</v>
      </c>
      <c r="C39" s="16" t="n">
        <v>17</v>
      </c>
      <c r="D39" s="16" t="n">
        <v>3.1</v>
      </c>
      <c r="E39" s="16" t="n">
        <v>1</v>
      </c>
      <c r="G39" s="16" t="n">
        <v>92</v>
      </c>
      <c r="H39" s="27" t="n">
        <v>86</v>
      </c>
      <c r="I39" s="16" t="n">
        <v>87</v>
      </c>
    </row>
    <row r="40" customFormat="false" ht="16" hidden="false" customHeight="false" outlineLevel="0" collapsed="false">
      <c r="A40" s="26" t="n">
        <v>11.8</v>
      </c>
      <c r="B40" s="31" t="n">
        <v>13.1</v>
      </c>
      <c r="C40" s="31" t="n">
        <v>21</v>
      </c>
      <c r="D40" s="31" t="n">
        <v>0.1</v>
      </c>
      <c r="E40" s="31" t="n">
        <v>0.85</v>
      </c>
      <c r="F40" s="32" t="n">
        <v>83</v>
      </c>
      <c r="G40" s="32" t="n">
        <v>101</v>
      </c>
      <c r="H40" s="33" t="n">
        <v>101</v>
      </c>
      <c r="I40" s="32" t="n">
        <v>84</v>
      </c>
    </row>
    <row r="41" customFormat="false" ht="16" hidden="false" customHeight="false" outlineLevel="0" collapsed="false">
      <c r="A41" s="26" t="n">
        <v>12</v>
      </c>
      <c r="B41" s="28"/>
      <c r="C41" s="28"/>
      <c r="D41" s="28"/>
      <c r="E41" s="28"/>
      <c r="F41" s="29"/>
      <c r="G41" s="29"/>
      <c r="H41" s="30"/>
      <c r="I41" s="28"/>
    </row>
    <row r="42" customFormat="false" ht="16" hidden="false" customHeight="false" outlineLevel="0" collapsed="false">
      <c r="A42" s="26" t="n">
        <v>12.1</v>
      </c>
      <c r="B42" s="16" t="n">
        <v>12.5</v>
      </c>
      <c r="C42" s="16" t="n">
        <v>19</v>
      </c>
      <c r="D42" s="16" t="n">
        <v>3.3</v>
      </c>
      <c r="E42" s="16" t="n">
        <v>0.8</v>
      </c>
      <c r="G42" s="16" t="n">
        <v>126</v>
      </c>
      <c r="H42" s="27" t="n">
        <v>127</v>
      </c>
      <c r="I42" s="16" t="n">
        <v>88</v>
      </c>
    </row>
    <row r="43" customFormat="false" ht="16" hidden="false" customHeight="false" outlineLevel="0" collapsed="false">
      <c r="A43" s="26" t="n">
        <v>12.1</v>
      </c>
      <c r="B43" s="31" t="n">
        <v>12.9</v>
      </c>
      <c r="C43" s="31" t="n">
        <v>20</v>
      </c>
      <c r="D43" s="31" t="n">
        <v>0.1</v>
      </c>
      <c r="E43" s="31" t="n">
        <v>1.58</v>
      </c>
      <c r="F43" s="32" t="n">
        <v>92</v>
      </c>
      <c r="G43" s="32" t="n">
        <v>123</v>
      </c>
      <c r="H43" s="33" t="n">
        <v>115</v>
      </c>
      <c r="I43" s="32" t="n">
        <v>58</v>
      </c>
    </row>
    <row r="44" customFormat="false" ht="16" hidden="false" customHeight="false" outlineLevel="0" collapsed="false">
      <c r="A44" s="26" t="n">
        <v>12.2</v>
      </c>
      <c r="B44" s="31" t="n">
        <v>13.9</v>
      </c>
      <c r="C44" s="31" t="n">
        <v>25</v>
      </c>
      <c r="D44" s="31" t="n">
        <v>2.5</v>
      </c>
      <c r="E44" s="31" t="n">
        <v>0.94</v>
      </c>
      <c r="F44" s="32" t="n">
        <v>95</v>
      </c>
      <c r="G44" s="32" t="n">
        <v>117</v>
      </c>
      <c r="H44" s="33" t="n">
        <v>105</v>
      </c>
      <c r="I44" s="32" t="n">
        <v>41</v>
      </c>
    </row>
    <row r="45" customFormat="false" ht="16" hidden="false" customHeight="false" outlineLevel="0" collapsed="false">
      <c r="A45" s="26" t="n">
        <v>12.3</v>
      </c>
      <c r="B45" s="16" t="n">
        <v>13.6</v>
      </c>
      <c r="C45" s="16" t="n">
        <v>26</v>
      </c>
      <c r="D45" s="16" t="n">
        <v>8.6</v>
      </c>
      <c r="E45" s="16" t="n">
        <v>1.1</v>
      </c>
      <c r="G45" s="16" t="n">
        <v>128</v>
      </c>
      <c r="H45" s="27" t="n">
        <v>121</v>
      </c>
      <c r="I45" s="16" t="n">
        <v>63</v>
      </c>
    </row>
    <row r="46" customFormat="false" ht="16" hidden="false" customHeight="false" outlineLevel="0" collapsed="false">
      <c r="A46" s="26" t="n">
        <v>12.5</v>
      </c>
      <c r="B46" s="16" t="n">
        <v>11.8</v>
      </c>
      <c r="C46" s="16" t="n">
        <v>28</v>
      </c>
      <c r="D46" s="16" t="n">
        <v>3.5</v>
      </c>
      <c r="E46" s="16" t="n">
        <v>0.6</v>
      </c>
      <c r="G46" s="16" t="n">
        <v>89</v>
      </c>
      <c r="H46" s="27" t="n">
        <v>71</v>
      </c>
      <c r="I46" s="16" t="n">
        <v>63</v>
      </c>
    </row>
    <row r="47" customFormat="false" ht="16" hidden="false" customHeight="false" outlineLevel="0" collapsed="false">
      <c r="A47" s="26" t="n">
        <v>12.5</v>
      </c>
      <c r="B47" s="16" t="n">
        <v>13.5</v>
      </c>
      <c r="C47" s="16" t="n">
        <v>9</v>
      </c>
      <c r="D47" s="16" t="n">
        <v>3.4</v>
      </c>
      <c r="E47" s="16" t="n">
        <v>1.1</v>
      </c>
      <c r="G47" s="16" t="n">
        <v>95</v>
      </c>
      <c r="H47" s="27" t="n">
        <v>86</v>
      </c>
      <c r="I47" s="16" t="n">
        <v>87</v>
      </c>
    </row>
    <row r="48" customFormat="false" ht="16" hidden="false" customHeight="false" outlineLevel="0" collapsed="false">
      <c r="A48" s="26" t="n">
        <v>12.9</v>
      </c>
      <c r="B48" s="31" t="n">
        <v>13.8</v>
      </c>
      <c r="C48" s="31" t="n">
        <v>20</v>
      </c>
      <c r="D48" s="31" t="n">
        <v>0.1</v>
      </c>
      <c r="E48" s="31" t="n">
        <v>0.99</v>
      </c>
      <c r="F48" s="32" t="n">
        <v>54</v>
      </c>
      <c r="G48" s="32" t="n">
        <v>76</v>
      </c>
      <c r="H48" s="33" t="n">
        <v>70</v>
      </c>
      <c r="I48" s="32" t="n">
        <v>64</v>
      </c>
    </row>
    <row r="49" customFormat="false" ht="16" hidden="false" customHeight="false" outlineLevel="0" collapsed="false">
      <c r="A49" s="26" t="n">
        <v>13.1</v>
      </c>
      <c r="B49" s="31" t="n">
        <v>14.9</v>
      </c>
      <c r="C49" s="31" t="n">
        <v>2</v>
      </c>
      <c r="D49" s="31" t="n">
        <v>0.1</v>
      </c>
      <c r="E49" s="31" t="n">
        <v>0.91</v>
      </c>
      <c r="F49" s="32" t="n">
        <v>114</v>
      </c>
      <c r="G49" s="32" t="n">
        <v>128</v>
      </c>
      <c r="H49" s="33" t="n">
        <v>114</v>
      </c>
      <c r="I49" s="32" t="n">
        <v>98</v>
      </c>
    </row>
    <row r="50" customFormat="false" ht="16" hidden="false" customHeight="false" outlineLevel="0" collapsed="false">
      <c r="A50" s="26" t="n">
        <v>13.3</v>
      </c>
      <c r="B50" s="31" t="n">
        <v>13.4</v>
      </c>
      <c r="C50" s="31" t="n">
        <v>19</v>
      </c>
      <c r="D50" s="31" t="n">
        <v>0.5</v>
      </c>
      <c r="E50" s="31" t="n">
        <v>0.97</v>
      </c>
      <c r="F50" s="32" t="n">
        <v>101</v>
      </c>
      <c r="G50" s="32" t="n">
        <v>106</v>
      </c>
      <c r="H50" s="33" t="n">
        <v>76</v>
      </c>
      <c r="I50" s="32" t="n">
        <v>92</v>
      </c>
    </row>
    <row r="51" customFormat="false" ht="16" hidden="false" customHeight="false" outlineLevel="0" collapsed="false">
      <c r="A51" s="26" t="n">
        <v>13.4</v>
      </c>
      <c r="B51" s="31" t="n">
        <v>11.4</v>
      </c>
      <c r="C51" s="31" t="n">
        <v>14</v>
      </c>
      <c r="D51" s="31" t="n">
        <v>0.2</v>
      </c>
      <c r="E51" s="31" t="n">
        <v>0.88</v>
      </c>
      <c r="F51" s="32" t="n">
        <v>120</v>
      </c>
      <c r="G51" s="32" t="n">
        <v>120</v>
      </c>
      <c r="H51" s="33" t="n">
        <v>115</v>
      </c>
      <c r="I51" s="32" t="n">
        <v>83</v>
      </c>
    </row>
    <row r="52" customFormat="false" ht="16" hidden="false" customHeight="false" outlineLevel="0" collapsed="false">
      <c r="A52" s="26" t="n">
        <v>13.5</v>
      </c>
      <c r="B52" s="31" t="n">
        <v>14.4</v>
      </c>
      <c r="C52" s="31" t="n">
        <v>37</v>
      </c>
      <c r="D52" s="31" t="n">
        <v>3.7</v>
      </c>
      <c r="E52" s="31" t="n">
        <v>0.86</v>
      </c>
      <c r="F52" s="32" t="n">
        <v>102</v>
      </c>
      <c r="G52" s="32" t="n">
        <v>103</v>
      </c>
      <c r="H52" s="33" t="n">
        <v>90</v>
      </c>
      <c r="I52" s="32" t="n">
        <v>66</v>
      </c>
    </row>
    <row r="53" customFormat="false" ht="16" hidden="false" customHeight="false" outlineLevel="0" collapsed="false">
      <c r="A53" s="26" t="n">
        <v>14.2</v>
      </c>
      <c r="B53" s="16" t="n">
        <v>12.7</v>
      </c>
      <c r="C53" s="16"/>
      <c r="D53" s="16" t="n">
        <v>3.2</v>
      </c>
      <c r="E53" s="16" t="n">
        <v>0.9</v>
      </c>
      <c r="G53" s="16" t="n">
        <v>79</v>
      </c>
      <c r="H53" s="27" t="n">
        <v>72</v>
      </c>
      <c r="I53" s="16" t="n">
        <v>72</v>
      </c>
    </row>
    <row r="54" customFormat="false" ht="16" hidden="false" customHeight="false" outlineLevel="0" collapsed="false">
      <c r="A54" s="26" t="n">
        <v>14.2</v>
      </c>
      <c r="B54" s="31" t="n">
        <v>13.2</v>
      </c>
      <c r="C54" s="31" t="n">
        <v>2</v>
      </c>
      <c r="D54" s="31" t="n">
        <v>0.1</v>
      </c>
      <c r="E54" s="31" t="n">
        <v>0.91</v>
      </c>
      <c r="F54" s="32" t="n">
        <v>124</v>
      </c>
      <c r="G54" s="32" t="n">
        <v>126</v>
      </c>
      <c r="H54" s="33" t="n">
        <v>114</v>
      </c>
      <c r="I54" s="32" t="n">
        <v>107</v>
      </c>
    </row>
    <row r="55" customFormat="false" ht="16" hidden="false" customHeight="false" outlineLevel="0" collapsed="false">
      <c r="A55" s="26" t="n">
        <v>14.3</v>
      </c>
      <c r="B55" s="31" t="n">
        <v>15</v>
      </c>
      <c r="C55" s="31" t="n">
        <v>10</v>
      </c>
      <c r="D55" s="31" t="n">
        <v>0.2</v>
      </c>
      <c r="E55" s="31" t="n">
        <v>1.02</v>
      </c>
      <c r="F55" s="32" t="n">
        <v>96</v>
      </c>
      <c r="G55" s="32" t="s">
        <v>35</v>
      </c>
      <c r="H55" s="33" t="n">
        <v>83</v>
      </c>
      <c r="I55" s="32" t="n">
        <v>84</v>
      </c>
    </row>
    <row r="56" customFormat="false" ht="16" hidden="false" customHeight="false" outlineLevel="0" collapsed="false">
      <c r="A56" s="26" t="n">
        <v>15</v>
      </c>
      <c r="B56" s="28"/>
      <c r="C56" s="28"/>
      <c r="D56" s="28"/>
      <c r="E56" s="28"/>
      <c r="F56" s="29"/>
      <c r="G56" s="29"/>
      <c r="H56" s="30"/>
      <c r="I56" s="28"/>
    </row>
    <row r="57" customFormat="false" ht="16" hidden="false" customHeight="false" outlineLevel="0" collapsed="false">
      <c r="A57" s="26" t="n">
        <v>15.2</v>
      </c>
      <c r="B57" s="31" t="n">
        <v>14.7</v>
      </c>
      <c r="C57" s="31" t="n">
        <v>3</v>
      </c>
      <c r="D57" s="31" t="n">
        <v>0.2</v>
      </c>
      <c r="E57" s="31" t="n">
        <v>1.06</v>
      </c>
      <c r="F57" s="32" t="n">
        <v>89</v>
      </c>
      <c r="G57" s="32" t="n">
        <v>94</v>
      </c>
      <c r="H57" s="33" t="n">
        <v>102</v>
      </c>
      <c r="I57" s="32" t="n">
        <v>60.83</v>
      </c>
    </row>
    <row r="58" customFormat="false" ht="16" hidden="false" customHeight="false" outlineLevel="0" collapsed="false">
      <c r="A58" s="26" t="n">
        <v>15.3</v>
      </c>
      <c r="B58" s="16" t="n">
        <v>15.6</v>
      </c>
      <c r="C58" s="16" t="n">
        <v>82</v>
      </c>
      <c r="D58" s="16" t="n">
        <v>10.6</v>
      </c>
      <c r="E58" s="16" t="n">
        <v>0.9</v>
      </c>
      <c r="G58" s="16" t="n">
        <v>115</v>
      </c>
      <c r="H58" s="27" t="n">
        <v>75</v>
      </c>
      <c r="I58" s="16" t="n">
        <v>102</v>
      </c>
    </row>
    <row r="59" customFormat="false" ht="16" hidden="false" customHeight="false" outlineLevel="0" collapsed="false">
      <c r="A59" s="26" t="n">
        <v>15.3</v>
      </c>
      <c r="B59" s="16" t="n">
        <v>10.4</v>
      </c>
      <c r="C59" s="16" t="n">
        <v>120</v>
      </c>
      <c r="D59" s="16" t="n">
        <v>4.5</v>
      </c>
      <c r="E59" s="16" t="n">
        <v>0.5</v>
      </c>
      <c r="G59" s="16" t="n">
        <v>110</v>
      </c>
      <c r="H59" s="27" t="n">
        <v>102</v>
      </c>
      <c r="I59" s="16" t="n">
        <v>72</v>
      </c>
    </row>
    <row r="60" customFormat="false" ht="16" hidden="false" customHeight="false" outlineLevel="0" collapsed="false">
      <c r="A60" s="26" t="n">
        <v>15.3</v>
      </c>
      <c r="B60" s="31" t="n">
        <v>13.6</v>
      </c>
      <c r="C60" s="31" t="n">
        <v>2</v>
      </c>
      <c r="D60" s="31" t="n">
        <v>0.1</v>
      </c>
      <c r="E60" s="31" t="n">
        <v>0.88</v>
      </c>
      <c r="F60" s="32" t="n">
        <v>114</v>
      </c>
      <c r="G60" s="32" t="n">
        <v>139</v>
      </c>
      <c r="H60" s="33" t="n">
        <v>125</v>
      </c>
      <c r="I60" s="32" t="n">
        <v>87</v>
      </c>
    </row>
    <row r="61" customFormat="false" ht="16" hidden="false" customHeight="false" outlineLevel="0" collapsed="false">
      <c r="A61" s="26" t="n">
        <v>15.4</v>
      </c>
      <c r="B61" s="16" t="n">
        <v>12.9</v>
      </c>
      <c r="C61" s="16" t="n">
        <v>17</v>
      </c>
      <c r="D61" s="16" t="n">
        <v>3.8</v>
      </c>
      <c r="E61" s="16" t="n">
        <v>1</v>
      </c>
      <c r="G61" s="16" t="n">
        <v>85</v>
      </c>
      <c r="H61" s="27" t="n">
        <v>76</v>
      </c>
      <c r="I61" s="16" t="n">
        <v>47</v>
      </c>
    </row>
    <row r="62" customFormat="false" ht="16" hidden="false" customHeight="false" outlineLevel="0" collapsed="false">
      <c r="A62" s="26" t="n">
        <v>15.7</v>
      </c>
      <c r="B62" s="16" t="s">
        <v>38</v>
      </c>
      <c r="C62" s="16" t="s">
        <v>35</v>
      </c>
      <c r="D62" s="16" t="n">
        <v>8.1</v>
      </c>
      <c r="E62" s="16" t="n">
        <v>1.1</v>
      </c>
      <c r="G62" s="16" t="n">
        <v>92</v>
      </c>
      <c r="H62" s="27" t="n">
        <v>91</v>
      </c>
      <c r="I62" s="16" t="n">
        <v>87</v>
      </c>
    </row>
    <row r="63" customFormat="false" ht="16" hidden="false" customHeight="false" outlineLevel="0" collapsed="false">
      <c r="A63" s="26" t="n">
        <v>15.7</v>
      </c>
      <c r="B63" s="31" t="n">
        <v>12.3</v>
      </c>
      <c r="C63" s="31" t="n">
        <v>12</v>
      </c>
      <c r="D63" s="31" t="n">
        <v>0.4</v>
      </c>
      <c r="E63" s="31" t="n">
        <v>0.93</v>
      </c>
      <c r="F63" s="32" t="n">
        <v>80</v>
      </c>
      <c r="G63" s="32" t="n">
        <v>72</v>
      </c>
      <c r="H63" s="33" t="n">
        <v>77</v>
      </c>
      <c r="I63" s="32" t="n">
        <v>60</v>
      </c>
    </row>
    <row r="64" customFormat="false" ht="16" hidden="false" customHeight="false" outlineLevel="0" collapsed="false">
      <c r="A64" s="26" t="n">
        <v>16</v>
      </c>
      <c r="B64" s="16" t="n">
        <v>11.5</v>
      </c>
      <c r="C64" s="16" t="s">
        <v>35</v>
      </c>
      <c r="D64" s="16" t="n">
        <v>3.3</v>
      </c>
      <c r="E64" s="16" t="n">
        <v>0.8</v>
      </c>
      <c r="G64" s="16" t="n">
        <v>104</v>
      </c>
      <c r="H64" s="27" t="n">
        <v>82</v>
      </c>
      <c r="I64" s="16" t="n">
        <v>78</v>
      </c>
    </row>
    <row r="65" customFormat="false" ht="16" hidden="false" customHeight="false" outlineLevel="0" collapsed="false">
      <c r="A65" s="26" t="n">
        <v>16.6</v>
      </c>
      <c r="B65" s="31" t="n">
        <v>11.5</v>
      </c>
      <c r="C65" s="31" t="n">
        <v>33</v>
      </c>
      <c r="D65" s="31" t="n">
        <v>0.4</v>
      </c>
      <c r="E65" s="31" t="n">
        <v>0.92</v>
      </c>
      <c r="F65" s="32" t="n">
        <v>50</v>
      </c>
      <c r="G65" s="32" t="n">
        <v>63</v>
      </c>
      <c r="H65" s="33" t="n">
        <v>42</v>
      </c>
      <c r="I65" s="32" t="n">
        <v>49</v>
      </c>
    </row>
    <row r="66" customFormat="false" ht="16" hidden="false" customHeight="false" outlineLevel="0" collapsed="false">
      <c r="A66" s="26" t="n">
        <v>16.7</v>
      </c>
      <c r="B66" s="16" t="s">
        <v>39</v>
      </c>
      <c r="C66" s="16" t="n">
        <v>42</v>
      </c>
      <c r="D66" s="16" t="s">
        <v>40</v>
      </c>
      <c r="E66" s="16" t="s">
        <v>41</v>
      </c>
      <c r="G66" s="16" t="n">
        <v>106</v>
      </c>
      <c r="H66" s="27" t="n">
        <v>87</v>
      </c>
      <c r="I66" s="16" t="n">
        <v>102</v>
      </c>
    </row>
    <row r="67" customFormat="false" ht="16" hidden="false" customHeight="false" outlineLevel="0" collapsed="false">
      <c r="A67" s="26" t="n">
        <v>16.7</v>
      </c>
      <c r="B67" s="31" t="n">
        <v>14.5</v>
      </c>
      <c r="C67" s="31" t="n">
        <v>32</v>
      </c>
      <c r="D67" s="31" t="n">
        <v>0.8</v>
      </c>
      <c r="E67" s="31" t="n">
        <v>0.92</v>
      </c>
      <c r="F67" s="32" t="n">
        <v>96</v>
      </c>
      <c r="G67" s="32" t="n">
        <v>128</v>
      </c>
      <c r="H67" s="33" t="n">
        <v>114</v>
      </c>
      <c r="I67" s="32" t="n">
        <v>80</v>
      </c>
    </row>
    <row r="68" customFormat="false" ht="16" hidden="false" customHeight="false" outlineLevel="0" collapsed="false">
      <c r="A68" s="26" t="n">
        <v>17.1</v>
      </c>
      <c r="B68" s="31" t="n">
        <v>14.4</v>
      </c>
      <c r="C68" s="31" t="n">
        <v>27</v>
      </c>
      <c r="D68" s="31" t="n">
        <v>1</v>
      </c>
      <c r="E68" s="31" t="n">
        <v>0.79</v>
      </c>
      <c r="F68" s="32" t="n">
        <v>95</v>
      </c>
      <c r="G68" s="32" t="n">
        <v>110</v>
      </c>
      <c r="H68" s="33" t="n">
        <v>88</v>
      </c>
      <c r="I68" s="32" t="n">
        <v>51</v>
      </c>
    </row>
    <row r="69" customFormat="false" ht="16" hidden="false" customHeight="false" outlineLevel="0" collapsed="false">
      <c r="A69" s="26" t="n">
        <v>17.5</v>
      </c>
      <c r="B69" s="31" t="n">
        <v>13.8</v>
      </c>
      <c r="C69" s="31" t="n">
        <v>12</v>
      </c>
      <c r="D69" s="31" t="n">
        <v>0.1</v>
      </c>
      <c r="E69" s="31" t="n">
        <v>0.79</v>
      </c>
      <c r="F69" s="32" t="n">
        <v>108</v>
      </c>
      <c r="G69" s="32" t="n">
        <v>116</v>
      </c>
      <c r="H69" s="33" t="n">
        <v>114</v>
      </c>
      <c r="I69" s="32" t="n">
        <v>87</v>
      </c>
    </row>
    <row r="70" customFormat="false" ht="16" hidden="false" customHeight="false" outlineLevel="0" collapsed="false">
      <c r="A70" s="26" t="n">
        <v>17.6</v>
      </c>
      <c r="B70" s="16" t="n">
        <v>13.1</v>
      </c>
      <c r="C70" s="16" t="n">
        <v>21</v>
      </c>
      <c r="D70" s="16" t="n">
        <v>3.3</v>
      </c>
      <c r="E70" s="16" t="n">
        <v>0.8</v>
      </c>
      <c r="G70" s="16" t="n">
        <v>94</v>
      </c>
      <c r="H70" s="27" t="n">
        <v>84</v>
      </c>
      <c r="I70" s="16" t="n">
        <v>82</v>
      </c>
    </row>
    <row r="71" customFormat="false" ht="16" hidden="false" customHeight="false" outlineLevel="0" collapsed="false">
      <c r="A71" s="26" t="n">
        <v>17.6</v>
      </c>
      <c r="B71" s="31" t="n">
        <v>14.1</v>
      </c>
      <c r="C71" s="31" t="n">
        <v>32</v>
      </c>
      <c r="D71" s="31" t="n">
        <v>0.7</v>
      </c>
      <c r="E71" s="31" t="n">
        <v>1.05</v>
      </c>
      <c r="F71" s="32" t="n">
        <v>57</v>
      </c>
      <c r="G71" s="32" t="n">
        <v>73</v>
      </c>
      <c r="H71" s="33" t="n">
        <v>81</v>
      </c>
      <c r="I71" s="32" t="n">
        <v>34</v>
      </c>
    </row>
    <row r="72" customFormat="false" ht="16" hidden="false" customHeight="false" outlineLevel="0" collapsed="false">
      <c r="A72" s="26" t="n">
        <v>17.9</v>
      </c>
      <c r="B72" s="27" t="n">
        <v>14.1</v>
      </c>
      <c r="C72" s="27" t="n">
        <v>80</v>
      </c>
      <c r="D72" s="27" t="n">
        <v>5.3</v>
      </c>
      <c r="E72" s="27" t="n">
        <v>0.8</v>
      </c>
      <c r="G72" s="16" t="n">
        <v>96</v>
      </c>
      <c r="H72" s="27" t="n">
        <v>50</v>
      </c>
      <c r="I72" s="27" t="n">
        <v>71</v>
      </c>
    </row>
    <row r="73" customFormat="false" ht="16" hidden="false" customHeight="false" outlineLevel="0" collapsed="false">
      <c r="A73" s="26" t="n">
        <v>17.9</v>
      </c>
      <c r="B73" s="36" t="n">
        <v>14</v>
      </c>
      <c r="C73" s="36" t="n">
        <v>15</v>
      </c>
      <c r="D73" s="36" t="n">
        <v>0.4</v>
      </c>
      <c r="E73" s="36" t="n">
        <v>0.99</v>
      </c>
      <c r="F73" s="32" t="n">
        <v>98</v>
      </c>
      <c r="G73" s="32" t="n">
        <v>101</v>
      </c>
      <c r="H73" s="33" t="n">
        <v>94</v>
      </c>
      <c r="I73" s="33" t="n">
        <v>72</v>
      </c>
    </row>
    <row r="74" customFormat="false" ht="16" hidden="false" customHeight="false" outlineLevel="0" collapsed="false">
      <c r="A74" s="26" t="n">
        <v>18</v>
      </c>
      <c r="B74" s="27" t="n">
        <v>10.1</v>
      </c>
      <c r="C74" s="27" t="n">
        <v>5.19</v>
      </c>
      <c r="D74" s="27" t="n">
        <v>36.6</v>
      </c>
      <c r="E74" s="27" t="n">
        <v>0.6</v>
      </c>
      <c r="G74" s="16" t="n">
        <v>120</v>
      </c>
      <c r="H74" s="27" t="n">
        <v>88</v>
      </c>
      <c r="I74" s="27" t="n">
        <v>95</v>
      </c>
    </row>
    <row r="75" customFormat="false" ht="16" hidden="false" customHeight="false" outlineLevel="0" collapsed="false">
      <c r="A75" s="26" t="n">
        <v>18.1</v>
      </c>
      <c r="B75" s="27" t="n">
        <v>10</v>
      </c>
      <c r="C75" s="27" t="n">
        <v>63</v>
      </c>
      <c r="D75" s="27" t="n">
        <v>10.6</v>
      </c>
      <c r="E75" s="27" t="n">
        <v>3.86</v>
      </c>
      <c r="G75" s="16" t="n">
        <v>100</v>
      </c>
      <c r="H75" s="27" t="n">
        <v>93</v>
      </c>
      <c r="I75" s="27" t="n">
        <v>100</v>
      </c>
    </row>
    <row r="76" customFormat="false" ht="16" hidden="false" customHeight="false" outlineLevel="0" collapsed="false">
      <c r="A76" s="26" t="n">
        <v>18.2</v>
      </c>
      <c r="B76" s="27" t="n">
        <v>14.5</v>
      </c>
      <c r="C76" s="27" t="n">
        <v>15</v>
      </c>
      <c r="D76" s="27" t="n">
        <v>3.1</v>
      </c>
      <c r="E76" s="27" t="n">
        <v>0.9</v>
      </c>
      <c r="G76" s="16" t="n">
        <v>94</v>
      </c>
      <c r="H76" s="27" t="n">
        <v>92</v>
      </c>
      <c r="I76" s="27" t="n">
        <v>98</v>
      </c>
    </row>
    <row r="77" customFormat="false" ht="16" hidden="false" customHeight="false" outlineLevel="0" collapsed="false">
      <c r="A77" s="26" t="n">
        <v>18.3</v>
      </c>
      <c r="B77" s="27" t="s">
        <v>42</v>
      </c>
      <c r="C77" s="27" t="n">
        <v>45</v>
      </c>
      <c r="D77" s="27" t="s">
        <v>43</v>
      </c>
      <c r="E77" s="27" t="s">
        <v>44</v>
      </c>
      <c r="G77" s="16" t="n">
        <v>89</v>
      </c>
      <c r="H77" s="27" t="n">
        <v>95</v>
      </c>
      <c r="I77" s="27" t="n">
        <v>104</v>
      </c>
    </row>
    <row r="78" customFormat="false" ht="16" hidden="false" customHeight="false" outlineLevel="0" collapsed="false">
      <c r="A78" s="26" t="n">
        <v>18.5</v>
      </c>
      <c r="B78" s="36" t="n">
        <v>14.8</v>
      </c>
      <c r="C78" s="36" t="n">
        <v>5</v>
      </c>
      <c r="D78" s="36" t="n">
        <v>0.2</v>
      </c>
      <c r="E78" s="36" t="n">
        <v>0.92</v>
      </c>
      <c r="F78" s="32" t="n">
        <v>106</v>
      </c>
      <c r="G78" s="32" t="n">
        <v>94</v>
      </c>
      <c r="H78" s="33" t="n">
        <v>91</v>
      </c>
      <c r="I78" s="33" t="n">
        <v>76</v>
      </c>
    </row>
    <row r="79" customFormat="false" ht="16" hidden="false" customHeight="false" outlineLevel="0" collapsed="false">
      <c r="A79" s="26" t="n">
        <v>18.6</v>
      </c>
      <c r="B79" s="36" t="n">
        <v>8.34</v>
      </c>
      <c r="C79" s="36" t="n">
        <v>10</v>
      </c>
      <c r="D79" s="36" t="n">
        <v>0.1</v>
      </c>
      <c r="E79" s="36" t="s">
        <v>65</v>
      </c>
      <c r="F79" s="32" t="n">
        <v>65</v>
      </c>
      <c r="G79" s="32" t="n">
        <v>79</v>
      </c>
      <c r="H79" s="33" t="n">
        <v>79</v>
      </c>
      <c r="I79" s="33" t="n">
        <v>72</v>
      </c>
    </row>
    <row r="80" customFormat="false" ht="16" hidden="false" customHeight="false" outlineLevel="0" collapsed="false">
      <c r="A80" s="26" t="n">
        <v>18.7</v>
      </c>
      <c r="B80" s="27" t="n">
        <v>13.1</v>
      </c>
      <c r="C80" s="27" t="n">
        <v>41</v>
      </c>
      <c r="D80" s="27" t="n">
        <v>3.4</v>
      </c>
      <c r="E80" s="27" t="n">
        <v>1.1</v>
      </c>
      <c r="G80" s="16" t="n">
        <v>94</v>
      </c>
      <c r="H80" s="27" t="n">
        <v>90</v>
      </c>
      <c r="I80" s="27" t="n">
        <v>72</v>
      </c>
    </row>
    <row r="81" customFormat="false" ht="16" hidden="false" customHeight="false" outlineLevel="0" collapsed="false">
      <c r="A81" s="26" t="n">
        <v>18.9</v>
      </c>
      <c r="B81" s="36" t="n">
        <v>14.7</v>
      </c>
      <c r="C81" s="36" t="n">
        <v>3</v>
      </c>
      <c r="D81" s="36" t="n">
        <v>0.1</v>
      </c>
      <c r="E81" s="36" t="n">
        <v>1.2</v>
      </c>
      <c r="F81" s="32" t="n">
        <v>91</v>
      </c>
      <c r="G81" s="32" t="n">
        <v>99</v>
      </c>
      <c r="H81" s="33" t="n">
        <v>87</v>
      </c>
      <c r="I81" s="33" t="n">
        <v>86</v>
      </c>
    </row>
    <row r="82" customFormat="false" ht="16" hidden="false" customHeight="false" outlineLevel="0" collapsed="false">
      <c r="A82" s="26" t="n">
        <v>19</v>
      </c>
      <c r="B82" s="37"/>
      <c r="C82" s="37"/>
      <c r="D82" s="37"/>
      <c r="E82" s="37"/>
      <c r="F82" s="29"/>
      <c r="G82" s="29"/>
      <c r="H82" s="30"/>
      <c r="I82" s="37"/>
    </row>
    <row r="83" customFormat="false" ht="16" hidden="false" customHeight="false" outlineLevel="0" collapsed="false">
      <c r="A83" s="26" t="n">
        <v>19.1</v>
      </c>
      <c r="B83" s="27" t="n">
        <v>11.7</v>
      </c>
      <c r="C83" s="27" t="n">
        <v>20</v>
      </c>
      <c r="D83" s="27" t="n">
        <v>3.1</v>
      </c>
      <c r="E83" s="27" t="n">
        <v>1.9</v>
      </c>
      <c r="G83" s="16" t="n">
        <v>100</v>
      </c>
      <c r="H83" s="27" t="n">
        <v>93</v>
      </c>
      <c r="I83" s="27" t="n">
        <v>54</v>
      </c>
    </row>
    <row r="84" customFormat="false" ht="16" hidden="false" customHeight="false" outlineLevel="0" collapsed="false">
      <c r="A84" s="26" t="n">
        <v>19.1</v>
      </c>
      <c r="B84" s="36" t="n">
        <v>14.1</v>
      </c>
      <c r="C84" s="36" t="n">
        <v>1</v>
      </c>
      <c r="D84" s="36" t="n">
        <v>0.1</v>
      </c>
      <c r="E84" s="36" t="n">
        <v>0.97</v>
      </c>
      <c r="F84" s="32" t="n">
        <v>104</v>
      </c>
      <c r="G84" s="32" t="s">
        <v>35</v>
      </c>
      <c r="H84" s="33" t="n">
        <v>99</v>
      </c>
      <c r="I84" s="33" t="n">
        <v>70</v>
      </c>
    </row>
    <row r="85" customFormat="false" ht="16" hidden="false" customHeight="false" outlineLevel="0" collapsed="false">
      <c r="A85" s="26" t="n">
        <v>19.4</v>
      </c>
      <c r="B85" s="36" t="n">
        <v>13.9</v>
      </c>
      <c r="C85" s="36" t="n">
        <v>27</v>
      </c>
      <c r="D85" s="36" t="n">
        <v>0.4</v>
      </c>
      <c r="E85" s="36" t="n">
        <v>0.85</v>
      </c>
      <c r="F85" s="32" t="n">
        <v>105</v>
      </c>
      <c r="G85" s="32" t="n">
        <v>118</v>
      </c>
      <c r="H85" s="33" t="n">
        <v>117</v>
      </c>
      <c r="I85" s="33" t="n">
        <v>50.02</v>
      </c>
    </row>
    <row r="86" customFormat="false" ht="16" hidden="false" customHeight="false" outlineLevel="0" collapsed="false">
      <c r="A86" s="26" t="n">
        <v>19.8</v>
      </c>
      <c r="B86" s="27" t="n">
        <v>10.7</v>
      </c>
      <c r="C86" s="27" t="n">
        <v>93</v>
      </c>
      <c r="D86" s="27" t="n">
        <v>7</v>
      </c>
      <c r="E86" s="27" t="n">
        <v>0.5</v>
      </c>
      <c r="G86" s="16" t="n">
        <v>83</v>
      </c>
      <c r="H86" s="27" t="n">
        <v>65</v>
      </c>
      <c r="I86" s="27" t="n">
        <v>51</v>
      </c>
    </row>
    <row r="87" customFormat="false" ht="16" hidden="false" customHeight="false" outlineLevel="0" collapsed="false">
      <c r="A87" s="26" t="n">
        <v>20</v>
      </c>
      <c r="B87" s="27" t="n">
        <v>12.1</v>
      </c>
      <c r="C87" s="27" t="n">
        <v>104</v>
      </c>
      <c r="D87" s="27" t="n">
        <v>8.6</v>
      </c>
      <c r="E87" s="27" t="n">
        <v>1</v>
      </c>
      <c r="G87" s="16" t="n">
        <v>74</v>
      </c>
      <c r="H87" s="27" t="n">
        <v>68</v>
      </c>
      <c r="I87" s="27" t="n">
        <v>83</v>
      </c>
    </row>
    <row r="88" customFormat="false" ht="16" hidden="false" customHeight="false" outlineLevel="0" collapsed="false">
      <c r="A88" s="26" t="n">
        <v>20.1</v>
      </c>
      <c r="B88" s="36" t="n">
        <v>13.8</v>
      </c>
      <c r="C88" s="36" t="n">
        <v>16</v>
      </c>
      <c r="D88" s="36" t="n">
        <v>0.1</v>
      </c>
      <c r="E88" s="36" t="n">
        <v>0.71</v>
      </c>
      <c r="F88" s="32" t="n">
        <v>73</v>
      </c>
      <c r="G88" s="32" t="n">
        <v>83</v>
      </c>
      <c r="H88" s="33" t="n">
        <v>73</v>
      </c>
      <c r="I88" s="33" t="n">
        <v>53</v>
      </c>
    </row>
    <row r="89" customFormat="false" ht="16" hidden="false" customHeight="false" outlineLevel="0" collapsed="false">
      <c r="A89" s="26" t="n">
        <v>20.2</v>
      </c>
      <c r="B89" s="27" t="n">
        <v>13.3</v>
      </c>
      <c r="C89" s="27" t="n">
        <v>29</v>
      </c>
      <c r="D89" s="27" t="n">
        <v>3.5</v>
      </c>
      <c r="E89" s="27" t="n">
        <v>0.7</v>
      </c>
      <c r="G89" s="16" t="n">
        <v>99</v>
      </c>
      <c r="H89" s="27" t="n">
        <v>99</v>
      </c>
      <c r="I89" s="27" t="n">
        <v>77</v>
      </c>
    </row>
    <row r="90" customFormat="false" ht="16" hidden="false" customHeight="false" outlineLevel="0" collapsed="false">
      <c r="A90" s="26" t="n">
        <v>20.2</v>
      </c>
      <c r="B90" s="27" t="n">
        <v>13.1</v>
      </c>
      <c r="C90" s="27" t="n">
        <v>52</v>
      </c>
      <c r="D90" s="27" t="s">
        <v>45</v>
      </c>
      <c r="E90" s="27" t="s">
        <v>46</v>
      </c>
      <c r="G90" s="16" t="n">
        <v>130</v>
      </c>
      <c r="H90" s="27" t="n">
        <v>99</v>
      </c>
      <c r="I90" s="27" t="n">
        <v>102</v>
      </c>
    </row>
    <row r="91" customFormat="false" ht="16" hidden="false" customHeight="false" outlineLevel="0" collapsed="false">
      <c r="A91" s="26" t="n">
        <v>20.4</v>
      </c>
      <c r="B91" s="27" t="n">
        <v>13.5</v>
      </c>
      <c r="C91" s="27" t="n">
        <v>91</v>
      </c>
      <c r="D91" s="27" t="n">
        <v>4.8</v>
      </c>
      <c r="E91" s="27" t="n">
        <v>1.4</v>
      </c>
      <c r="G91" s="16" t="n">
        <v>75</v>
      </c>
      <c r="H91" s="27" t="n">
        <v>78</v>
      </c>
      <c r="I91" s="27" t="n">
        <v>70</v>
      </c>
    </row>
    <row r="92" customFormat="false" ht="16" hidden="false" customHeight="false" outlineLevel="0" collapsed="false">
      <c r="A92" s="26" t="n">
        <v>20.9</v>
      </c>
      <c r="B92" s="27" t="n">
        <v>13.9</v>
      </c>
      <c r="C92" s="27" t="s">
        <v>35</v>
      </c>
      <c r="D92" s="27" t="n">
        <v>3.3</v>
      </c>
      <c r="E92" s="27" t="n">
        <v>0.8</v>
      </c>
      <c r="G92" s="16" t="n">
        <v>105</v>
      </c>
      <c r="H92" s="27" t="n">
        <v>92</v>
      </c>
      <c r="I92" s="27" t="n">
        <v>76</v>
      </c>
    </row>
    <row r="93" customFormat="false" ht="16" hidden="false" customHeight="false" outlineLevel="0" collapsed="false">
      <c r="A93" s="26" t="n">
        <v>21</v>
      </c>
      <c r="B93" s="38"/>
      <c r="C93" s="28"/>
      <c r="D93" s="28"/>
      <c r="E93" s="38"/>
      <c r="F93" s="29"/>
      <c r="G93" s="29"/>
      <c r="H93" s="29"/>
      <c r="I93" s="28"/>
    </row>
    <row r="94" customFormat="false" ht="16" hidden="false" customHeight="false" outlineLevel="0" collapsed="false">
      <c r="A94" s="26" t="n">
        <v>21.2</v>
      </c>
      <c r="B94" s="31" t="n">
        <v>14.8</v>
      </c>
      <c r="C94" s="31" t="n">
        <v>3</v>
      </c>
      <c r="D94" s="31" t="n">
        <v>0.1</v>
      </c>
      <c r="E94" s="31" t="n">
        <v>1.19</v>
      </c>
      <c r="F94" s="32" t="n">
        <v>131</v>
      </c>
      <c r="G94" s="32" t="n">
        <v>181</v>
      </c>
      <c r="H94" s="32" t="n">
        <v>147</v>
      </c>
      <c r="I94" s="32" t="n">
        <v>89</v>
      </c>
    </row>
    <row r="95" customFormat="false" ht="16" hidden="false" customHeight="false" outlineLevel="0" collapsed="false">
      <c r="A95" s="26" t="n">
        <v>21.2</v>
      </c>
      <c r="B95" s="31" t="n">
        <v>12.3</v>
      </c>
      <c r="C95" s="31" t="n">
        <v>23</v>
      </c>
      <c r="D95" s="31" t="n">
        <v>0.2</v>
      </c>
      <c r="E95" s="31" t="n">
        <v>0.81</v>
      </c>
      <c r="F95" s="32" t="s">
        <v>35</v>
      </c>
      <c r="G95" s="32" t="s">
        <v>35</v>
      </c>
      <c r="H95" s="32" t="s">
        <v>35</v>
      </c>
      <c r="I95" s="32" t="s">
        <v>35</v>
      </c>
    </row>
    <row r="96" customFormat="false" ht="16" hidden="false" customHeight="false" outlineLevel="0" collapsed="false">
      <c r="A96" s="26" t="n">
        <v>21.7</v>
      </c>
      <c r="B96" s="16" t="n">
        <v>13.6</v>
      </c>
      <c r="C96" s="16" t="s">
        <v>35</v>
      </c>
      <c r="D96" s="16" t="n">
        <v>3.5</v>
      </c>
      <c r="E96" s="16" t="n">
        <v>0.6</v>
      </c>
      <c r="G96" s="16" t="n">
        <v>98</v>
      </c>
      <c r="H96" s="16" t="n">
        <v>99</v>
      </c>
      <c r="I96" s="16" t="n">
        <v>109</v>
      </c>
    </row>
    <row r="97" customFormat="false" ht="16" hidden="false" customHeight="false" outlineLevel="0" collapsed="false">
      <c r="A97" s="26" t="n">
        <v>21.9</v>
      </c>
      <c r="B97" s="31" t="n">
        <v>14.2</v>
      </c>
      <c r="C97" s="31" t="n">
        <v>15</v>
      </c>
      <c r="D97" s="31" t="n">
        <v>0.9</v>
      </c>
      <c r="E97" s="31" t="n">
        <v>0.98</v>
      </c>
      <c r="F97" s="32" t="n">
        <v>73</v>
      </c>
      <c r="G97" s="32" t="n">
        <v>89</v>
      </c>
      <c r="H97" s="32" t="n">
        <v>91</v>
      </c>
      <c r="I97" s="32" t="n">
        <v>47.55</v>
      </c>
    </row>
    <row r="98" customFormat="false" ht="16" hidden="false" customHeight="false" outlineLevel="0" collapsed="false">
      <c r="A98" s="26" t="n">
        <v>22</v>
      </c>
      <c r="B98" s="16" t="n">
        <v>13.4</v>
      </c>
      <c r="C98" s="16" t="n">
        <v>31</v>
      </c>
      <c r="D98" s="16" t="n">
        <v>3.4</v>
      </c>
      <c r="E98" s="16" t="n">
        <v>1.7</v>
      </c>
      <c r="G98" s="16" t="n">
        <v>89</v>
      </c>
      <c r="H98" s="16" t="n">
        <v>86</v>
      </c>
      <c r="I98" s="16" t="n">
        <v>68</v>
      </c>
    </row>
    <row r="99" customFormat="false" ht="16" hidden="false" customHeight="false" outlineLevel="0" collapsed="false">
      <c r="A99" s="26" t="n">
        <v>22</v>
      </c>
      <c r="B99" s="28"/>
      <c r="C99" s="28"/>
      <c r="D99" s="28"/>
      <c r="E99" s="28"/>
      <c r="F99" s="29"/>
      <c r="G99" s="29"/>
      <c r="H99" s="29"/>
      <c r="I99" s="28"/>
    </row>
    <row r="100" customFormat="false" ht="16" hidden="false" customHeight="false" outlineLevel="0" collapsed="false">
      <c r="A100" s="26" t="n">
        <v>22.2</v>
      </c>
      <c r="B100" s="31" t="n">
        <v>13.9</v>
      </c>
      <c r="C100" s="31" t="n">
        <v>3</v>
      </c>
      <c r="D100" s="31" t="n">
        <v>0.2</v>
      </c>
      <c r="E100" s="31" t="n">
        <v>0.84</v>
      </c>
      <c r="F100" s="32" t="n">
        <v>88</v>
      </c>
      <c r="G100" s="32" t="n">
        <v>105</v>
      </c>
      <c r="H100" s="32" t="n">
        <v>100</v>
      </c>
      <c r="I100" s="32" t="n">
        <v>79</v>
      </c>
    </row>
    <row r="101" customFormat="false" ht="16" hidden="false" customHeight="false" outlineLevel="0" collapsed="false">
      <c r="A101" s="26" t="n">
        <v>22.6</v>
      </c>
      <c r="B101" s="16" t="n">
        <v>10.4</v>
      </c>
      <c r="C101" s="16" t="n">
        <v>48</v>
      </c>
      <c r="D101" s="16" t="n">
        <v>6</v>
      </c>
      <c r="E101" s="16" t="n">
        <v>0.7</v>
      </c>
      <c r="G101" s="16" t="n">
        <v>62</v>
      </c>
      <c r="H101" s="16" t="n">
        <v>66</v>
      </c>
      <c r="I101" s="16" t="n">
        <v>60</v>
      </c>
    </row>
    <row r="102" customFormat="false" ht="16" hidden="false" customHeight="false" outlineLevel="0" collapsed="false">
      <c r="A102" s="26" t="n">
        <v>23</v>
      </c>
      <c r="B102" s="28"/>
      <c r="C102" s="28"/>
      <c r="D102" s="28"/>
      <c r="E102" s="28"/>
      <c r="F102" s="29"/>
      <c r="G102" s="29"/>
      <c r="H102" s="29"/>
      <c r="I102" s="28"/>
    </row>
    <row r="103" customFormat="false" ht="16" hidden="false" customHeight="false" outlineLevel="0" collapsed="false">
      <c r="A103" s="26" t="n">
        <v>23.1</v>
      </c>
      <c r="B103" s="16" t="n">
        <v>13.1</v>
      </c>
      <c r="C103" s="16" t="n">
        <v>21</v>
      </c>
      <c r="D103" s="16" t="n">
        <v>7.1</v>
      </c>
      <c r="E103" s="16" t="n">
        <v>1.2</v>
      </c>
      <c r="G103" s="16" t="n">
        <v>107</v>
      </c>
      <c r="H103" s="16" t="n">
        <v>99</v>
      </c>
      <c r="I103" s="16" t="n">
        <v>96</v>
      </c>
    </row>
    <row r="104" customFormat="false" ht="16" hidden="false" customHeight="false" outlineLevel="0" collapsed="false">
      <c r="A104" s="26" t="n">
        <v>24</v>
      </c>
      <c r="B104" s="28"/>
      <c r="C104" s="28"/>
      <c r="D104" s="28"/>
      <c r="E104" s="28"/>
      <c r="F104" s="29"/>
      <c r="G104" s="29"/>
      <c r="H104" s="29"/>
      <c r="I104" s="28"/>
    </row>
    <row r="105" customFormat="false" ht="16" hidden="false" customHeight="false" outlineLevel="0" collapsed="false">
      <c r="A105" s="26" t="n">
        <v>24</v>
      </c>
      <c r="B105" s="28"/>
      <c r="C105" s="28"/>
      <c r="D105" s="28"/>
      <c r="E105" s="28"/>
      <c r="F105" s="29"/>
      <c r="G105" s="29"/>
      <c r="H105" s="29"/>
      <c r="I105" s="28"/>
    </row>
    <row r="106" customFormat="false" ht="16" hidden="false" customHeight="false" outlineLevel="0" collapsed="false">
      <c r="A106" s="26" t="n">
        <v>24.1</v>
      </c>
      <c r="B106" s="31" t="n">
        <v>11.5</v>
      </c>
      <c r="C106" s="31" t="n">
        <v>43</v>
      </c>
      <c r="D106" s="31" t="n">
        <v>0.3</v>
      </c>
      <c r="E106" s="31" t="n">
        <v>0.91</v>
      </c>
      <c r="F106" s="32" t="n">
        <v>107</v>
      </c>
      <c r="G106" s="32" t="n">
        <v>113</v>
      </c>
      <c r="H106" s="32" t="n">
        <v>105</v>
      </c>
      <c r="I106" s="32" t="n">
        <v>88</v>
      </c>
    </row>
    <row r="107" customFormat="false" ht="16" hidden="false" customHeight="false" outlineLevel="0" collapsed="false">
      <c r="A107" s="26" t="n">
        <v>24.5</v>
      </c>
      <c r="B107" s="16" t="s">
        <v>47</v>
      </c>
      <c r="C107" s="16" t="n">
        <v>28</v>
      </c>
      <c r="D107" s="16" t="s">
        <v>48</v>
      </c>
      <c r="E107" s="16" t="s">
        <v>49</v>
      </c>
      <c r="G107" s="16" t="n">
        <v>94</v>
      </c>
      <c r="H107" s="16" t="n">
        <v>78</v>
      </c>
      <c r="I107" s="16" t="n">
        <v>85</v>
      </c>
    </row>
    <row r="108" customFormat="false" ht="16" hidden="false" customHeight="false" outlineLevel="0" collapsed="false">
      <c r="A108" s="26" t="n">
        <v>24.5</v>
      </c>
      <c r="B108" s="16" t="n">
        <v>12.5</v>
      </c>
      <c r="C108" s="16" t="n">
        <v>18</v>
      </c>
      <c r="D108" s="16" t="n">
        <v>3.1</v>
      </c>
      <c r="E108" s="16" t="n">
        <v>0.7</v>
      </c>
      <c r="G108" s="16" t="n">
        <v>124</v>
      </c>
      <c r="H108" s="16" t="n">
        <v>118</v>
      </c>
      <c r="I108" s="16" t="n">
        <v>126</v>
      </c>
    </row>
    <row r="109" customFormat="false" ht="16" hidden="false" customHeight="false" outlineLevel="0" collapsed="false">
      <c r="A109" s="26" t="n">
        <v>24.6</v>
      </c>
      <c r="B109" s="31" t="n">
        <v>16.4</v>
      </c>
      <c r="C109" s="31" t="n">
        <v>14</v>
      </c>
      <c r="D109" s="31" t="n">
        <v>0.2</v>
      </c>
      <c r="E109" s="31" t="n">
        <v>1.06</v>
      </c>
      <c r="F109" s="32" t="n">
        <v>75</v>
      </c>
      <c r="G109" s="32" t="n">
        <v>88</v>
      </c>
      <c r="H109" s="32" t="n">
        <v>90</v>
      </c>
      <c r="I109" s="32" t="n">
        <v>74</v>
      </c>
    </row>
    <row r="110" customFormat="false" ht="16" hidden="false" customHeight="false" outlineLevel="0" collapsed="false">
      <c r="A110" s="26" t="n">
        <v>25</v>
      </c>
      <c r="B110" s="28"/>
      <c r="C110" s="28"/>
      <c r="D110" s="28"/>
      <c r="E110" s="28"/>
      <c r="F110" s="29"/>
      <c r="G110" s="29"/>
      <c r="H110" s="29"/>
      <c r="I110" s="28"/>
    </row>
    <row r="111" customFormat="false" ht="16" hidden="false" customHeight="false" outlineLevel="0" collapsed="false">
      <c r="A111" s="26" t="n">
        <v>25.1</v>
      </c>
      <c r="B111" s="16" t="n">
        <v>15.2</v>
      </c>
      <c r="C111" s="16" t="n">
        <v>35</v>
      </c>
      <c r="D111" s="16" t="n">
        <v>3.1</v>
      </c>
      <c r="E111" s="16" t="n">
        <v>1</v>
      </c>
      <c r="G111" s="16" t="n">
        <v>114</v>
      </c>
      <c r="H111" s="16" t="n">
        <v>100</v>
      </c>
      <c r="I111" s="16" t="n">
        <v>92</v>
      </c>
    </row>
    <row r="112" customFormat="false" ht="16" hidden="false" customHeight="false" outlineLevel="0" collapsed="false">
      <c r="A112" s="26" t="n">
        <v>25.2</v>
      </c>
      <c r="B112" s="16" t="n">
        <v>12.9</v>
      </c>
      <c r="C112" s="16" t="n">
        <v>24</v>
      </c>
      <c r="D112" s="16" t="n">
        <v>3.1</v>
      </c>
      <c r="E112" s="16" t="n">
        <v>0.9</v>
      </c>
      <c r="G112" s="16" t="n">
        <v>102</v>
      </c>
      <c r="H112" s="16" t="n">
        <v>95</v>
      </c>
      <c r="I112" s="16" t="n">
        <v>85</v>
      </c>
    </row>
    <row r="113" customFormat="false" ht="16" hidden="false" customHeight="false" outlineLevel="0" collapsed="false">
      <c r="A113" s="26" t="n">
        <v>25.4</v>
      </c>
      <c r="B113" s="31" t="n">
        <v>10.5</v>
      </c>
      <c r="C113" s="31" t="n">
        <v>61</v>
      </c>
      <c r="D113" s="31" t="n">
        <v>3.9</v>
      </c>
      <c r="E113" s="31" t="n">
        <v>0.76</v>
      </c>
      <c r="F113" s="32" t="n">
        <v>70</v>
      </c>
      <c r="G113" s="32" t="n">
        <v>84</v>
      </c>
      <c r="H113" s="32" t="n">
        <v>76</v>
      </c>
      <c r="I113" s="32" t="n">
        <v>84.73</v>
      </c>
    </row>
    <row r="114" customFormat="false" ht="16" hidden="false" customHeight="false" outlineLevel="0" collapsed="false">
      <c r="A114" s="26" t="n">
        <v>25.6</v>
      </c>
      <c r="B114" s="31" t="n">
        <v>12.9</v>
      </c>
      <c r="C114" s="31" t="n">
        <v>22</v>
      </c>
      <c r="D114" s="31" t="n">
        <v>0.1</v>
      </c>
      <c r="E114" s="31" t="n">
        <v>1.04</v>
      </c>
      <c r="F114" s="32" t="n">
        <v>102</v>
      </c>
      <c r="G114" s="32" t="n">
        <v>109</v>
      </c>
      <c r="H114" s="32" t="n">
        <v>82</v>
      </c>
      <c r="I114" s="32" t="n">
        <v>57.98</v>
      </c>
    </row>
    <row r="115" customFormat="false" ht="16" hidden="false" customHeight="false" outlineLevel="0" collapsed="false">
      <c r="A115" s="26" t="n">
        <v>26</v>
      </c>
      <c r="B115" s="28"/>
      <c r="C115" s="28"/>
      <c r="D115" s="28"/>
      <c r="E115" s="28"/>
      <c r="F115" s="29"/>
      <c r="G115" s="29"/>
      <c r="H115" s="29"/>
      <c r="I115" s="28"/>
    </row>
    <row r="116" customFormat="false" ht="16" hidden="false" customHeight="false" outlineLevel="0" collapsed="false">
      <c r="A116" s="26" t="n">
        <v>26.2</v>
      </c>
      <c r="B116" s="31" t="n">
        <v>13.6</v>
      </c>
      <c r="C116" s="31" t="n">
        <v>63</v>
      </c>
      <c r="D116" s="31" t="n">
        <v>1.5</v>
      </c>
      <c r="E116" s="31" t="n">
        <v>1.34</v>
      </c>
      <c r="F116" s="32" t="n">
        <v>65</v>
      </c>
      <c r="G116" s="32" t="n">
        <v>69</v>
      </c>
      <c r="H116" s="32" t="n">
        <v>75</v>
      </c>
      <c r="I116" s="32" t="n">
        <v>33</v>
      </c>
    </row>
    <row r="117" customFormat="false" ht="16" hidden="false" customHeight="false" outlineLevel="0" collapsed="false">
      <c r="A117" s="26" t="n">
        <v>26.2</v>
      </c>
      <c r="B117" s="31" t="n">
        <v>13.1</v>
      </c>
      <c r="C117" s="31" t="n">
        <v>10</v>
      </c>
      <c r="D117" s="31" t="n">
        <v>0.1</v>
      </c>
      <c r="E117" s="31" t="n">
        <v>0.86</v>
      </c>
      <c r="F117" s="32" t="n">
        <v>108</v>
      </c>
      <c r="G117" s="32" t="n">
        <v>108</v>
      </c>
      <c r="H117" s="32" t="n">
        <v>99</v>
      </c>
      <c r="I117" s="32" t="n">
        <v>63.87</v>
      </c>
    </row>
    <row r="118" customFormat="false" ht="16" hidden="false" customHeight="false" outlineLevel="0" collapsed="false">
      <c r="A118" s="26" t="n">
        <v>26.6</v>
      </c>
      <c r="B118" s="16" t="n">
        <v>12.2</v>
      </c>
      <c r="C118" s="16" t="s">
        <v>35</v>
      </c>
      <c r="D118" s="16" t="n">
        <v>5.9</v>
      </c>
      <c r="E118" s="16" t="n">
        <v>0.8</v>
      </c>
      <c r="G118" s="16" t="s">
        <v>35</v>
      </c>
      <c r="H118" s="16" t="s">
        <v>35</v>
      </c>
      <c r="I118" s="16" t="s">
        <v>35</v>
      </c>
    </row>
    <row r="119" customFormat="false" ht="16" hidden="false" customHeight="false" outlineLevel="0" collapsed="false">
      <c r="A119" s="26" t="n">
        <v>27</v>
      </c>
      <c r="B119" s="28"/>
      <c r="C119" s="28"/>
      <c r="D119" s="28"/>
      <c r="E119" s="28"/>
      <c r="F119" s="29"/>
      <c r="G119" s="29"/>
      <c r="H119" s="29"/>
      <c r="I119" s="28"/>
    </row>
    <row r="120" customFormat="false" ht="16" hidden="false" customHeight="false" outlineLevel="0" collapsed="false">
      <c r="A120" s="26" t="n">
        <v>27.5</v>
      </c>
      <c r="B120" s="31" t="n">
        <v>12.2</v>
      </c>
      <c r="C120" s="31" t="n">
        <v>22</v>
      </c>
      <c r="D120" s="31" t="n">
        <v>0.2</v>
      </c>
      <c r="E120" s="31" t="n">
        <v>1.19</v>
      </c>
      <c r="F120" s="32" t="n">
        <v>136</v>
      </c>
      <c r="G120" s="32" t="n">
        <v>141</v>
      </c>
      <c r="H120" s="32" t="n">
        <v>112</v>
      </c>
      <c r="I120" s="32" t="n">
        <v>66</v>
      </c>
    </row>
    <row r="121" customFormat="false" ht="16" hidden="false" customHeight="false" outlineLevel="0" collapsed="false">
      <c r="A121" s="26" t="n">
        <v>28.1</v>
      </c>
      <c r="B121" s="31" t="n">
        <v>13.3</v>
      </c>
      <c r="C121" s="31" t="n">
        <v>28</v>
      </c>
      <c r="D121" s="31" t="n">
        <v>0.5</v>
      </c>
      <c r="E121" s="31" t="n">
        <v>0.95</v>
      </c>
      <c r="F121" s="32" t="n">
        <v>86</v>
      </c>
      <c r="G121" s="32" t="n">
        <v>99</v>
      </c>
      <c r="H121" s="32" t="n">
        <v>94</v>
      </c>
      <c r="I121" s="32" t="n">
        <v>61</v>
      </c>
    </row>
    <row r="122" customFormat="false" ht="16" hidden="false" customHeight="false" outlineLevel="0" collapsed="false">
      <c r="A122" s="26" t="n">
        <v>29</v>
      </c>
      <c r="B122" s="28"/>
      <c r="C122" s="28"/>
      <c r="D122" s="28"/>
      <c r="E122" s="28"/>
      <c r="F122" s="29"/>
      <c r="G122" s="29"/>
      <c r="H122" s="29"/>
      <c r="I122" s="28"/>
    </row>
    <row r="123" customFormat="false" ht="16" hidden="false" customHeight="false" outlineLevel="0" collapsed="false">
      <c r="A123" s="26" t="n">
        <v>29.2</v>
      </c>
      <c r="B123" s="31" t="n">
        <v>13.5</v>
      </c>
      <c r="C123" s="31" t="n">
        <v>17</v>
      </c>
      <c r="D123" s="31" t="n">
        <v>0.3</v>
      </c>
      <c r="E123" s="31" t="n">
        <v>2</v>
      </c>
      <c r="F123" s="32" t="n">
        <v>89</v>
      </c>
      <c r="G123" s="32" t="n">
        <v>94</v>
      </c>
      <c r="H123" s="32" t="n">
        <v>83</v>
      </c>
      <c r="I123" s="32" t="n">
        <v>91</v>
      </c>
    </row>
    <row r="124" customFormat="false" ht="16" hidden="false" customHeight="false" outlineLevel="0" collapsed="false">
      <c r="A124" s="26" t="n">
        <v>29.6</v>
      </c>
      <c r="B124" s="31" t="n">
        <v>12.4</v>
      </c>
      <c r="C124" s="31" t="n">
        <v>4</v>
      </c>
      <c r="D124" s="31" t="n">
        <v>0.4</v>
      </c>
      <c r="E124" s="31" t="n">
        <v>0.87</v>
      </c>
      <c r="F124" s="32" t="n">
        <v>115</v>
      </c>
      <c r="G124" s="32" t="n">
        <v>128</v>
      </c>
      <c r="H124" s="32" t="n">
        <v>109</v>
      </c>
      <c r="I124" s="32" t="n">
        <v>92</v>
      </c>
    </row>
    <row r="125" customFormat="false" ht="16" hidden="false" customHeight="false" outlineLevel="0" collapsed="false">
      <c r="A125" s="26" t="n">
        <v>29.7</v>
      </c>
      <c r="B125" s="31" t="n">
        <v>10.9</v>
      </c>
      <c r="C125" s="31" t="n">
        <v>30</v>
      </c>
      <c r="D125" s="31" t="n">
        <v>0.4</v>
      </c>
      <c r="E125" s="31" t="n">
        <v>1.04</v>
      </c>
      <c r="F125" s="32" t="n">
        <v>83</v>
      </c>
      <c r="G125" s="32" t="n">
        <v>132</v>
      </c>
      <c r="H125" s="32" t="n">
        <v>110</v>
      </c>
      <c r="I125" s="32" t="n">
        <v>55</v>
      </c>
    </row>
    <row r="126" customFormat="false" ht="16" hidden="false" customHeight="false" outlineLevel="0" collapsed="false">
      <c r="A126" s="26" t="n">
        <v>31.6</v>
      </c>
      <c r="B126" s="31" t="n">
        <v>14.4</v>
      </c>
      <c r="C126" s="31" t="n">
        <v>11</v>
      </c>
      <c r="D126" s="31" t="n">
        <v>0.2</v>
      </c>
      <c r="E126" s="31" t="n">
        <v>1.1</v>
      </c>
      <c r="F126" s="32" t="n">
        <v>100</v>
      </c>
      <c r="G126" s="32" t="n">
        <v>114</v>
      </c>
      <c r="H126" s="32" t="n">
        <v>99</v>
      </c>
      <c r="I126" s="32" t="n">
        <v>90</v>
      </c>
    </row>
    <row r="127" customFormat="false" ht="16" hidden="false" customHeight="false" outlineLevel="0" collapsed="false">
      <c r="A127" s="26" t="n">
        <v>32</v>
      </c>
      <c r="B127" s="28"/>
      <c r="C127" s="28"/>
      <c r="D127" s="28"/>
      <c r="E127" s="28"/>
      <c r="F127" s="29"/>
      <c r="G127" s="29"/>
      <c r="H127" s="29"/>
      <c r="I127" s="28"/>
    </row>
    <row r="128" customFormat="false" ht="16" hidden="false" customHeight="false" outlineLevel="0" collapsed="false">
      <c r="A128" s="26" t="n">
        <v>32.1</v>
      </c>
      <c r="B128" s="31" t="n">
        <v>14</v>
      </c>
      <c r="C128" s="31" t="n">
        <v>28</v>
      </c>
      <c r="D128" s="31" t="n">
        <v>0.8</v>
      </c>
      <c r="E128" s="31" t="n">
        <v>0.93</v>
      </c>
      <c r="F128" s="32" t="n">
        <v>65</v>
      </c>
      <c r="G128" s="32" t="n">
        <v>71</v>
      </c>
      <c r="H128" s="32" t="n">
        <v>60</v>
      </c>
      <c r="I128" s="32" t="n">
        <v>59</v>
      </c>
    </row>
    <row r="129" customFormat="false" ht="16" hidden="false" customHeight="false" outlineLevel="0" collapsed="false">
      <c r="A129" s="26" t="n">
        <v>32.5</v>
      </c>
      <c r="B129" s="16" t="n">
        <v>15.3</v>
      </c>
      <c r="C129" s="16" t="n">
        <v>12</v>
      </c>
      <c r="D129" s="16" t="n">
        <v>3.3</v>
      </c>
      <c r="E129" s="16" t="n">
        <v>1.1</v>
      </c>
      <c r="G129" s="16" t="n">
        <v>105</v>
      </c>
      <c r="H129" s="16" t="n">
        <v>118</v>
      </c>
      <c r="I129" s="16" t="n">
        <v>104</v>
      </c>
    </row>
    <row r="130" customFormat="false" ht="16" hidden="false" customHeight="false" outlineLevel="0" collapsed="false">
      <c r="A130" s="26" t="n">
        <v>32.8</v>
      </c>
      <c r="B130" s="16" t="n">
        <v>13.5</v>
      </c>
      <c r="C130" s="16" t="n">
        <v>70</v>
      </c>
      <c r="D130" s="16" t="n">
        <v>16.2</v>
      </c>
      <c r="E130" s="16" t="n">
        <v>1.6</v>
      </c>
      <c r="G130" s="16" t="n">
        <v>97</v>
      </c>
      <c r="H130" s="16" t="n">
        <v>95</v>
      </c>
      <c r="I130" s="16" t="n">
        <v>98</v>
      </c>
    </row>
    <row r="131" customFormat="false" ht="16" hidden="false" customHeight="false" outlineLevel="0" collapsed="false">
      <c r="A131" s="26" t="n">
        <v>34</v>
      </c>
      <c r="B131" s="28"/>
      <c r="C131" s="28"/>
      <c r="D131" s="28"/>
      <c r="E131" s="28"/>
      <c r="F131" s="29"/>
      <c r="G131" s="29"/>
      <c r="H131" s="29"/>
      <c r="I131" s="28"/>
    </row>
    <row r="132" customFormat="false" ht="16" hidden="false" customHeight="false" outlineLevel="0" collapsed="false">
      <c r="A132" s="26" t="n">
        <v>34.1</v>
      </c>
      <c r="B132" s="16" t="n">
        <v>11</v>
      </c>
      <c r="C132" s="16" t="n">
        <v>40</v>
      </c>
      <c r="D132" s="16" t="n">
        <v>3.1</v>
      </c>
      <c r="E132" s="16" t="n">
        <v>1.3</v>
      </c>
      <c r="G132" s="16" t="n">
        <v>119</v>
      </c>
      <c r="H132" s="16" t="n">
        <v>103</v>
      </c>
      <c r="I132" s="16" t="n">
        <v>75</v>
      </c>
    </row>
    <row r="133" customFormat="false" ht="16" hidden="false" customHeight="false" outlineLevel="0" collapsed="false">
      <c r="A133" s="26" t="n">
        <v>34.2</v>
      </c>
      <c r="B133" s="16" t="n">
        <v>12.6</v>
      </c>
      <c r="C133" s="16" t="s">
        <v>35</v>
      </c>
      <c r="D133" s="16" t="n">
        <v>8.1</v>
      </c>
      <c r="E133" s="16" t="n">
        <v>0.8</v>
      </c>
      <c r="G133" s="16" t="n">
        <v>106</v>
      </c>
      <c r="H133" s="16" t="n">
        <v>100</v>
      </c>
      <c r="I133" s="16" t="n">
        <v>104</v>
      </c>
    </row>
    <row r="134" customFormat="false" ht="16" hidden="false" customHeight="false" outlineLevel="0" collapsed="false">
      <c r="A134" s="26" t="n">
        <v>35</v>
      </c>
      <c r="B134" s="31" t="n">
        <v>13.9</v>
      </c>
      <c r="C134" s="31" t="n">
        <v>26</v>
      </c>
      <c r="D134" s="31" t="n">
        <v>0.3</v>
      </c>
      <c r="E134" s="31" t="n">
        <v>0.88</v>
      </c>
      <c r="F134" s="32" t="n">
        <v>96</v>
      </c>
      <c r="G134" s="32" t="s">
        <v>35</v>
      </c>
      <c r="H134" s="32" t="n">
        <v>93</v>
      </c>
      <c r="I134" s="32" t="n">
        <v>66.35</v>
      </c>
    </row>
    <row r="135" customFormat="false" ht="16" hidden="false" customHeight="false" outlineLevel="0" collapsed="false">
      <c r="A135" s="26" t="n">
        <v>35.3</v>
      </c>
      <c r="B135" s="31" t="n">
        <v>12.1</v>
      </c>
      <c r="C135" s="31" t="n">
        <v>23</v>
      </c>
      <c r="D135" s="31" t="n">
        <v>9.3</v>
      </c>
      <c r="E135" s="31" t="n">
        <v>0.97</v>
      </c>
      <c r="F135" s="32" t="n">
        <v>60</v>
      </c>
      <c r="G135" s="32" t="n">
        <v>71</v>
      </c>
      <c r="H135" s="32" t="n">
        <v>71</v>
      </c>
      <c r="I135" s="32" t="n">
        <v>27.13</v>
      </c>
    </row>
    <row r="136" customFormat="false" ht="16" hidden="false" customHeight="false" outlineLevel="0" collapsed="false">
      <c r="A136" s="26" t="n">
        <v>36.3</v>
      </c>
      <c r="B136" s="31" t="n">
        <v>12.5</v>
      </c>
      <c r="C136" s="31" t="n">
        <v>40</v>
      </c>
      <c r="D136" s="31" t="n">
        <v>0.1</v>
      </c>
      <c r="E136" s="31" t="n">
        <v>1.01</v>
      </c>
      <c r="F136" s="32" t="s">
        <v>35</v>
      </c>
      <c r="G136" s="32" t="n">
        <v>103</v>
      </c>
      <c r="H136" s="32" t="n">
        <v>100</v>
      </c>
      <c r="I136" s="32" t="n">
        <v>78</v>
      </c>
    </row>
    <row r="137" customFormat="false" ht="16" hidden="false" customHeight="false" outlineLevel="0" collapsed="false">
      <c r="A137" s="26" t="n">
        <v>37.4</v>
      </c>
      <c r="B137" s="16" t="n">
        <v>14.7</v>
      </c>
      <c r="C137" s="16" t="n">
        <v>30</v>
      </c>
      <c r="D137" s="16" t="n">
        <v>5.3</v>
      </c>
      <c r="E137" s="16" t="n">
        <v>1.3</v>
      </c>
      <c r="G137" s="16" t="n">
        <v>101</v>
      </c>
      <c r="H137" s="16" t="n">
        <v>102</v>
      </c>
      <c r="I137" s="16" t="n">
        <v>65</v>
      </c>
    </row>
    <row r="138" customFormat="false" ht="16" hidden="false" customHeight="false" outlineLevel="0" collapsed="false">
      <c r="A138" s="26" t="n">
        <v>37.8</v>
      </c>
      <c r="B138" s="16" t="n">
        <v>10.4</v>
      </c>
      <c r="C138" s="16" t="n">
        <v>77</v>
      </c>
      <c r="D138" s="16" t="n">
        <v>3.3</v>
      </c>
      <c r="E138" s="16" t="n">
        <v>1.4</v>
      </c>
      <c r="G138" s="16" t="n">
        <v>161</v>
      </c>
      <c r="H138" s="16" t="n">
        <v>149</v>
      </c>
      <c r="I138" s="16" t="n">
        <v>56</v>
      </c>
    </row>
    <row r="139" customFormat="false" ht="16" hidden="false" customHeight="false" outlineLevel="0" collapsed="false">
      <c r="A139" s="26" t="n">
        <v>38</v>
      </c>
      <c r="B139" s="28"/>
      <c r="C139" s="28"/>
      <c r="D139" s="28"/>
      <c r="E139" s="28"/>
      <c r="F139" s="29"/>
      <c r="G139" s="29"/>
      <c r="H139" s="29"/>
      <c r="I139" s="28"/>
    </row>
    <row r="140" customFormat="false" ht="16" hidden="false" customHeight="false" outlineLevel="0" collapsed="false">
      <c r="A140" s="26" t="n">
        <v>38.3</v>
      </c>
      <c r="B140" s="16" t="n">
        <v>11.1</v>
      </c>
      <c r="C140" s="16" t="n">
        <v>48</v>
      </c>
      <c r="D140" s="16" t="n">
        <v>9.4</v>
      </c>
      <c r="E140" s="16" t="n">
        <v>1.1</v>
      </c>
      <c r="G140" s="16" t="n">
        <v>116</v>
      </c>
      <c r="H140" s="16" t="n">
        <v>87</v>
      </c>
      <c r="I140" s="16" t="n">
        <v>102</v>
      </c>
    </row>
    <row r="141" customFormat="false" ht="16" hidden="false" customHeight="false" outlineLevel="0" collapsed="false">
      <c r="A141" s="26" t="n">
        <v>43.3</v>
      </c>
      <c r="B141" s="31" t="n">
        <v>13.2</v>
      </c>
      <c r="C141" s="31" t="n">
        <v>24</v>
      </c>
      <c r="D141" s="31" t="n">
        <v>0.2</v>
      </c>
      <c r="E141" s="31" t="n">
        <v>0.87</v>
      </c>
      <c r="F141" s="32" t="n">
        <v>80</v>
      </c>
      <c r="G141" s="32" t="n">
        <v>113</v>
      </c>
      <c r="H141" s="32" t="n">
        <v>103</v>
      </c>
      <c r="I141" s="32" t="n">
        <v>76</v>
      </c>
    </row>
    <row r="142" customFormat="false" ht="16" hidden="false" customHeight="false" outlineLevel="0" collapsed="false">
      <c r="A142" s="26" t="n">
        <v>46.2</v>
      </c>
      <c r="B142" s="16" t="n">
        <v>12.7</v>
      </c>
      <c r="C142" s="16" t="n">
        <v>39</v>
      </c>
      <c r="D142" s="16" t="n">
        <v>3.4</v>
      </c>
      <c r="E142" s="16" t="n">
        <v>0.7</v>
      </c>
      <c r="G142" s="16" t="n">
        <v>148</v>
      </c>
      <c r="H142" s="16" t="n">
        <v>126</v>
      </c>
      <c r="I142" s="16" t="n">
        <v>110</v>
      </c>
    </row>
    <row r="143" customFormat="false" ht="16" hidden="false" customHeight="false" outlineLevel="0" collapsed="false">
      <c r="A143" s="26" t="n">
        <v>46.9</v>
      </c>
      <c r="B143" s="16" t="n">
        <v>12.3</v>
      </c>
      <c r="C143" s="16" t="s">
        <v>35</v>
      </c>
      <c r="D143" s="16" t="n">
        <v>3.2</v>
      </c>
      <c r="E143" s="16" t="n">
        <v>0.8</v>
      </c>
      <c r="G143" s="16" t="n">
        <v>126</v>
      </c>
      <c r="H143" s="16" t="n">
        <v>113</v>
      </c>
      <c r="I143" s="16" t="n">
        <v>63</v>
      </c>
    </row>
    <row r="144" customFormat="false" ht="16" hidden="false" customHeight="false" outlineLevel="0" collapsed="false">
      <c r="A144" s="26" t="n">
        <v>49</v>
      </c>
      <c r="B144" s="31" t="n">
        <v>9.8</v>
      </c>
      <c r="C144" s="31" t="n">
        <v>124</v>
      </c>
      <c r="D144" s="31" t="n">
        <v>0.1</v>
      </c>
      <c r="E144" s="31" t="n">
        <v>1.27</v>
      </c>
      <c r="F144" s="32" t="n">
        <v>106</v>
      </c>
      <c r="G144" s="32" t="n">
        <v>122</v>
      </c>
      <c r="H144" s="32" t="n">
        <v>114</v>
      </c>
      <c r="I144" s="32" t="n">
        <v>87.72</v>
      </c>
    </row>
    <row r="145" customFormat="false" ht="15" hidden="false" customHeight="false" outlineLevel="0" collapsed="false">
      <c r="A145" s="27" t="s">
        <v>35</v>
      </c>
      <c r="B145" s="31" t="n">
        <v>12.8</v>
      </c>
      <c r="C145" s="31" t="n">
        <v>15</v>
      </c>
      <c r="D145" s="31" t="n">
        <v>0.1</v>
      </c>
      <c r="E145" s="31" t="n">
        <v>0.91</v>
      </c>
      <c r="F145" s="32" t="n">
        <v>125</v>
      </c>
      <c r="G145" s="32" t="n">
        <v>124</v>
      </c>
      <c r="H145" s="32" t="n">
        <v>63</v>
      </c>
      <c r="I145" s="32" t="n">
        <v>74</v>
      </c>
    </row>
    <row r="146" customFormat="false" ht="15" hidden="false" customHeight="false" outlineLevel="0" collapsed="false">
      <c r="A146" s="27" t="s">
        <v>35</v>
      </c>
      <c r="B146" s="31" t="n">
        <v>10.2</v>
      </c>
      <c r="C146" s="31" t="n">
        <v>8</v>
      </c>
      <c r="D146" s="31" t="n">
        <v>0.9</v>
      </c>
      <c r="E146" s="31" t="n">
        <v>0.83</v>
      </c>
      <c r="F146" s="32" t="n">
        <v>87</v>
      </c>
      <c r="G146" s="32" t="n">
        <v>94</v>
      </c>
      <c r="H146" s="32" t="n">
        <v>76</v>
      </c>
      <c r="I146" s="32" t="n">
        <v>82</v>
      </c>
    </row>
    <row r="147" customFormat="false" ht="15" hidden="false" customHeight="false" outlineLevel="0" collapsed="false">
      <c r="A147" s="27" t="s">
        <v>35</v>
      </c>
      <c r="B147" s="31" t="n">
        <v>14.3</v>
      </c>
      <c r="C147" s="31" t="n">
        <v>4</v>
      </c>
      <c r="D147" s="31" t="n">
        <v>0.2</v>
      </c>
      <c r="E147" s="31" t="n">
        <v>0.9</v>
      </c>
      <c r="F147" s="32" t="n">
        <v>89</v>
      </c>
      <c r="G147" s="32" t="n">
        <v>76</v>
      </c>
      <c r="H147" s="32" t="n">
        <v>75</v>
      </c>
      <c r="I147" s="32" t="n">
        <v>64.55</v>
      </c>
    </row>
    <row r="148" customFormat="false" ht="16" hidden="false" customHeight="false" outlineLevel="0" collapsed="false">
      <c r="A148" s="26"/>
      <c r="B148" s="16" t="n">
        <v>13.7</v>
      </c>
      <c r="C148" s="16" t="n">
        <v>42</v>
      </c>
      <c r="D148" s="16" t="n">
        <v>3.4</v>
      </c>
      <c r="E148" s="16" t="n">
        <v>1</v>
      </c>
      <c r="G148" s="16" t="n">
        <v>133</v>
      </c>
      <c r="H148" s="16" t="n">
        <v>131</v>
      </c>
      <c r="I148" s="16" t="n">
        <v>82</v>
      </c>
    </row>
    <row r="149" customFormat="false" ht="16" hidden="false" customHeight="false" outlineLevel="0" collapsed="false">
      <c r="A149" s="26"/>
      <c r="B149" s="16" t="n">
        <v>12.3</v>
      </c>
      <c r="C149" s="16" t="n">
        <v>39</v>
      </c>
      <c r="D149" s="16" t="n">
        <v>3.3</v>
      </c>
      <c r="E149" s="16" t="n">
        <v>0.7</v>
      </c>
      <c r="G149" s="16" t="n">
        <v>84</v>
      </c>
      <c r="H149" s="16" t="n">
        <v>72</v>
      </c>
      <c r="I149" s="16" t="n">
        <v>72</v>
      </c>
    </row>
    <row r="150" customFormat="false" ht="16" hidden="false" customHeight="false" outlineLevel="0" collapsed="false">
      <c r="A150" s="26"/>
      <c r="B150" s="16" t="n">
        <v>12.5</v>
      </c>
      <c r="C150" s="16" t="n">
        <v>42</v>
      </c>
      <c r="D150" s="16" t="n">
        <v>3.1</v>
      </c>
      <c r="E150" s="16" t="n">
        <v>1.2</v>
      </c>
      <c r="G150" s="16" t="n">
        <v>120</v>
      </c>
      <c r="H150" s="16" t="n">
        <v>71</v>
      </c>
      <c r="I150" s="16" t="n">
        <v>59</v>
      </c>
    </row>
    <row r="151" customFormat="false" ht="16" hidden="false" customHeight="false" outlineLevel="0" collapsed="false">
      <c r="A151" s="26"/>
      <c r="B151" s="16" t="n">
        <v>10.3</v>
      </c>
      <c r="C151" s="16" t="n">
        <v>128</v>
      </c>
      <c r="D151" s="16" t="n">
        <v>9.5</v>
      </c>
      <c r="E151" s="16" t="n">
        <v>1.5</v>
      </c>
      <c r="G151" s="16" t="n">
        <v>94</v>
      </c>
      <c r="H151" s="16" t="n">
        <v>89</v>
      </c>
      <c r="I151" s="16" t="s">
        <v>35</v>
      </c>
    </row>
    <row r="152" customFormat="false" ht="16" hidden="false" customHeight="false" outlineLevel="0" collapsed="false">
      <c r="A152" s="26"/>
      <c r="B152" s="16" t="n">
        <v>12.5</v>
      </c>
      <c r="C152" s="16" t="s">
        <v>35</v>
      </c>
      <c r="D152" s="16" t="n">
        <v>12.5</v>
      </c>
      <c r="E152" s="16" t="n">
        <v>1</v>
      </c>
      <c r="G152" s="16" t="n">
        <v>107</v>
      </c>
      <c r="H152" s="16" t="n">
        <v>122</v>
      </c>
      <c r="I152" s="16" t="n">
        <v>84</v>
      </c>
    </row>
    <row r="153" customFormat="false" ht="16" hidden="false" customHeight="false" outlineLevel="0" collapsed="false">
      <c r="A153" s="39"/>
      <c r="B153" s="16" t="n">
        <v>15.1</v>
      </c>
      <c r="C153" s="16" t="n">
        <v>23</v>
      </c>
      <c r="D153" s="16" t="n">
        <v>3.4</v>
      </c>
      <c r="E153" s="16" t="n">
        <v>1.3</v>
      </c>
      <c r="G153" s="16" t="n">
        <v>107</v>
      </c>
      <c r="H153" s="16" t="n">
        <v>101</v>
      </c>
      <c r="I153" s="16" t="n">
        <v>116</v>
      </c>
    </row>
    <row r="154" customFormat="false" ht="16" hidden="false" customHeight="false" outlineLevel="0" collapsed="false">
      <c r="A154" s="39"/>
      <c r="B154" s="16" t="n">
        <v>11.8</v>
      </c>
      <c r="C154" s="16" t="n">
        <v>59</v>
      </c>
      <c r="D154" s="16" t="n">
        <v>10.2</v>
      </c>
      <c r="E154" s="16" t="n">
        <v>0.9</v>
      </c>
      <c r="G154" s="16" t="n">
        <v>113</v>
      </c>
      <c r="H154" s="16" t="n">
        <v>110</v>
      </c>
      <c r="I154" s="16" t="n">
        <v>94</v>
      </c>
    </row>
    <row r="155" customFormat="false" ht="16" hidden="false" customHeight="false" outlineLevel="0" collapsed="false">
      <c r="A155" s="40"/>
      <c r="B155" s="41" t="n">
        <v>14.4</v>
      </c>
      <c r="C155" s="31" t="n">
        <v>3</v>
      </c>
      <c r="D155" s="31" t="n">
        <v>0.2</v>
      </c>
      <c r="E155" s="41" t="n">
        <v>1.13</v>
      </c>
      <c r="F155" s="42" t="n">
        <v>98</v>
      </c>
      <c r="G155" s="42" t="n">
        <v>134</v>
      </c>
      <c r="H155" s="42" t="n">
        <v>102</v>
      </c>
      <c r="I155" s="42" t="n">
        <v>93</v>
      </c>
    </row>
    <row r="156" customFormat="false" ht="15" hidden="false" customHeight="false" outlineLevel="0" collapsed="false">
      <c r="A156" s="21"/>
    </row>
    <row r="157" customFormat="false" ht="15" hidden="false" customHeight="false" outlineLevel="0" collapsed="false">
      <c r="A157" s="21"/>
    </row>
    <row r="158" customFormat="false" ht="15" hidden="false" customHeight="false" outlineLevel="0" collapsed="false">
      <c r="A158" s="21"/>
    </row>
    <row r="159" customFormat="false" ht="15" hidden="false" customHeight="false" outlineLevel="0" collapsed="false">
      <c r="A159" s="21"/>
    </row>
    <row r="160" customFormat="false" ht="15" hidden="false" customHeight="false" outlineLevel="0" collapsed="false">
      <c r="A160" s="21"/>
    </row>
    <row r="161" customFormat="false" ht="15" hidden="false" customHeight="false" outlineLevel="0" collapsed="false">
      <c r="A161" s="21"/>
    </row>
    <row r="162" customFormat="false" ht="15" hidden="false" customHeight="false" outlineLevel="0" collapsed="false">
      <c r="A162" s="21"/>
    </row>
    <row r="163" customFormat="false" ht="15" hidden="false" customHeight="false" outlineLevel="0" collapsed="false">
      <c r="A163" s="21"/>
    </row>
    <row r="164" customFormat="false" ht="15" hidden="false" customHeight="false" outlineLevel="0" collapsed="false">
      <c r="A164" s="21"/>
    </row>
    <row r="165" customFormat="false" ht="15" hidden="false" customHeight="false" outlineLevel="0" collapsed="false">
      <c r="A165" s="21"/>
    </row>
    <row r="166" customFormat="false" ht="15" hidden="false" customHeight="false" outlineLevel="0" collapsed="false">
      <c r="A166" s="21"/>
    </row>
    <row r="167" customFormat="false" ht="15" hidden="false" customHeight="false" outlineLevel="0" collapsed="false">
      <c r="A167" s="21"/>
    </row>
    <row r="168" customFormat="false" ht="15" hidden="false" customHeight="false" outlineLevel="0" collapsed="false">
      <c r="A168" s="21"/>
    </row>
    <row r="169" customFormat="false" ht="15" hidden="false" customHeight="false" outlineLevel="0" collapsed="false">
      <c r="A169" s="21"/>
    </row>
    <row r="170" customFormat="false" ht="15" hidden="false" customHeight="false" outlineLevel="0" collapsed="false">
      <c r="A170" s="21"/>
    </row>
    <row r="171" customFormat="false" ht="15" hidden="false" customHeight="false" outlineLevel="0" collapsed="false">
      <c r="A171" s="21"/>
    </row>
    <row r="172" customFormat="false" ht="15" hidden="false" customHeight="false" outlineLevel="0" collapsed="false">
      <c r="A172" s="21"/>
    </row>
    <row r="173" customFormat="false" ht="15" hidden="false" customHeight="false" outlineLevel="0" collapsed="false">
      <c r="A173" s="21"/>
    </row>
    <row r="174" customFormat="false" ht="15" hidden="false" customHeight="false" outlineLevel="0" collapsed="false">
      <c r="A174" s="21"/>
    </row>
    <row r="175" customFormat="false" ht="15" hidden="false" customHeight="false" outlineLevel="0" collapsed="false">
      <c r="A175" s="21"/>
    </row>
    <row r="176" customFormat="false" ht="15" hidden="false" customHeight="false" outlineLevel="0" collapsed="false">
      <c r="A176" s="21"/>
    </row>
    <row r="177" customFormat="false" ht="15" hidden="false" customHeight="false" outlineLevel="0" collapsed="false">
      <c r="A177" s="21"/>
    </row>
    <row r="178" customFormat="false" ht="15" hidden="false" customHeight="false" outlineLevel="0" collapsed="false">
      <c r="A178" s="21"/>
    </row>
    <row r="179" customFormat="false" ht="15" hidden="false" customHeight="false" outlineLevel="0" collapsed="false">
      <c r="A179" s="21"/>
    </row>
    <row r="180" customFormat="false" ht="15" hidden="false" customHeight="false" outlineLevel="0" collapsed="false">
      <c r="A180" s="21"/>
    </row>
    <row r="181" customFormat="false" ht="15" hidden="false" customHeight="false" outlineLevel="0" collapsed="false">
      <c r="A181" s="21"/>
    </row>
    <row r="182" customFormat="false" ht="15" hidden="false" customHeight="false" outlineLevel="0" collapsed="false">
      <c r="A182" s="21"/>
    </row>
    <row r="183" customFormat="false" ht="15" hidden="false" customHeight="false" outlineLevel="0" collapsed="false">
      <c r="A183" s="21"/>
    </row>
    <row r="184" customFormat="false" ht="15" hidden="false" customHeight="false" outlineLevel="0" collapsed="false">
      <c r="A184" s="21"/>
    </row>
    <row r="185" customFormat="false" ht="15" hidden="false" customHeight="false" outlineLevel="0" collapsed="false">
      <c r="A185" s="21"/>
    </row>
    <row r="186" customFormat="false" ht="15" hidden="false" customHeight="false" outlineLevel="0" collapsed="false">
      <c r="A186" s="21"/>
    </row>
    <row r="187" customFormat="false" ht="15" hidden="false" customHeight="false" outlineLevel="0" collapsed="false">
      <c r="A187" s="21"/>
    </row>
    <row r="188" customFormat="false" ht="15" hidden="false" customHeight="false" outlineLevel="0" collapsed="false">
      <c r="A188" s="21"/>
    </row>
    <row r="189" customFormat="false" ht="15" hidden="false" customHeight="false" outlineLevel="0" collapsed="false">
      <c r="A189" s="21"/>
    </row>
    <row r="190" customFormat="false" ht="15" hidden="false" customHeight="false" outlineLevel="0" collapsed="false">
      <c r="A190" s="21"/>
    </row>
    <row r="191" customFormat="false" ht="15" hidden="false" customHeight="false" outlineLevel="0" collapsed="false">
      <c r="A191" s="21"/>
    </row>
    <row r="192" customFormat="false" ht="15" hidden="false" customHeight="false" outlineLevel="0" collapsed="false">
      <c r="A192" s="21"/>
    </row>
    <row r="193" customFormat="false" ht="15" hidden="false" customHeight="false" outlineLevel="0" collapsed="false">
      <c r="A193" s="21"/>
    </row>
    <row r="194" customFormat="false" ht="15" hidden="false" customHeight="false" outlineLevel="0" collapsed="false">
      <c r="A194" s="21"/>
    </row>
    <row r="195" customFormat="false" ht="15" hidden="false" customHeight="false" outlineLevel="0" collapsed="false">
      <c r="A195" s="21"/>
    </row>
    <row r="196" customFormat="false" ht="15" hidden="false" customHeight="false" outlineLevel="0" collapsed="false">
      <c r="A196" s="21"/>
    </row>
    <row r="197" customFormat="false" ht="15" hidden="false" customHeight="false" outlineLevel="0" collapsed="false">
      <c r="A197" s="21"/>
    </row>
    <row r="198" customFormat="false" ht="15" hidden="false" customHeight="false" outlineLevel="0" collapsed="false">
      <c r="A198" s="21"/>
    </row>
    <row r="199" customFormat="false" ht="15" hidden="false" customHeight="false" outlineLevel="0" collapsed="false">
      <c r="A199" s="21"/>
    </row>
    <row r="200" customFormat="false" ht="15" hidden="false" customHeight="false" outlineLevel="0" collapsed="false">
      <c r="A200" s="21"/>
    </row>
    <row r="201" customFormat="false" ht="15" hidden="false" customHeight="false" outlineLevel="0" collapsed="false">
      <c r="A201" s="21"/>
    </row>
    <row r="202" customFormat="false" ht="15" hidden="false" customHeight="false" outlineLevel="0" collapsed="false">
      <c r="A202" s="21"/>
    </row>
    <row r="203" customFormat="false" ht="15" hidden="false" customHeight="false" outlineLevel="0" collapsed="false">
      <c r="A203" s="21"/>
    </row>
    <row r="204" customFormat="false" ht="15" hidden="false" customHeight="false" outlineLevel="0" collapsed="false">
      <c r="A204" s="21"/>
    </row>
    <row r="205" customFormat="false" ht="15" hidden="false" customHeight="false" outlineLevel="0" collapsed="false">
      <c r="A205" s="21"/>
    </row>
    <row r="206" customFormat="false" ht="15" hidden="false" customHeight="false" outlineLevel="0" collapsed="false">
      <c r="A206" s="21"/>
    </row>
    <row r="207" customFormat="false" ht="15" hidden="false" customHeight="false" outlineLevel="0" collapsed="false">
      <c r="A207" s="21"/>
    </row>
    <row r="208" customFormat="false" ht="15" hidden="false" customHeight="false" outlineLevel="0" collapsed="false">
      <c r="A208" s="21"/>
    </row>
    <row r="209" customFormat="false" ht="15" hidden="false" customHeight="false" outlineLevel="0" collapsed="false">
      <c r="A209" s="21"/>
    </row>
    <row r="210" customFormat="false" ht="15" hidden="false" customHeight="false" outlineLevel="0" collapsed="false">
      <c r="A210" s="21"/>
    </row>
    <row r="211" customFormat="false" ht="15" hidden="false" customHeight="false" outlineLevel="0" collapsed="false">
      <c r="A211" s="21"/>
    </row>
    <row r="212" customFormat="false" ht="15" hidden="false" customHeight="false" outlineLevel="0" collapsed="false">
      <c r="A212" s="21"/>
    </row>
    <row r="213" customFormat="false" ht="15" hidden="false" customHeight="false" outlineLevel="0" collapsed="false">
      <c r="A213" s="21"/>
    </row>
    <row r="214" customFormat="false" ht="15" hidden="false" customHeight="false" outlineLevel="0" collapsed="false">
      <c r="A214" s="21"/>
    </row>
    <row r="215" customFormat="false" ht="15" hidden="false" customHeight="false" outlineLevel="0" collapsed="false">
      <c r="A215" s="21"/>
    </row>
    <row r="216" customFormat="false" ht="15" hidden="false" customHeight="false" outlineLevel="0" collapsed="false">
      <c r="A216" s="21"/>
    </row>
    <row r="217" customFormat="false" ht="15" hidden="false" customHeight="false" outlineLevel="0" collapsed="false">
      <c r="A217" s="21"/>
    </row>
    <row r="218" customFormat="false" ht="15" hidden="false" customHeight="false" outlineLevel="0" collapsed="false">
      <c r="A218" s="21"/>
    </row>
    <row r="219" customFormat="false" ht="15" hidden="false" customHeight="false" outlineLevel="0" collapsed="false">
      <c r="A219" s="21"/>
    </row>
    <row r="220" customFormat="false" ht="15" hidden="false" customHeight="false" outlineLevel="0" collapsed="false">
      <c r="A220" s="21"/>
    </row>
    <row r="221" customFormat="false" ht="15" hidden="false" customHeight="false" outlineLevel="0" collapsed="false">
      <c r="A221" s="21"/>
    </row>
    <row r="222" customFormat="false" ht="15" hidden="false" customHeight="false" outlineLevel="0" collapsed="false">
      <c r="A222" s="21"/>
    </row>
    <row r="223" customFormat="false" ht="15" hidden="false" customHeight="false" outlineLevel="0" collapsed="false">
      <c r="A223" s="21"/>
    </row>
    <row r="224" customFormat="false" ht="15" hidden="false" customHeight="false" outlineLevel="0" collapsed="false">
      <c r="A224" s="21"/>
    </row>
    <row r="225" customFormat="false" ht="15" hidden="false" customHeight="false" outlineLevel="0" collapsed="false">
      <c r="A225" s="21"/>
    </row>
    <row r="226" customFormat="false" ht="15" hidden="false" customHeight="false" outlineLevel="0" collapsed="false">
      <c r="A226" s="21"/>
    </row>
    <row r="227" customFormat="false" ht="15" hidden="false" customHeight="false" outlineLevel="0" collapsed="false">
      <c r="A227" s="21"/>
    </row>
    <row r="228" customFormat="false" ht="15" hidden="false" customHeight="false" outlineLevel="0" collapsed="false">
      <c r="A228" s="21"/>
    </row>
    <row r="229" customFormat="false" ht="15" hidden="false" customHeight="false" outlineLevel="0" collapsed="false">
      <c r="A229" s="21"/>
    </row>
    <row r="230" customFormat="false" ht="15" hidden="false" customHeight="false" outlineLevel="0" collapsed="false">
      <c r="A230" s="21"/>
    </row>
    <row r="231" customFormat="false" ht="15" hidden="false" customHeight="false" outlineLevel="0" collapsed="false">
      <c r="A231" s="21"/>
    </row>
    <row r="232" customFormat="false" ht="15" hidden="false" customHeight="false" outlineLevel="0" collapsed="false">
      <c r="A232" s="21"/>
    </row>
    <row r="233" customFormat="false" ht="15" hidden="false" customHeight="false" outlineLevel="0" collapsed="false">
      <c r="A233" s="21"/>
    </row>
    <row r="234" customFormat="false" ht="15" hidden="false" customHeight="false" outlineLevel="0" collapsed="false">
      <c r="A234" s="21"/>
    </row>
    <row r="235" customFormat="false" ht="15" hidden="false" customHeight="false" outlineLevel="0" collapsed="false">
      <c r="A235" s="21"/>
    </row>
    <row r="236" customFormat="false" ht="15" hidden="false" customHeight="false" outlineLevel="0" collapsed="false">
      <c r="A236" s="21"/>
    </row>
    <row r="237" customFormat="false" ht="15" hidden="false" customHeight="false" outlineLevel="0" collapsed="false">
      <c r="A237" s="21"/>
    </row>
    <row r="238" customFormat="false" ht="15" hidden="false" customHeight="false" outlineLevel="0" collapsed="false">
      <c r="A238" s="21"/>
    </row>
    <row r="239" customFormat="false" ht="15" hidden="false" customHeight="false" outlineLevel="0" collapsed="false">
      <c r="A239" s="21"/>
    </row>
    <row r="240" customFormat="false" ht="15" hidden="false" customHeight="false" outlineLevel="0" collapsed="false">
      <c r="A240" s="21"/>
    </row>
    <row r="241" customFormat="false" ht="15" hidden="false" customHeight="false" outlineLevel="0" collapsed="false">
      <c r="A241" s="21"/>
    </row>
    <row r="242" customFormat="false" ht="15" hidden="false" customHeight="false" outlineLevel="0" collapsed="false">
      <c r="A242" s="21"/>
    </row>
    <row r="243" customFormat="false" ht="15" hidden="false" customHeight="false" outlineLevel="0" collapsed="false">
      <c r="A243" s="21"/>
    </row>
    <row r="244" customFormat="false" ht="15" hidden="false" customHeight="false" outlineLevel="0" collapsed="false">
      <c r="A244" s="21"/>
    </row>
    <row r="245" customFormat="false" ht="15" hidden="false" customHeight="false" outlineLevel="0" collapsed="false">
      <c r="A245" s="21"/>
    </row>
    <row r="246" customFormat="false" ht="15" hidden="false" customHeight="false" outlineLevel="0" collapsed="false">
      <c r="A246" s="21"/>
    </row>
    <row r="247" customFormat="false" ht="15" hidden="false" customHeight="false" outlineLevel="0" collapsed="false">
      <c r="A247" s="21"/>
    </row>
    <row r="248" customFormat="false" ht="15" hidden="false" customHeight="false" outlineLevel="0" collapsed="false">
      <c r="A248" s="21"/>
    </row>
    <row r="249" customFormat="false" ht="15" hidden="false" customHeight="false" outlineLevel="0" collapsed="false">
      <c r="A249" s="21"/>
    </row>
    <row r="250" customFormat="false" ht="15" hidden="false" customHeight="false" outlineLevel="0" collapsed="false">
      <c r="A250" s="21"/>
    </row>
    <row r="251" customFormat="false" ht="15" hidden="false" customHeight="false" outlineLevel="0" collapsed="false">
      <c r="A251" s="21"/>
    </row>
    <row r="252" customFormat="false" ht="15" hidden="false" customHeight="false" outlineLevel="0" collapsed="false">
      <c r="A252" s="21"/>
    </row>
    <row r="253" customFormat="false" ht="15" hidden="false" customHeight="false" outlineLevel="0" collapsed="false">
      <c r="A253" s="21"/>
    </row>
    <row r="254" customFormat="false" ht="15" hidden="false" customHeight="false" outlineLevel="0" collapsed="false">
      <c r="A254" s="21"/>
    </row>
    <row r="255" customFormat="false" ht="15" hidden="false" customHeight="false" outlineLevel="0" collapsed="false">
      <c r="A255" s="21"/>
    </row>
    <row r="256" customFormat="false" ht="15" hidden="false" customHeight="false" outlineLevel="0" collapsed="false">
      <c r="A256" s="21"/>
    </row>
    <row r="257" customFormat="false" ht="15" hidden="false" customHeight="false" outlineLevel="0" collapsed="false">
      <c r="A257" s="21"/>
    </row>
    <row r="258" customFormat="false" ht="15" hidden="false" customHeight="false" outlineLevel="0" collapsed="false">
      <c r="A258" s="21"/>
    </row>
    <row r="259" customFormat="false" ht="15" hidden="false" customHeight="false" outlineLevel="0" collapsed="false">
      <c r="A259" s="21"/>
    </row>
    <row r="260" customFormat="false" ht="15" hidden="false" customHeight="false" outlineLevel="0" collapsed="false">
      <c r="A260" s="21"/>
    </row>
    <row r="261" customFormat="false" ht="15" hidden="false" customHeight="false" outlineLevel="0" collapsed="false">
      <c r="A261" s="21"/>
    </row>
    <row r="262" customFormat="false" ht="15" hidden="false" customHeight="false" outlineLevel="0" collapsed="false">
      <c r="A262" s="21"/>
    </row>
    <row r="263" customFormat="false" ht="15" hidden="false" customHeight="false" outlineLevel="0" collapsed="false">
      <c r="A263" s="21"/>
    </row>
    <row r="264" customFormat="false" ht="15" hidden="false" customHeight="false" outlineLevel="0" collapsed="false">
      <c r="A264" s="21"/>
    </row>
    <row r="265" customFormat="false" ht="15" hidden="false" customHeight="false" outlineLevel="0" collapsed="false">
      <c r="A265" s="21"/>
    </row>
    <row r="266" customFormat="false" ht="15" hidden="false" customHeight="false" outlineLevel="0" collapsed="false">
      <c r="A266" s="21"/>
    </row>
    <row r="267" customFormat="false" ht="15" hidden="false" customHeight="false" outlineLevel="0" collapsed="false">
      <c r="A267" s="21"/>
    </row>
    <row r="268" customFormat="false" ht="15" hidden="false" customHeight="false" outlineLevel="0" collapsed="false">
      <c r="A268" s="21"/>
    </row>
    <row r="269" customFormat="false" ht="15" hidden="false" customHeight="false" outlineLevel="0" collapsed="false">
      <c r="A269" s="21"/>
    </row>
    <row r="270" customFormat="false" ht="15" hidden="false" customHeight="false" outlineLevel="0" collapsed="false">
      <c r="A270" s="21"/>
    </row>
    <row r="271" customFormat="false" ht="15" hidden="false" customHeight="false" outlineLevel="0" collapsed="false">
      <c r="A271" s="21"/>
    </row>
    <row r="272" customFormat="false" ht="15" hidden="false" customHeight="false" outlineLevel="0" collapsed="false">
      <c r="A272" s="21"/>
    </row>
    <row r="273" customFormat="false" ht="15" hidden="false" customHeight="false" outlineLevel="0" collapsed="false">
      <c r="A273" s="21"/>
    </row>
    <row r="274" customFormat="false" ht="15" hidden="false" customHeight="false" outlineLevel="0" collapsed="false">
      <c r="A274" s="21"/>
    </row>
    <row r="275" customFormat="false" ht="15" hidden="false" customHeight="false" outlineLevel="0" collapsed="false">
      <c r="A275" s="21"/>
    </row>
    <row r="276" customFormat="false" ht="15" hidden="false" customHeight="false" outlineLevel="0" collapsed="false">
      <c r="A276" s="21"/>
    </row>
    <row r="277" customFormat="false" ht="15" hidden="false" customHeight="false" outlineLevel="0" collapsed="false">
      <c r="A277" s="21"/>
    </row>
    <row r="278" customFormat="false" ht="15" hidden="false" customHeight="false" outlineLevel="0" collapsed="false">
      <c r="A278" s="21"/>
    </row>
    <row r="279" customFormat="false" ht="15" hidden="false" customHeight="false" outlineLevel="0" collapsed="false">
      <c r="A279" s="21"/>
    </row>
    <row r="280" customFormat="false" ht="15" hidden="false" customHeight="false" outlineLevel="0" collapsed="false">
      <c r="A280" s="21"/>
    </row>
    <row r="281" customFormat="false" ht="15" hidden="false" customHeight="false" outlineLevel="0" collapsed="false">
      <c r="A281" s="21"/>
    </row>
    <row r="282" customFormat="false" ht="15" hidden="false" customHeight="false" outlineLevel="0" collapsed="false">
      <c r="A282" s="21"/>
      <c r="F282" s="22"/>
      <c r="G282" s="22"/>
      <c r="H282" s="22"/>
    </row>
    <row r="283" customFormat="false" ht="15" hidden="false" customHeight="false" outlineLevel="0" collapsed="false">
      <c r="A283" s="21"/>
      <c r="F283" s="22"/>
      <c r="G283" s="22"/>
      <c r="H283" s="22"/>
    </row>
    <row r="284" customFormat="false" ht="15" hidden="false" customHeight="false" outlineLevel="0" collapsed="false">
      <c r="A284" s="21"/>
      <c r="F284" s="22"/>
      <c r="G284" s="22"/>
      <c r="H284" s="22"/>
    </row>
    <row r="285" customFormat="false" ht="15" hidden="false" customHeight="false" outlineLevel="0" collapsed="false">
      <c r="A285" s="21"/>
      <c r="F285" s="22"/>
      <c r="G285" s="22"/>
      <c r="H285" s="22"/>
    </row>
    <row r="286" customFormat="false" ht="15" hidden="false" customHeight="false" outlineLevel="0" collapsed="false">
      <c r="A286" s="21"/>
      <c r="F286" s="22"/>
      <c r="G286" s="22"/>
      <c r="H286" s="22"/>
    </row>
    <row r="287" customFormat="false" ht="15" hidden="false" customHeight="false" outlineLevel="0" collapsed="false">
      <c r="A287" s="21"/>
      <c r="F287" s="22"/>
      <c r="G287" s="22"/>
      <c r="H287" s="22"/>
    </row>
    <row r="288" customFormat="false" ht="15" hidden="false" customHeight="false" outlineLevel="0" collapsed="false">
      <c r="A288" s="21"/>
      <c r="F288" s="22"/>
      <c r="G288" s="22"/>
      <c r="H288" s="22"/>
    </row>
    <row r="289" customFormat="false" ht="15" hidden="false" customHeight="false" outlineLevel="0" collapsed="false">
      <c r="A289" s="21"/>
      <c r="F289" s="22"/>
      <c r="G289" s="22"/>
      <c r="H289" s="22"/>
    </row>
    <row r="290" customFormat="false" ht="15" hidden="false" customHeight="false" outlineLevel="0" collapsed="false">
      <c r="A290" s="21"/>
      <c r="F290" s="22"/>
      <c r="G290" s="22"/>
      <c r="H290" s="22"/>
    </row>
    <row r="291" customFormat="false" ht="15" hidden="false" customHeight="false" outlineLevel="0" collapsed="false">
      <c r="A291" s="21"/>
      <c r="F291" s="22"/>
      <c r="G291" s="22"/>
      <c r="H291" s="22"/>
    </row>
    <row r="292" customFormat="false" ht="15" hidden="false" customHeight="false" outlineLevel="0" collapsed="false">
      <c r="A292" s="21"/>
      <c r="F292" s="22"/>
      <c r="G292" s="22"/>
      <c r="H292" s="22"/>
    </row>
    <row r="293" customFormat="false" ht="15" hidden="false" customHeight="false" outlineLevel="0" collapsed="false">
      <c r="A293" s="21"/>
      <c r="F293" s="22"/>
      <c r="G293" s="22"/>
      <c r="H293" s="22"/>
    </row>
    <row r="294" customFormat="false" ht="15" hidden="false" customHeight="false" outlineLevel="0" collapsed="false">
      <c r="A294" s="21"/>
      <c r="F294" s="22"/>
      <c r="G294" s="22"/>
      <c r="H294" s="22"/>
    </row>
    <row r="295" customFormat="false" ht="15" hidden="false" customHeight="false" outlineLevel="0" collapsed="false">
      <c r="A295" s="21"/>
      <c r="F295" s="22"/>
      <c r="G295" s="22"/>
      <c r="H295" s="22"/>
    </row>
    <row r="296" customFormat="false" ht="15" hidden="false" customHeight="false" outlineLevel="0" collapsed="false">
      <c r="A296" s="21"/>
      <c r="F296" s="22"/>
      <c r="G296" s="22"/>
      <c r="H296" s="22"/>
    </row>
    <row r="297" customFormat="false" ht="15" hidden="false" customHeight="false" outlineLevel="0" collapsed="false">
      <c r="A297" s="21"/>
      <c r="F297" s="22"/>
      <c r="G297" s="22"/>
      <c r="H297" s="22"/>
    </row>
    <row r="298" customFormat="false" ht="15" hidden="false" customHeight="false" outlineLevel="0" collapsed="false">
      <c r="A298" s="21"/>
      <c r="F298" s="22"/>
      <c r="G298" s="22"/>
      <c r="H298" s="22"/>
    </row>
    <row r="299" customFormat="false" ht="15" hidden="false" customHeight="false" outlineLevel="0" collapsed="false">
      <c r="A299" s="21"/>
      <c r="F299" s="22"/>
      <c r="G299" s="22"/>
      <c r="H299" s="22"/>
    </row>
    <row r="300" customFormat="false" ht="15" hidden="false" customHeight="false" outlineLevel="0" collapsed="false">
      <c r="A300" s="21"/>
      <c r="F300" s="22"/>
      <c r="G300" s="22"/>
      <c r="H300" s="22"/>
    </row>
    <row r="301" customFormat="false" ht="15" hidden="false" customHeight="false" outlineLevel="0" collapsed="false">
      <c r="A301" s="21"/>
      <c r="F301" s="22"/>
      <c r="G301" s="22"/>
      <c r="H301" s="22"/>
    </row>
    <row r="302" customFormat="false" ht="15" hidden="false" customHeight="false" outlineLevel="0" collapsed="false">
      <c r="A302" s="21"/>
      <c r="F302" s="22"/>
      <c r="G302" s="22"/>
      <c r="H302" s="22"/>
    </row>
    <row r="303" customFormat="false" ht="15" hidden="false" customHeight="false" outlineLevel="0" collapsed="false">
      <c r="A303" s="21"/>
      <c r="F303" s="22"/>
      <c r="G303" s="22"/>
      <c r="H303" s="22"/>
    </row>
    <row r="304" customFormat="false" ht="15" hidden="false" customHeight="false" outlineLevel="0" collapsed="false">
      <c r="A304" s="21"/>
      <c r="F304" s="22"/>
      <c r="G304" s="22"/>
      <c r="H304" s="22"/>
    </row>
    <row r="305" customFormat="false" ht="15" hidden="false" customHeight="false" outlineLevel="0" collapsed="false">
      <c r="A305" s="21"/>
      <c r="F305" s="22"/>
      <c r="G305" s="22"/>
      <c r="H305" s="22"/>
    </row>
    <row r="306" customFormat="false" ht="15" hidden="false" customHeight="false" outlineLevel="0" collapsed="false">
      <c r="A306" s="21"/>
      <c r="F306" s="22"/>
      <c r="G306" s="22"/>
      <c r="H306" s="22"/>
    </row>
    <row r="307" customFormat="false" ht="15" hidden="false" customHeight="false" outlineLevel="0" collapsed="false">
      <c r="A307" s="21"/>
      <c r="F307" s="22"/>
      <c r="G307" s="22"/>
      <c r="H307" s="22"/>
    </row>
    <row r="308" customFormat="false" ht="15" hidden="false" customHeight="false" outlineLevel="0" collapsed="false">
      <c r="A308" s="21"/>
      <c r="F308" s="22"/>
      <c r="G308" s="22"/>
      <c r="H308" s="22"/>
    </row>
    <row r="309" customFormat="false" ht="15" hidden="false" customHeight="false" outlineLevel="0" collapsed="false">
      <c r="A309" s="21"/>
      <c r="F309" s="22"/>
      <c r="G309" s="22"/>
      <c r="H309" s="22"/>
    </row>
    <row r="310" customFormat="false" ht="15" hidden="false" customHeight="false" outlineLevel="0" collapsed="false">
      <c r="A310" s="21"/>
      <c r="F310" s="22"/>
      <c r="G310" s="22"/>
      <c r="H310" s="22"/>
    </row>
    <row r="311" customFormat="false" ht="15" hidden="false" customHeight="false" outlineLevel="0" collapsed="false">
      <c r="A311" s="21"/>
      <c r="F311" s="22"/>
      <c r="G311" s="22"/>
      <c r="H311" s="22"/>
    </row>
    <row r="312" customFormat="false" ht="15" hidden="false" customHeight="false" outlineLevel="0" collapsed="false">
      <c r="A312" s="21"/>
      <c r="F312" s="22"/>
      <c r="G312" s="22"/>
      <c r="H312" s="22"/>
    </row>
    <row r="313" customFormat="false" ht="15" hidden="false" customHeight="false" outlineLevel="0" collapsed="false">
      <c r="A313" s="21"/>
      <c r="F313" s="22"/>
      <c r="G313" s="22"/>
      <c r="H313" s="22"/>
    </row>
    <row r="314" customFormat="false" ht="15" hidden="false" customHeight="false" outlineLevel="0" collapsed="false">
      <c r="A314" s="21"/>
      <c r="F314" s="22"/>
      <c r="G314" s="22"/>
      <c r="H314" s="22"/>
    </row>
    <row r="315" customFormat="false" ht="15" hidden="false" customHeight="false" outlineLevel="0" collapsed="false">
      <c r="A315" s="21"/>
      <c r="F315" s="22"/>
      <c r="G315" s="22"/>
      <c r="H315" s="22"/>
    </row>
    <row r="316" customFormat="false" ht="15" hidden="false" customHeight="false" outlineLevel="0" collapsed="false">
      <c r="A316" s="21"/>
      <c r="F316" s="22"/>
      <c r="G316" s="22"/>
      <c r="H316" s="22"/>
    </row>
    <row r="317" customFormat="false" ht="15" hidden="false" customHeight="false" outlineLevel="0" collapsed="false">
      <c r="A317" s="21"/>
      <c r="F317" s="22"/>
      <c r="G317" s="22"/>
      <c r="H317" s="22"/>
    </row>
    <row r="318" customFormat="false" ht="15" hidden="false" customHeight="false" outlineLevel="0" collapsed="false">
      <c r="A318" s="21"/>
      <c r="F318" s="22"/>
      <c r="G318" s="22"/>
      <c r="H318" s="22"/>
    </row>
    <row r="319" customFormat="false" ht="15" hidden="false" customHeight="false" outlineLevel="0" collapsed="false">
      <c r="A319" s="21"/>
      <c r="F319" s="22"/>
      <c r="G319" s="22"/>
      <c r="H319" s="22"/>
    </row>
    <row r="320" customFormat="false" ht="15" hidden="false" customHeight="false" outlineLevel="0" collapsed="false">
      <c r="A320" s="21"/>
      <c r="F320" s="22"/>
      <c r="G320" s="22"/>
      <c r="H320" s="22"/>
    </row>
    <row r="321" customFormat="false" ht="15" hidden="false" customHeight="false" outlineLevel="0" collapsed="false">
      <c r="A321" s="21"/>
      <c r="F321" s="22"/>
      <c r="G321" s="22"/>
      <c r="H321" s="22"/>
    </row>
    <row r="322" customFormat="false" ht="15" hidden="false" customHeight="false" outlineLevel="0" collapsed="false">
      <c r="A322" s="21"/>
      <c r="F322" s="22"/>
      <c r="G322" s="22"/>
      <c r="H322" s="22"/>
    </row>
    <row r="323" customFormat="false" ht="15" hidden="false" customHeight="false" outlineLevel="0" collapsed="false">
      <c r="A323" s="21"/>
      <c r="F323" s="22"/>
      <c r="G323" s="22"/>
      <c r="H323" s="22"/>
    </row>
    <row r="324" customFormat="false" ht="15" hidden="false" customHeight="false" outlineLevel="0" collapsed="false">
      <c r="A324" s="21"/>
      <c r="F324" s="22"/>
      <c r="G324" s="22"/>
      <c r="H324" s="22"/>
    </row>
    <row r="325" customFormat="false" ht="15" hidden="false" customHeight="false" outlineLevel="0" collapsed="false">
      <c r="A325" s="21"/>
      <c r="F325" s="22"/>
      <c r="G325" s="22"/>
      <c r="H325" s="22"/>
    </row>
    <row r="326" customFormat="false" ht="15" hidden="false" customHeight="false" outlineLevel="0" collapsed="false">
      <c r="A326" s="21"/>
      <c r="F326" s="22"/>
      <c r="G326" s="22"/>
      <c r="H326" s="22"/>
    </row>
    <row r="327" customFormat="false" ht="15" hidden="false" customHeight="false" outlineLevel="0" collapsed="false">
      <c r="A327" s="21"/>
      <c r="F327" s="22"/>
      <c r="G327" s="22"/>
      <c r="H327" s="22"/>
    </row>
    <row r="328" customFormat="false" ht="15" hidden="false" customHeight="false" outlineLevel="0" collapsed="false">
      <c r="A328" s="21"/>
      <c r="F328" s="22"/>
      <c r="G328" s="22"/>
      <c r="H328" s="22"/>
    </row>
    <row r="329" customFormat="false" ht="15" hidden="false" customHeight="false" outlineLevel="0" collapsed="false">
      <c r="A329" s="21"/>
      <c r="F329" s="22"/>
      <c r="G329" s="22"/>
      <c r="H329" s="22"/>
    </row>
    <row r="330" customFormat="false" ht="15" hidden="false" customHeight="false" outlineLevel="0" collapsed="false">
      <c r="A330" s="21"/>
      <c r="F330" s="22"/>
      <c r="G330" s="22"/>
      <c r="H330" s="22"/>
    </row>
    <row r="331" customFormat="false" ht="15" hidden="false" customHeight="false" outlineLevel="0" collapsed="false">
      <c r="A331" s="21"/>
      <c r="F331" s="22"/>
      <c r="G331" s="22"/>
      <c r="H331" s="22"/>
    </row>
    <row r="332" customFormat="false" ht="15" hidden="false" customHeight="false" outlineLevel="0" collapsed="false">
      <c r="A332" s="21"/>
      <c r="F332" s="22"/>
      <c r="G332" s="22"/>
      <c r="H332" s="22"/>
    </row>
    <row r="333" customFormat="false" ht="15" hidden="false" customHeight="false" outlineLevel="0" collapsed="false">
      <c r="A333" s="21"/>
      <c r="F333" s="22"/>
      <c r="G333" s="22"/>
      <c r="H333" s="22"/>
    </row>
    <row r="334" customFormat="false" ht="15" hidden="false" customHeight="false" outlineLevel="0" collapsed="false">
      <c r="A334" s="21"/>
      <c r="F334" s="22"/>
      <c r="G334" s="22"/>
      <c r="H334" s="22"/>
    </row>
    <row r="335" customFormat="false" ht="15" hidden="false" customHeight="false" outlineLevel="0" collapsed="false">
      <c r="A335" s="21"/>
      <c r="F335" s="22"/>
      <c r="G335" s="22"/>
      <c r="H335" s="22"/>
    </row>
    <row r="336" customFormat="false" ht="15" hidden="false" customHeight="false" outlineLevel="0" collapsed="false">
      <c r="A336" s="21"/>
      <c r="F336" s="22"/>
      <c r="G336" s="22"/>
      <c r="H336" s="22"/>
    </row>
    <row r="337" customFormat="false" ht="15" hidden="false" customHeight="false" outlineLevel="0" collapsed="false">
      <c r="A337" s="21"/>
      <c r="F337" s="22"/>
      <c r="G337" s="22"/>
      <c r="H337" s="22"/>
    </row>
    <row r="338" customFormat="false" ht="15" hidden="false" customHeight="false" outlineLevel="0" collapsed="false">
      <c r="A338" s="21"/>
      <c r="F338" s="22"/>
      <c r="G338" s="22"/>
      <c r="H338" s="22"/>
    </row>
    <row r="339" customFormat="false" ht="15" hidden="false" customHeight="false" outlineLevel="0" collapsed="false">
      <c r="A339" s="21"/>
      <c r="F339" s="22"/>
      <c r="G339" s="22"/>
      <c r="H339" s="22"/>
    </row>
    <row r="340" customFormat="false" ht="15" hidden="false" customHeight="false" outlineLevel="0" collapsed="false">
      <c r="A340" s="21"/>
      <c r="F340" s="22"/>
      <c r="G340" s="22"/>
      <c r="H340" s="22"/>
    </row>
    <row r="341" customFormat="false" ht="15" hidden="false" customHeight="false" outlineLevel="0" collapsed="false">
      <c r="A341" s="21"/>
      <c r="F341" s="22"/>
      <c r="G341" s="22"/>
      <c r="H341" s="22"/>
    </row>
    <row r="342" customFormat="false" ht="15" hidden="false" customHeight="false" outlineLevel="0" collapsed="false">
      <c r="A342" s="21"/>
      <c r="F342" s="22"/>
      <c r="G342" s="22"/>
      <c r="H342" s="22"/>
    </row>
    <row r="343" customFormat="false" ht="15" hidden="false" customHeight="false" outlineLevel="0" collapsed="false">
      <c r="A343" s="21"/>
      <c r="F343" s="22"/>
      <c r="G343" s="22"/>
      <c r="H343" s="22"/>
    </row>
    <row r="344" customFormat="false" ht="15" hidden="false" customHeight="false" outlineLevel="0" collapsed="false">
      <c r="A344" s="21"/>
      <c r="F344" s="22"/>
      <c r="G344" s="22"/>
      <c r="H344" s="22"/>
    </row>
    <row r="345" customFormat="false" ht="15" hidden="false" customHeight="false" outlineLevel="0" collapsed="false">
      <c r="A345" s="21"/>
      <c r="F345" s="22"/>
      <c r="G345" s="22"/>
      <c r="H345" s="22"/>
    </row>
    <row r="346" customFormat="false" ht="15" hidden="false" customHeight="false" outlineLevel="0" collapsed="false">
      <c r="A346" s="21"/>
      <c r="F346" s="22"/>
      <c r="G346" s="22"/>
      <c r="H346" s="22"/>
    </row>
    <row r="347" customFormat="false" ht="15" hidden="false" customHeight="false" outlineLevel="0" collapsed="false">
      <c r="A347" s="21"/>
      <c r="F347" s="22"/>
      <c r="G347" s="22"/>
      <c r="H347" s="22"/>
    </row>
    <row r="348" customFormat="false" ht="15" hidden="false" customHeight="false" outlineLevel="0" collapsed="false">
      <c r="A348" s="21"/>
      <c r="F348" s="22"/>
      <c r="G348" s="22"/>
      <c r="H348" s="22"/>
    </row>
    <row r="349" customFormat="false" ht="15" hidden="false" customHeight="false" outlineLevel="0" collapsed="false">
      <c r="A349" s="21"/>
      <c r="F349" s="22"/>
      <c r="G349" s="22"/>
      <c r="H349" s="22"/>
    </row>
    <row r="350" customFormat="false" ht="15" hidden="false" customHeight="false" outlineLevel="0" collapsed="false">
      <c r="A350" s="21"/>
      <c r="F350" s="22"/>
      <c r="G350" s="22"/>
      <c r="H350" s="22"/>
    </row>
    <row r="351" customFormat="false" ht="15" hidden="false" customHeight="false" outlineLevel="0" collapsed="false">
      <c r="A351" s="21"/>
      <c r="F351" s="22"/>
      <c r="G351" s="22"/>
      <c r="H351" s="22"/>
    </row>
    <row r="352" customFormat="false" ht="15" hidden="false" customHeight="false" outlineLevel="0" collapsed="false">
      <c r="A352" s="21"/>
      <c r="F352" s="22"/>
      <c r="G352" s="22"/>
      <c r="H352" s="22"/>
    </row>
    <row r="353" customFormat="false" ht="15" hidden="false" customHeight="false" outlineLevel="0" collapsed="false">
      <c r="A353" s="21"/>
      <c r="F353" s="22"/>
      <c r="G353" s="22"/>
      <c r="H353" s="22"/>
    </row>
    <row r="354" customFormat="false" ht="15" hidden="false" customHeight="false" outlineLevel="0" collapsed="false">
      <c r="A354" s="21"/>
      <c r="F354" s="22"/>
      <c r="G354" s="22"/>
      <c r="H354" s="22"/>
    </row>
    <row r="355" customFormat="false" ht="15" hidden="false" customHeight="false" outlineLevel="0" collapsed="false">
      <c r="A355" s="21"/>
      <c r="F355" s="22"/>
      <c r="G355" s="22"/>
      <c r="H355" s="22"/>
    </row>
    <row r="356" customFormat="false" ht="15" hidden="false" customHeight="false" outlineLevel="0" collapsed="false">
      <c r="A356" s="21"/>
      <c r="F356" s="22"/>
      <c r="G356" s="22"/>
      <c r="H356" s="22"/>
    </row>
    <row r="357" customFormat="false" ht="15" hidden="false" customHeight="false" outlineLevel="0" collapsed="false">
      <c r="A357" s="21"/>
      <c r="F357" s="22"/>
      <c r="G357" s="22"/>
      <c r="H357" s="22"/>
    </row>
    <row r="358" customFormat="false" ht="15" hidden="false" customHeight="false" outlineLevel="0" collapsed="false">
      <c r="A358" s="21"/>
      <c r="F358" s="22"/>
      <c r="G358" s="22"/>
      <c r="H358" s="22"/>
    </row>
    <row r="359" customFormat="false" ht="15" hidden="false" customHeight="false" outlineLevel="0" collapsed="false">
      <c r="A359" s="21"/>
      <c r="F359" s="22"/>
      <c r="G359" s="22"/>
      <c r="H359" s="22"/>
    </row>
    <row r="360" customFormat="false" ht="15" hidden="false" customHeight="false" outlineLevel="0" collapsed="false">
      <c r="A360" s="21"/>
      <c r="F360" s="22"/>
      <c r="G360" s="22"/>
      <c r="H360" s="22"/>
    </row>
    <row r="361" customFormat="false" ht="15" hidden="false" customHeight="false" outlineLevel="0" collapsed="false">
      <c r="A361" s="21"/>
      <c r="F361" s="22"/>
      <c r="G361" s="22"/>
      <c r="H361" s="22"/>
    </row>
    <row r="362" customFormat="false" ht="15" hidden="false" customHeight="false" outlineLevel="0" collapsed="false">
      <c r="A362" s="21"/>
      <c r="F362" s="22"/>
      <c r="G362" s="22"/>
      <c r="H362" s="22"/>
    </row>
    <row r="363" customFormat="false" ht="15" hidden="false" customHeight="false" outlineLevel="0" collapsed="false">
      <c r="A363" s="21"/>
      <c r="F363" s="22"/>
      <c r="G363" s="22"/>
      <c r="H363" s="22"/>
    </row>
    <row r="364" customFormat="false" ht="15" hidden="false" customHeight="false" outlineLevel="0" collapsed="false">
      <c r="A364" s="21"/>
      <c r="F364" s="22"/>
      <c r="G364" s="22"/>
      <c r="H364" s="22"/>
    </row>
    <row r="365" customFormat="false" ht="15" hidden="false" customHeight="false" outlineLevel="0" collapsed="false">
      <c r="A365" s="21"/>
      <c r="F365" s="22"/>
      <c r="G365" s="22"/>
      <c r="H365" s="22"/>
    </row>
    <row r="366" customFormat="false" ht="15" hidden="false" customHeight="false" outlineLevel="0" collapsed="false">
      <c r="A366" s="21"/>
      <c r="F366" s="22"/>
      <c r="G366" s="22"/>
      <c r="H366" s="22"/>
    </row>
    <row r="367" customFormat="false" ht="15" hidden="false" customHeight="false" outlineLevel="0" collapsed="false">
      <c r="A367" s="21"/>
      <c r="F367" s="22"/>
      <c r="G367" s="22"/>
      <c r="H367" s="22"/>
    </row>
    <row r="368" customFormat="false" ht="15" hidden="false" customHeight="false" outlineLevel="0" collapsed="false">
      <c r="A368" s="21"/>
      <c r="F368" s="22"/>
      <c r="G368" s="22"/>
      <c r="H368" s="22"/>
    </row>
    <row r="369" customFormat="false" ht="15" hidden="false" customHeight="false" outlineLevel="0" collapsed="false">
      <c r="A369" s="21"/>
      <c r="F369" s="22"/>
      <c r="G369" s="22"/>
      <c r="H369" s="22"/>
    </row>
    <row r="370" customFormat="false" ht="15" hidden="false" customHeight="false" outlineLevel="0" collapsed="false">
      <c r="A370" s="21"/>
      <c r="F370" s="22"/>
      <c r="G370" s="22"/>
      <c r="H370" s="22"/>
    </row>
    <row r="371" customFormat="false" ht="15" hidden="false" customHeight="false" outlineLevel="0" collapsed="false">
      <c r="A371" s="21"/>
      <c r="F371" s="22"/>
      <c r="G371" s="22"/>
      <c r="H371" s="22"/>
    </row>
    <row r="372" customFormat="false" ht="15" hidden="false" customHeight="false" outlineLevel="0" collapsed="false">
      <c r="A372" s="21"/>
      <c r="F372" s="22"/>
      <c r="G372" s="22"/>
      <c r="H372" s="22"/>
    </row>
    <row r="373" customFormat="false" ht="15" hidden="false" customHeight="false" outlineLevel="0" collapsed="false">
      <c r="A373" s="21"/>
      <c r="F373" s="22"/>
      <c r="G373" s="22"/>
      <c r="H373" s="22"/>
    </row>
    <row r="374" customFormat="false" ht="15" hidden="false" customHeight="false" outlineLevel="0" collapsed="false">
      <c r="A374" s="21"/>
      <c r="F374" s="22"/>
      <c r="G374" s="22"/>
      <c r="H374" s="22"/>
    </row>
    <row r="375" customFormat="false" ht="15" hidden="false" customHeight="false" outlineLevel="0" collapsed="false">
      <c r="A375" s="21"/>
      <c r="F375" s="22"/>
      <c r="G375" s="22"/>
      <c r="H375" s="22"/>
    </row>
    <row r="376" customFormat="false" ht="15" hidden="false" customHeight="false" outlineLevel="0" collapsed="false">
      <c r="A376" s="21"/>
      <c r="F376" s="22"/>
      <c r="G376" s="22"/>
      <c r="H376" s="22"/>
    </row>
    <row r="377" customFormat="false" ht="15" hidden="false" customHeight="false" outlineLevel="0" collapsed="false">
      <c r="A377" s="21"/>
      <c r="F377" s="22"/>
      <c r="G377" s="22"/>
      <c r="H377" s="22"/>
    </row>
    <row r="378" customFormat="false" ht="15" hidden="false" customHeight="false" outlineLevel="0" collapsed="false">
      <c r="A378" s="21"/>
      <c r="F378" s="22"/>
      <c r="G378" s="22"/>
      <c r="H378" s="22"/>
    </row>
    <row r="379" customFormat="false" ht="15" hidden="false" customHeight="false" outlineLevel="0" collapsed="false">
      <c r="A379" s="21"/>
      <c r="F379" s="22"/>
      <c r="G379" s="22"/>
      <c r="H379" s="22"/>
    </row>
    <row r="380" customFormat="false" ht="15" hidden="false" customHeight="false" outlineLevel="0" collapsed="false">
      <c r="A380" s="21"/>
      <c r="F380" s="22"/>
      <c r="G380" s="22"/>
      <c r="H380" s="22"/>
    </row>
    <row r="381" customFormat="false" ht="15" hidden="false" customHeight="false" outlineLevel="0" collapsed="false">
      <c r="A381" s="21"/>
      <c r="F381" s="22"/>
      <c r="G381" s="22"/>
      <c r="H381" s="22"/>
    </row>
    <row r="382" customFormat="false" ht="15" hidden="false" customHeight="false" outlineLevel="0" collapsed="false">
      <c r="A382" s="21"/>
      <c r="F382" s="22"/>
      <c r="G382" s="22"/>
      <c r="H382" s="22"/>
    </row>
    <row r="383" customFormat="false" ht="15" hidden="false" customHeight="false" outlineLevel="0" collapsed="false">
      <c r="A383" s="21"/>
      <c r="F383" s="22"/>
      <c r="G383" s="22"/>
      <c r="H383" s="22"/>
    </row>
    <row r="384" customFormat="false" ht="15" hidden="false" customHeight="false" outlineLevel="0" collapsed="false">
      <c r="A384" s="21"/>
      <c r="F384" s="22"/>
      <c r="G384" s="22"/>
      <c r="H384" s="22"/>
    </row>
    <row r="385" customFormat="false" ht="15" hidden="false" customHeight="false" outlineLevel="0" collapsed="false">
      <c r="A385" s="21"/>
      <c r="F385" s="22"/>
      <c r="G385" s="22"/>
      <c r="H385" s="22"/>
    </row>
    <row r="386" customFormat="false" ht="15" hidden="false" customHeight="false" outlineLevel="0" collapsed="false">
      <c r="A386" s="21"/>
      <c r="F386" s="22"/>
      <c r="G386" s="22"/>
      <c r="H386" s="22"/>
    </row>
    <row r="387" customFormat="false" ht="15" hidden="false" customHeight="false" outlineLevel="0" collapsed="false">
      <c r="A387" s="21"/>
      <c r="F387" s="22"/>
      <c r="G387" s="22"/>
      <c r="H387" s="22"/>
    </row>
    <row r="388" customFormat="false" ht="15" hidden="false" customHeight="false" outlineLevel="0" collapsed="false">
      <c r="A388" s="21"/>
      <c r="F388" s="22"/>
      <c r="G388" s="22"/>
      <c r="H388" s="22"/>
    </row>
    <row r="389" customFormat="false" ht="15" hidden="false" customHeight="false" outlineLevel="0" collapsed="false">
      <c r="A389" s="21"/>
      <c r="F389" s="22"/>
      <c r="G389" s="22"/>
      <c r="H389" s="22"/>
    </row>
    <row r="390" customFormat="false" ht="15" hidden="false" customHeight="false" outlineLevel="0" collapsed="false">
      <c r="A390" s="21"/>
      <c r="F390" s="22"/>
      <c r="G390" s="22"/>
      <c r="H390" s="22"/>
    </row>
    <row r="391" customFormat="false" ht="15" hidden="false" customHeight="false" outlineLevel="0" collapsed="false">
      <c r="A391" s="21"/>
      <c r="F391" s="22"/>
      <c r="G391" s="22"/>
      <c r="H391" s="22"/>
    </row>
    <row r="392" customFormat="false" ht="15" hidden="false" customHeight="false" outlineLevel="0" collapsed="false">
      <c r="A392" s="21"/>
      <c r="F392" s="22"/>
      <c r="G392" s="22"/>
      <c r="H392" s="22"/>
    </row>
    <row r="393" customFormat="false" ht="15" hidden="false" customHeight="false" outlineLevel="0" collapsed="false">
      <c r="A393" s="21"/>
      <c r="F393" s="22"/>
      <c r="G393" s="22"/>
      <c r="H393" s="22"/>
    </row>
    <row r="394" customFormat="false" ht="15" hidden="false" customHeight="false" outlineLevel="0" collapsed="false">
      <c r="A394" s="21"/>
      <c r="F394" s="22"/>
      <c r="G394" s="22"/>
      <c r="H394" s="22"/>
    </row>
    <row r="395" customFormat="false" ht="15" hidden="false" customHeight="false" outlineLevel="0" collapsed="false">
      <c r="A395" s="21"/>
      <c r="F395" s="22"/>
      <c r="G395" s="22"/>
      <c r="H395" s="22"/>
    </row>
    <row r="396" customFormat="false" ht="15" hidden="false" customHeight="false" outlineLevel="0" collapsed="false">
      <c r="A396" s="21"/>
      <c r="F396" s="22"/>
      <c r="G396" s="22"/>
      <c r="H396" s="22"/>
    </row>
    <row r="397" customFormat="false" ht="15" hidden="false" customHeight="false" outlineLevel="0" collapsed="false">
      <c r="A397" s="21"/>
      <c r="F397" s="22"/>
      <c r="G397" s="22"/>
      <c r="H397" s="22"/>
    </row>
    <row r="398" customFormat="false" ht="15" hidden="false" customHeight="false" outlineLevel="0" collapsed="false">
      <c r="A398" s="21"/>
      <c r="F398" s="22"/>
      <c r="G398" s="22"/>
      <c r="H398" s="22"/>
    </row>
    <row r="399" customFormat="false" ht="15" hidden="false" customHeight="false" outlineLevel="0" collapsed="false">
      <c r="A399" s="21"/>
      <c r="F399" s="22"/>
      <c r="G399" s="22"/>
      <c r="H399" s="22"/>
    </row>
    <row r="400" customFormat="false" ht="15" hidden="false" customHeight="false" outlineLevel="0" collapsed="false">
      <c r="A400" s="21"/>
      <c r="F400" s="22"/>
      <c r="G400" s="22"/>
      <c r="H400" s="22"/>
    </row>
    <row r="401" customFormat="false" ht="15" hidden="false" customHeight="false" outlineLevel="0" collapsed="false">
      <c r="A401" s="21"/>
      <c r="F401" s="22"/>
      <c r="G401" s="22"/>
      <c r="H401" s="22"/>
    </row>
    <row r="402" customFormat="false" ht="15" hidden="false" customHeight="false" outlineLevel="0" collapsed="false">
      <c r="A402" s="21"/>
      <c r="F402" s="22"/>
      <c r="G402" s="22"/>
      <c r="H402" s="22"/>
    </row>
    <row r="403" customFormat="false" ht="15" hidden="false" customHeight="false" outlineLevel="0" collapsed="false">
      <c r="A403" s="21"/>
      <c r="F403" s="22"/>
      <c r="G403" s="22"/>
      <c r="H403" s="22"/>
    </row>
    <row r="404" customFormat="false" ht="15" hidden="false" customHeight="false" outlineLevel="0" collapsed="false">
      <c r="A404" s="21"/>
      <c r="F404" s="22"/>
      <c r="G404" s="22"/>
      <c r="H404" s="22"/>
    </row>
    <row r="405" customFormat="false" ht="15" hidden="false" customHeight="false" outlineLevel="0" collapsed="false">
      <c r="A405" s="21"/>
      <c r="F405" s="22"/>
      <c r="G405" s="22"/>
      <c r="H405" s="22"/>
    </row>
    <row r="406" customFormat="false" ht="15" hidden="false" customHeight="false" outlineLevel="0" collapsed="false">
      <c r="A406" s="21"/>
      <c r="F406" s="22"/>
      <c r="G406" s="22"/>
      <c r="H406" s="22"/>
    </row>
    <row r="407" customFormat="false" ht="15" hidden="false" customHeight="false" outlineLevel="0" collapsed="false">
      <c r="A407" s="21"/>
      <c r="F407" s="22"/>
      <c r="G407" s="22"/>
      <c r="H407" s="22"/>
    </row>
    <row r="408" customFormat="false" ht="15" hidden="false" customHeight="false" outlineLevel="0" collapsed="false">
      <c r="A408" s="21"/>
      <c r="F408" s="22"/>
      <c r="G408" s="22"/>
      <c r="H408" s="22"/>
    </row>
    <row r="409" customFormat="false" ht="15" hidden="false" customHeight="false" outlineLevel="0" collapsed="false">
      <c r="A409" s="21"/>
      <c r="F409" s="22"/>
      <c r="G409" s="22"/>
      <c r="H409" s="22"/>
    </row>
    <row r="410" customFormat="false" ht="15" hidden="false" customHeight="false" outlineLevel="0" collapsed="false">
      <c r="A410" s="21"/>
      <c r="F410" s="22"/>
      <c r="G410" s="22"/>
      <c r="H410" s="22"/>
    </row>
    <row r="411" customFormat="false" ht="15" hidden="false" customHeight="false" outlineLevel="0" collapsed="false">
      <c r="A411" s="21"/>
      <c r="F411" s="22"/>
      <c r="G411" s="22"/>
      <c r="H411" s="22"/>
    </row>
    <row r="412" customFormat="false" ht="15" hidden="false" customHeight="false" outlineLevel="0" collapsed="false">
      <c r="A412" s="21"/>
      <c r="F412" s="22"/>
      <c r="G412" s="22"/>
      <c r="H412" s="22"/>
    </row>
    <row r="413" customFormat="false" ht="15" hidden="false" customHeight="false" outlineLevel="0" collapsed="false">
      <c r="A413" s="21"/>
      <c r="F413" s="22"/>
      <c r="G413" s="22"/>
      <c r="H413" s="22"/>
    </row>
    <row r="414" customFormat="false" ht="15" hidden="false" customHeight="false" outlineLevel="0" collapsed="false">
      <c r="A414" s="21"/>
      <c r="F414" s="22"/>
      <c r="G414" s="22"/>
      <c r="H414" s="22"/>
    </row>
    <row r="415" customFormat="false" ht="15" hidden="false" customHeight="false" outlineLevel="0" collapsed="false">
      <c r="A415" s="21"/>
      <c r="F415" s="22"/>
      <c r="G415" s="22"/>
      <c r="H415" s="22"/>
    </row>
    <row r="416" customFormat="false" ht="15" hidden="false" customHeight="false" outlineLevel="0" collapsed="false">
      <c r="A416" s="21"/>
      <c r="F416" s="22"/>
      <c r="G416" s="22"/>
      <c r="H416" s="22"/>
    </row>
    <row r="417" customFormat="false" ht="15" hidden="false" customHeight="false" outlineLevel="0" collapsed="false">
      <c r="A417" s="21"/>
      <c r="F417" s="22"/>
      <c r="G417" s="22"/>
      <c r="H417" s="22"/>
    </row>
    <row r="418" customFormat="false" ht="15" hidden="false" customHeight="false" outlineLevel="0" collapsed="false">
      <c r="A418" s="21"/>
      <c r="F418" s="22"/>
      <c r="G418" s="22"/>
      <c r="H418" s="22"/>
    </row>
    <row r="419" customFormat="false" ht="15" hidden="false" customHeight="false" outlineLevel="0" collapsed="false">
      <c r="A419" s="21"/>
      <c r="F419" s="22"/>
      <c r="G419" s="22"/>
      <c r="H419" s="22"/>
    </row>
    <row r="420" customFormat="false" ht="15" hidden="false" customHeight="false" outlineLevel="0" collapsed="false">
      <c r="A420" s="21"/>
      <c r="F420" s="22"/>
      <c r="G420" s="22"/>
      <c r="H420" s="22"/>
    </row>
    <row r="421" customFormat="false" ht="15" hidden="false" customHeight="false" outlineLevel="0" collapsed="false">
      <c r="A421" s="21"/>
      <c r="F421" s="22"/>
      <c r="G421" s="22"/>
      <c r="H421" s="22"/>
    </row>
    <row r="422" customFormat="false" ht="15" hidden="false" customHeight="false" outlineLevel="0" collapsed="false">
      <c r="A422" s="21"/>
      <c r="F422" s="22"/>
      <c r="G422" s="22"/>
      <c r="H422" s="22"/>
    </row>
    <row r="423" customFormat="false" ht="15" hidden="false" customHeight="false" outlineLevel="0" collapsed="false">
      <c r="A423" s="21"/>
      <c r="F423" s="22"/>
      <c r="G423" s="22"/>
      <c r="H423" s="22"/>
    </row>
    <row r="424" customFormat="false" ht="15" hidden="false" customHeight="false" outlineLevel="0" collapsed="false">
      <c r="A424" s="21"/>
      <c r="F424" s="22"/>
      <c r="G424" s="22"/>
      <c r="H424" s="22"/>
    </row>
    <row r="425" customFormat="false" ht="15" hidden="false" customHeight="false" outlineLevel="0" collapsed="false">
      <c r="A425" s="21"/>
      <c r="F425" s="22"/>
      <c r="G425" s="22"/>
      <c r="H425" s="22"/>
    </row>
    <row r="426" customFormat="false" ht="15" hidden="false" customHeight="false" outlineLevel="0" collapsed="false">
      <c r="A426" s="21"/>
      <c r="F426" s="22"/>
      <c r="G426" s="22"/>
      <c r="H426" s="22"/>
    </row>
    <row r="427" customFormat="false" ht="15" hidden="false" customHeight="false" outlineLevel="0" collapsed="false">
      <c r="A427" s="21"/>
      <c r="F427" s="22"/>
      <c r="G427" s="22"/>
      <c r="H427" s="22"/>
    </row>
    <row r="428" customFormat="false" ht="15" hidden="false" customHeight="false" outlineLevel="0" collapsed="false">
      <c r="A428" s="21"/>
      <c r="F428" s="22"/>
      <c r="G428" s="22"/>
      <c r="H428" s="22"/>
    </row>
    <row r="429" customFormat="false" ht="15" hidden="false" customHeight="false" outlineLevel="0" collapsed="false">
      <c r="A429" s="21"/>
      <c r="F429" s="22"/>
      <c r="G429" s="22"/>
      <c r="H429" s="22"/>
    </row>
    <row r="430" customFormat="false" ht="15" hidden="false" customHeight="false" outlineLevel="0" collapsed="false">
      <c r="A430" s="21"/>
      <c r="F430" s="22"/>
      <c r="G430" s="22"/>
      <c r="H430" s="22"/>
    </row>
    <row r="431" customFormat="false" ht="15" hidden="false" customHeight="false" outlineLevel="0" collapsed="false">
      <c r="A431" s="23"/>
    </row>
    <row r="432" customFormat="false" ht="15" hidden="false" customHeight="false" outlineLevel="0" collapsed="false">
      <c r="A432" s="2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>
    <row r="1" customFormat="false" ht="16" hidden="false" customHeight="false" outlineLevel="0" collapsed="false">
      <c r="A1" s="43" t="s">
        <v>66</v>
      </c>
      <c r="B1" s="43" t="s">
        <v>67</v>
      </c>
      <c r="C1" s="43" t="s">
        <v>68</v>
      </c>
      <c r="D1" s="43" t="s">
        <v>69</v>
      </c>
    </row>
    <row r="2" customFormat="false" ht="16" hidden="false" customHeight="false" outlineLevel="0" collapsed="false">
      <c r="A2" s="15" t="n">
        <v>25.1</v>
      </c>
      <c r="B2" s="15" t="n">
        <v>15.3</v>
      </c>
      <c r="C2" s="15" t="n">
        <v>11.4</v>
      </c>
      <c r="D2" s="15" t="n">
        <v>4</v>
      </c>
    </row>
    <row r="3" customFormat="false" ht="16" hidden="false" customHeight="false" outlineLevel="0" collapsed="false">
      <c r="A3" s="15" t="n">
        <v>25.4</v>
      </c>
      <c r="B3" s="15"/>
      <c r="C3" s="15" t="n">
        <v>18.7</v>
      </c>
      <c r="D3" s="15" t="n">
        <v>18</v>
      </c>
    </row>
    <row r="4" customFormat="false" ht="16" hidden="false" customHeight="false" outlineLevel="0" collapsed="false">
      <c r="A4" s="15" t="n">
        <v>27.5</v>
      </c>
      <c r="B4" s="15" t="n">
        <v>7</v>
      </c>
      <c r="C4" s="15" t="n">
        <v>16.7</v>
      </c>
      <c r="D4" s="15" t="n">
        <v>19.8</v>
      </c>
    </row>
    <row r="5" customFormat="false" ht="16" hidden="false" customHeight="false" outlineLevel="0" collapsed="false">
      <c r="A5" s="15" t="n">
        <v>14.2</v>
      </c>
      <c r="B5" s="15" t="n">
        <v>19.1</v>
      </c>
      <c r="C5" s="15" t="n">
        <v>18.3</v>
      </c>
      <c r="D5" s="15" t="n">
        <v>9.3</v>
      </c>
    </row>
    <row r="6" customFormat="false" ht="16" hidden="false" customHeight="false" outlineLevel="0" collapsed="false">
      <c r="A6" s="15" t="n">
        <v>22.2</v>
      </c>
      <c r="B6" s="15" t="n">
        <v>37.4</v>
      </c>
      <c r="C6" s="15" t="n">
        <v>18.2</v>
      </c>
      <c r="D6" s="15" t="n">
        <v>7</v>
      </c>
    </row>
    <row r="7" customFormat="false" ht="16" hidden="false" customHeight="false" outlineLevel="0" collapsed="false">
      <c r="A7" s="15" t="n">
        <v>25.6</v>
      </c>
      <c r="B7" s="15" t="n">
        <v>18.1</v>
      </c>
      <c r="C7" s="15" t="n">
        <v>20.2</v>
      </c>
      <c r="D7" s="15" t="n">
        <v>22</v>
      </c>
    </row>
    <row r="8" customFormat="false" ht="16" hidden="false" customHeight="false" outlineLevel="0" collapsed="false">
      <c r="A8" s="15" t="n">
        <v>20.1</v>
      </c>
      <c r="B8" s="15" t="n">
        <v>5.3</v>
      </c>
      <c r="C8" s="15" t="n">
        <v>24.5</v>
      </c>
      <c r="D8" s="15" t="n">
        <v>23.1</v>
      </c>
    </row>
    <row r="9" customFormat="false" ht="16" hidden="false" customHeight="false" outlineLevel="0" collapsed="false">
      <c r="A9" s="15" t="n">
        <v>4</v>
      </c>
      <c r="B9" s="15" t="n">
        <v>32.5</v>
      </c>
      <c r="C9" s="15" t="n">
        <v>15.3</v>
      </c>
      <c r="D9" s="15" t="n">
        <v>32.8</v>
      </c>
    </row>
    <row r="10" customFormat="false" ht="16" hidden="false" customHeight="false" outlineLevel="0" collapsed="false">
      <c r="A10" s="15" t="n">
        <v>21.2</v>
      </c>
      <c r="B10" s="15" t="n">
        <v>12.9</v>
      </c>
      <c r="C10" s="15" t="n">
        <v>12.5</v>
      </c>
      <c r="D10" s="15" t="n">
        <v>7</v>
      </c>
    </row>
    <row r="11" customFormat="false" ht="16" hidden="false" customHeight="false" outlineLevel="0" collapsed="false">
      <c r="A11" s="15" t="n">
        <v>35</v>
      </c>
      <c r="B11" s="15" t="n">
        <v>13.5</v>
      </c>
      <c r="C11" s="15" t="n">
        <v>17.9</v>
      </c>
      <c r="D11" s="15" t="n">
        <v>20</v>
      </c>
    </row>
    <row r="12" customFormat="false" ht="16" hidden="false" customHeight="false" outlineLevel="0" collapsed="false">
      <c r="A12" s="15" t="n">
        <v>15.3</v>
      </c>
      <c r="B12" s="15" t="n">
        <v>13.4</v>
      </c>
      <c r="C12" s="15" t="n">
        <v>5</v>
      </c>
      <c r="D12" s="15" t="n">
        <v>7</v>
      </c>
    </row>
    <row r="13" customFormat="false" ht="16" hidden="false" customHeight="false" outlineLevel="0" collapsed="false">
      <c r="A13" s="15" t="n">
        <v>12.1</v>
      </c>
      <c r="B13" s="15" t="n">
        <v>29.6</v>
      </c>
      <c r="C13" s="15" t="n">
        <v>38.3</v>
      </c>
      <c r="D13" s="15" t="n">
        <v>17.9</v>
      </c>
    </row>
    <row r="14" customFormat="false" ht="16" hidden="false" customHeight="false" outlineLevel="0" collapsed="false">
      <c r="A14" s="15" t="n">
        <v>7.02</v>
      </c>
      <c r="B14" s="15" t="n">
        <v>28.1</v>
      </c>
      <c r="C14" s="15" t="n">
        <v>35.3</v>
      </c>
      <c r="D14" s="15" t="n">
        <v>5</v>
      </c>
    </row>
    <row r="15" customFormat="false" ht="16" hidden="false" customHeight="false" outlineLevel="0" collapsed="false">
      <c r="A15" s="15" t="n">
        <v>21.2</v>
      </c>
      <c r="B15" s="15" t="n">
        <v>7.36</v>
      </c>
      <c r="C15" s="15" t="n">
        <v>9.89</v>
      </c>
      <c r="D15" s="15" t="n">
        <v>12.5</v>
      </c>
    </row>
    <row r="16" customFormat="false" ht="16" hidden="false" customHeight="false" outlineLevel="0" collapsed="false">
      <c r="A16" s="15" t="n">
        <v>14.3</v>
      </c>
      <c r="B16" s="15" t="n">
        <v>9</v>
      </c>
      <c r="C16" s="15" t="n">
        <v>4</v>
      </c>
      <c r="D16" s="15" t="n">
        <v>5.3</v>
      </c>
    </row>
    <row r="17" customFormat="false" ht="16" hidden="false" customHeight="false" outlineLevel="0" collapsed="false">
      <c r="A17" s="15" t="n">
        <v>13.1</v>
      </c>
      <c r="B17" s="15" t="n">
        <v>32.1</v>
      </c>
      <c r="C17" s="15" t="n">
        <v>7.67</v>
      </c>
      <c r="D17" s="15" t="n">
        <v>20.4</v>
      </c>
    </row>
    <row r="18" customFormat="false" ht="16" hidden="false" customHeight="false" outlineLevel="0" collapsed="false">
      <c r="A18" s="15" t="n">
        <v>13.3</v>
      </c>
      <c r="B18" s="15"/>
      <c r="C18" s="15" t="n">
        <v>31.6</v>
      </c>
      <c r="D18" s="15" t="n">
        <v>8</v>
      </c>
    </row>
    <row r="19" customFormat="false" ht="16" hidden="false" customHeight="false" outlineLevel="0" collapsed="false">
      <c r="A19" s="15" t="n">
        <v>24.1</v>
      </c>
      <c r="B19" s="15" t="n">
        <v>29.2</v>
      </c>
      <c r="C19" s="15" t="n">
        <v>11.8</v>
      </c>
      <c r="D19" s="15" t="n">
        <v>35.3</v>
      </c>
    </row>
    <row r="20" customFormat="false" ht="16" hidden="false" customHeight="false" outlineLevel="0" collapsed="false">
      <c r="A20" s="15" t="n">
        <v>19.1</v>
      </c>
      <c r="B20" s="15" t="n">
        <v>26.2</v>
      </c>
      <c r="C20" s="15" t="n">
        <v>36.3</v>
      </c>
      <c r="D20" s="15" t="n">
        <v>17.1</v>
      </c>
    </row>
    <row r="21" customFormat="false" ht="16" hidden="false" customHeight="false" outlineLevel="0" collapsed="false">
      <c r="A21" s="15" t="n">
        <v>43.3</v>
      </c>
      <c r="B21" s="15" t="n">
        <v>24.6</v>
      </c>
      <c r="C21" s="15" t="n">
        <v>12.2</v>
      </c>
      <c r="D21" s="15"/>
    </row>
    <row r="22" customFormat="false" ht="16" hidden="false" customHeight="false" outlineLevel="0" collapsed="false">
      <c r="A22" s="15" t="n">
        <v>19.4</v>
      </c>
      <c r="B22" s="15" t="n">
        <v>4</v>
      </c>
      <c r="C22" s="15" t="n">
        <v>21.9</v>
      </c>
      <c r="D22" s="15"/>
    </row>
    <row r="23" customFormat="false" ht="16" hidden="false" customHeight="false" outlineLevel="0" collapsed="false">
      <c r="A23" s="15" t="n">
        <v>17.6</v>
      </c>
      <c r="B23" s="15" t="n">
        <v>6.84</v>
      </c>
      <c r="C23" s="15" t="n">
        <v>5.42</v>
      </c>
      <c r="D23" s="15"/>
    </row>
    <row r="24" customFormat="false" ht="16" hidden="false" customHeight="false" outlineLevel="0" collapsed="false">
      <c r="A24" s="15" t="n">
        <v>15.7</v>
      </c>
      <c r="B24" s="15" t="n">
        <v>16.6</v>
      </c>
      <c r="C24" s="15" t="n">
        <v>18.6</v>
      </c>
      <c r="D24" s="15"/>
    </row>
    <row r="25" customFormat="false" ht="16" hidden="false" customHeight="false" outlineLevel="0" collapsed="false">
      <c r="A25" s="15"/>
      <c r="B25" s="15" t="n">
        <v>7.67</v>
      </c>
      <c r="C25" s="15" t="n">
        <v>19.1</v>
      </c>
      <c r="D25" s="15"/>
    </row>
    <row r="26" customFormat="false" ht="16" hidden="false" customHeight="false" outlineLevel="0" collapsed="false">
      <c r="A26" s="15"/>
      <c r="B26" s="15" t="n">
        <v>17.9</v>
      </c>
      <c r="C26" s="15" t="n">
        <v>7.8</v>
      </c>
      <c r="D26" s="15"/>
    </row>
    <row r="27" customFormat="false" ht="16" hidden="false" customHeight="false" outlineLevel="0" collapsed="false">
      <c r="A27" s="15"/>
      <c r="B27" s="15" t="n">
        <v>31.6</v>
      </c>
      <c r="C27" s="15" t="n">
        <v>18.5</v>
      </c>
      <c r="D27" s="15"/>
    </row>
    <row r="28" customFormat="false" ht="16" hidden="false" customHeight="false" outlineLevel="0" collapsed="false">
      <c r="A28" s="15"/>
      <c r="B28" s="15" t="n">
        <v>11.8</v>
      </c>
      <c r="C28" s="15" t="n">
        <v>8.44</v>
      </c>
      <c r="D28" s="15"/>
    </row>
    <row r="29" customFormat="false" ht="16" hidden="false" customHeight="false" outlineLevel="0" collapsed="false">
      <c r="A29" s="15"/>
      <c r="B29" s="15" t="n">
        <v>36.3</v>
      </c>
      <c r="C29" s="15" t="n">
        <v>15.2</v>
      </c>
      <c r="D29" s="15"/>
    </row>
    <row r="30" customFormat="false" ht="16" hidden="false" customHeight="false" outlineLevel="0" collapsed="false">
      <c r="A30" s="15"/>
      <c r="B30" s="15" t="n">
        <v>12.2</v>
      </c>
      <c r="C30" s="15"/>
      <c r="D30" s="15"/>
    </row>
    <row r="31" customFormat="false" ht="16" hidden="false" customHeight="false" outlineLevel="0" collapsed="false">
      <c r="A31" s="15"/>
      <c r="B31" s="15" t="n">
        <v>21.9</v>
      </c>
      <c r="C31" s="15"/>
      <c r="D31" s="15"/>
    </row>
    <row r="32" customFormat="false" ht="16" hidden="false" customHeight="false" outlineLevel="0" collapsed="false">
      <c r="A32" s="15"/>
      <c r="B32" s="15" t="n">
        <v>17.5</v>
      </c>
      <c r="C32" s="15"/>
      <c r="D32" s="15"/>
    </row>
    <row r="33" customFormat="false" ht="16" hidden="false" customHeight="false" outlineLevel="0" collapsed="false">
      <c r="A33" s="15"/>
      <c r="B33" s="15" t="n">
        <v>18.9</v>
      </c>
      <c r="C33" s="15"/>
      <c r="D33" s="15"/>
    </row>
    <row r="34" customFormat="false" ht="16" hidden="false" customHeight="false" outlineLevel="0" collapsed="false">
      <c r="A34" s="15"/>
      <c r="B34" s="15" t="n">
        <v>5.42</v>
      </c>
      <c r="C34" s="15"/>
      <c r="D34" s="15"/>
    </row>
    <row r="35" customFormat="false" ht="16" hidden="false" customHeight="false" outlineLevel="0" collapsed="false">
      <c r="A35" s="15"/>
      <c r="B35" s="15" t="n">
        <v>17.1</v>
      </c>
      <c r="C35" s="15"/>
      <c r="D35" s="15"/>
    </row>
    <row r="36" customFormat="false" ht="16" hidden="false" customHeight="false" outlineLevel="0" collapsed="false">
      <c r="A36" s="15"/>
      <c r="B36" s="15" t="n">
        <v>18.6</v>
      </c>
      <c r="C36" s="15"/>
      <c r="D36" s="15"/>
    </row>
    <row r="37" customFormat="false" ht="16" hidden="false" customHeight="false" outlineLevel="0" collapsed="false">
      <c r="A37" s="15"/>
      <c r="B37" s="15" t="n">
        <v>43.3</v>
      </c>
      <c r="C37" s="15"/>
      <c r="D37" s="15"/>
    </row>
    <row r="38" customFormat="false" ht="16" hidden="false" customHeight="false" outlineLevel="0" collapsed="false">
      <c r="A38" s="15"/>
      <c r="B38" s="15" t="n">
        <v>11.7</v>
      </c>
      <c r="C38" s="15"/>
      <c r="D38" s="15"/>
    </row>
    <row r="39" customFormat="false" ht="16" hidden="false" customHeight="false" outlineLevel="0" collapsed="false">
      <c r="A39" s="15"/>
      <c r="B39" s="15" t="n">
        <v>19.4</v>
      </c>
      <c r="C39" s="15"/>
      <c r="D39" s="15"/>
    </row>
    <row r="40" customFormat="false" ht="16" hidden="false" customHeight="false" outlineLevel="0" collapsed="false">
      <c r="A40" s="15"/>
      <c r="B40" s="15" t="n">
        <v>49</v>
      </c>
      <c r="C40" s="15"/>
      <c r="D40" s="15"/>
    </row>
    <row r="41" customFormat="false" ht="16" hidden="false" customHeight="false" outlineLevel="0" collapsed="false">
      <c r="A41" s="15"/>
      <c r="B41" s="15" t="n">
        <v>17.6</v>
      </c>
      <c r="C41" s="15"/>
      <c r="D41" s="15"/>
    </row>
    <row r="42" customFormat="false" ht="16" hidden="false" customHeight="false" outlineLevel="0" collapsed="false">
      <c r="A42" s="15"/>
      <c r="B42" s="15" t="n">
        <v>7.8</v>
      </c>
      <c r="C42" s="15"/>
      <c r="D42" s="15"/>
    </row>
    <row r="43" customFormat="false" ht="16" hidden="false" customHeight="false" outlineLevel="0" collapsed="false">
      <c r="A43" s="15"/>
      <c r="B43" s="15" t="n">
        <v>18.5</v>
      </c>
      <c r="C43" s="15"/>
      <c r="D43" s="15"/>
    </row>
    <row r="44" customFormat="false" ht="16" hidden="false" customHeight="false" outlineLevel="0" collapsed="false">
      <c r="A44" s="15"/>
      <c r="B44" s="15" t="n">
        <v>26.2</v>
      </c>
      <c r="C44" s="15"/>
      <c r="D44" s="15"/>
    </row>
    <row r="45" customFormat="false" ht="16" hidden="false" customHeight="false" outlineLevel="0" collapsed="false">
      <c r="A45" s="15"/>
      <c r="B45" s="15" t="n">
        <v>8.44</v>
      </c>
      <c r="C45" s="15"/>
      <c r="D45" s="15"/>
    </row>
    <row r="46" customFormat="false" ht="16" hidden="false" customHeight="false" outlineLevel="0" collapsed="false">
      <c r="A46" s="15"/>
      <c r="B46" s="15" t="n">
        <v>16.7</v>
      </c>
      <c r="C46" s="15"/>
      <c r="D46" s="15"/>
    </row>
    <row r="47" customFormat="false" ht="16" hidden="false" customHeight="false" outlineLevel="0" collapsed="false">
      <c r="A47" s="15"/>
      <c r="B47" s="15" t="n">
        <v>15.7</v>
      </c>
      <c r="C47" s="15"/>
      <c r="D47" s="15"/>
    </row>
    <row r="48" customFormat="false" ht="16" hidden="false" customHeight="false" outlineLevel="0" collapsed="false">
      <c r="A48" s="15"/>
      <c r="B48" s="15" t="n">
        <v>29.7</v>
      </c>
      <c r="C48" s="15"/>
      <c r="D48" s="15"/>
    </row>
    <row r="49" customFormat="false" ht="16" hidden="false" customHeight="false" outlineLevel="0" collapsed="false">
      <c r="A49" s="15"/>
      <c r="B49" s="15" t="n">
        <v>15.2</v>
      </c>
      <c r="C49" s="15"/>
      <c r="D49" s="1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8" activeCellId="0" sqref="E8"/>
    </sheetView>
  </sheetViews>
  <sheetFormatPr defaultColWidth="10.82421875" defaultRowHeight="15" zeroHeight="false" outlineLevelRow="0" outlineLevelCol="0"/>
  <cols>
    <col collapsed="false" customWidth="true" hidden="false" outlineLevel="0" max="1" min="1" style="44" width="14.33"/>
    <col collapsed="false" customWidth="true" hidden="false" outlineLevel="0" max="2" min="2" style="44" width="14.82"/>
    <col collapsed="false" customWidth="true" hidden="false" outlineLevel="0" max="3" min="3" style="45" width="23.15"/>
    <col collapsed="false" customWidth="false" hidden="false" outlineLevel="0" max="257" min="4" style="46" width="10.82"/>
  </cols>
  <sheetData>
    <row r="1" customFormat="false" ht="15" hidden="false" customHeight="false" outlineLevel="0" collapsed="false">
      <c r="A1" s="13" t="s">
        <v>9</v>
      </c>
      <c r="B1" s="13" t="s">
        <v>70</v>
      </c>
      <c r="C1" s="13" t="s">
        <v>71</v>
      </c>
    </row>
    <row r="2" customFormat="false" ht="16" hidden="false" customHeight="false" outlineLevel="0" collapsed="false">
      <c r="A2" s="47" t="n">
        <v>25.4</v>
      </c>
      <c r="B2" s="47" t="s">
        <v>72</v>
      </c>
      <c r="C2" s="48" t="n">
        <v>9.4</v>
      </c>
    </row>
    <row r="3" customFormat="false" ht="16" hidden="false" customHeight="false" outlineLevel="0" collapsed="false">
      <c r="A3" s="47" t="n">
        <v>12.9</v>
      </c>
      <c r="B3" s="47" t="s">
        <v>72</v>
      </c>
      <c r="C3" s="48" t="n">
        <v>9.7</v>
      </c>
    </row>
    <row r="4" customFormat="false" ht="16" hidden="false" customHeight="false" outlineLevel="0" collapsed="false">
      <c r="A4" s="47" t="n">
        <v>13.5</v>
      </c>
      <c r="B4" s="47" t="s">
        <v>72</v>
      </c>
      <c r="C4" s="48" t="n">
        <v>9.7</v>
      </c>
    </row>
    <row r="5" customFormat="false" ht="16" hidden="false" customHeight="false" outlineLevel="0" collapsed="false">
      <c r="A5" s="47" t="n">
        <v>13.4</v>
      </c>
      <c r="B5" s="47" t="s">
        <v>72</v>
      </c>
      <c r="C5" s="49" t="n">
        <v>9</v>
      </c>
    </row>
    <row r="6" customFormat="false" ht="16" hidden="false" customHeight="false" outlineLevel="0" collapsed="false">
      <c r="A6" s="47" t="n">
        <v>27.5</v>
      </c>
      <c r="B6" s="47" t="s">
        <v>72</v>
      </c>
      <c r="C6" s="48" t="n">
        <v>9.8</v>
      </c>
    </row>
    <row r="7" customFormat="false" ht="16" hidden="false" customHeight="false" outlineLevel="0" collapsed="false">
      <c r="A7" s="47" t="n">
        <v>14.2</v>
      </c>
      <c r="B7" s="47" t="s">
        <v>72</v>
      </c>
      <c r="C7" s="48" t="n">
        <v>9.3</v>
      </c>
    </row>
    <row r="8" customFormat="false" ht="16" hidden="false" customHeight="false" outlineLevel="0" collapsed="false">
      <c r="A8" s="47" t="n">
        <v>29.6</v>
      </c>
      <c r="B8" s="47" t="s">
        <v>72</v>
      </c>
      <c r="C8" s="48" t="n">
        <v>9.1</v>
      </c>
    </row>
    <row r="9" customFormat="false" ht="16" hidden="false" customHeight="false" outlineLevel="0" collapsed="false">
      <c r="A9" s="47" t="n">
        <v>35.3</v>
      </c>
      <c r="B9" s="47" t="s">
        <v>72</v>
      </c>
      <c r="C9" s="45" t="n">
        <v>9.6</v>
      </c>
    </row>
    <row r="10" customFormat="false" ht="16" hidden="false" customHeight="false" outlineLevel="0" collapsed="false">
      <c r="A10" s="47" t="n">
        <v>22.2</v>
      </c>
      <c r="B10" s="47" t="s">
        <v>72</v>
      </c>
      <c r="C10" s="45" t="n">
        <v>9.7</v>
      </c>
    </row>
    <row r="11" customFormat="false" ht="16" hidden="false" customHeight="false" outlineLevel="0" collapsed="false">
      <c r="A11" s="47" t="n">
        <v>25.6</v>
      </c>
      <c r="B11" s="47" t="s">
        <v>72</v>
      </c>
      <c r="C11" s="45" t="n">
        <v>8.8</v>
      </c>
    </row>
    <row r="12" customFormat="false" ht="16" hidden="false" customHeight="false" outlineLevel="0" collapsed="false">
      <c r="A12" s="47" t="n">
        <v>28.1</v>
      </c>
      <c r="B12" s="47" t="s">
        <v>72</v>
      </c>
      <c r="C12" s="45" t="n">
        <v>9.6</v>
      </c>
    </row>
    <row r="13" customFormat="false" ht="16" hidden="false" customHeight="false" outlineLevel="0" collapsed="false">
      <c r="A13" s="47" t="n">
        <v>20.1</v>
      </c>
      <c r="B13" s="47" t="s">
        <v>72</v>
      </c>
      <c r="C13" s="45" t="n">
        <v>9.5</v>
      </c>
    </row>
    <row r="14" customFormat="false" ht="16" hidden="false" customHeight="false" outlineLevel="0" collapsed="false">
      <c r="A14" s="47" t="n">
        <v>7.36</v>
      </c>
      <c r="B14" s="47" t="s">
        <v>72</v>
      </c>
      <c r="C14" s="45" t="n">
        <v>9.6</v>
      </c>
    </row>
    <row r="15" customFormat="false" ht="16" hidden="false" customHeight="false" outlineLevel="0" collapsed="false">
      <c r="A15" s="47" t="n">
        <v>9</v>
      </c>
      <c r="B15" s="47" t="s">
        <v>72</v>
      </c>
      <c r="C15" s="45" t="n">
        <v>9.2</v>
      </c>
    </row>
    <row r="16" customFormat="false" ht="16" hidden="false" customHeight="false" outlineLevel="0" collapsed="false">
      <c r="A16" s="47" t="n">
        <v>4</v>
      </c>
      <c r="B16" s="47" t="s">
        <v>72</v>
      </c>
      <c r="C16" s="45" t="n">
        <v>8.5</v>
      </c>
    </row>
    <row r="17" customFormat="false" ht="16" hidden="false" customHeight="false" outlineLevel="0" collapsed="false">
      <c r="A17" s="47" t="n">
        <v>32.1</v>
      </c>
      <c r="B17" s="47" t="s">
        <v>72</v>
      </c>
      <c r="C17" s="45" t="n">
        <v>8.7</v>
      </c>
    </row>
    <row r="18" customFormat="false" ht="16" hidden="false" customHeight="false" outlineLevel="0" collapsed="false">
      <c r="A18" s="47"/>
      <c r="B18" s="47" t="s">
        <v>72</v>
      </c>
      <c r="C18" s="45" t="n">
        <v>9.6</v>
      </c>
    </row>
    <row r="19" customFormat="false" ht="16" hidden="false" customHeight="false" outlineLevel="0" collapsed="false">
      <c r="A19" s="47" t="n">
        <v>29.2</v>
      </c>
      <c r="B19" s="47" t="s">
        <v>72</v>
      </c>
      <c r="C19" s="50" t="n">
        <v>10</v>
      </c>
    </row>
    <row r="20" customFormat="false" ht="16" hidden="false" customHeight="false" outlineLevel="0" collapsed="false">
      <c r="A20" s="47" t="n">
        <v>9.89</v>
      </c>
      <c r="B20" s="47" t="s">
        <v>72</v>
      </c>
      <c r="C20" s="45" t="n">
        <v>8.8</v>
      </c>
    </row>
    <row r="21" customFormat="false" ht="16" hidden="false" customHeight="false" outlineLevel="0" collapsed="false">
      <c r="A21" s="47" t="n">
        <v>21.2</v>
      </c>
      <c r="B21" s="47" t="s">
        <v>72</v>
      </c>
      <c r="C21" s="45" t="s">
        <v>73</v>
      </c>
    </row>
    <row r="22" customFormat="false" ht="16" hidden="false" customHeight="false" outlineLevel="0" collapsed="false">
      <c r="A22" s="47" t="n">
        <v>26.2</v>
      </c>
      <c r="B22" s="47" t="s">
        <v>72</v>
      </c>
      <c r="C22" s="50" t="n">
        <v>9</v>
      </c>
    </row>
    <row r="23" customFormat="false" ht="16" hidden="false" customHeight="false" outlineLevel="0" collapsed="false">
      <c r="A23" s="47" t="n">
        <v>24.6</v>
      </c>
      <c r="B23" s="47" t="s">
        <v>72</v>
      </c>
      <c r="C23" s="45" t="n">
        <v>9.1</v>
      </c>
    </row>
    <row r="24" customFormat="false" ht="16" hidden="false" customHeight="false" outlineLevel="0" collapsed="false">
      <c r="A24" s="47" t="n">
        <v>35</v>
      </c>
      <c r="B24" s="47" t="s">
        <v>72</v>
      </c>
      <c r="C24" s="45" t="n">
        <v>9.3</v>
      </c>
    </row>
    <row r="25" customFormat="false" ht="16" hidden="false" customHeight="false" outlineLevel="0" collapsed="false">
      <c r="A25" s="47" t="n">
        <v>15.3</v>
      </c>
      <c r="B25" s="47" t="s">
        <v>72</v>
      </c>
      <c r="C25" s="50" t="n">
        <v>10</v>
      </c>
    </row>
    <row r="26" customFormat="false" ht="16" hidden="false" customHeight="false" outlineLevel="0" collapsed="false">
      <c r="A26" s="47" t="n">
        <v>4</v>
      </c>
      <c r="B26" s="47" t="s">
        <v>72</v>
      </c>
      <c r="C26" s="45" t="n">
        <v>9.7</v>
      </c>
    </row>
    <row r="27" customFormat="false" ht="16" hidden="false" customHeight="false" outlineLevel="0" collapsed="false">
      <c r="A27" s="47" t="n">
        <v>12.1</v>
      </c>
      <c r="B27" s="47" t="s">
        <v>72</v>
      </c>
      <c r="C27" s="45" t="n">
        <v>9.6</v>
      </c>
    </row>
    <row r="28" customFormat="false" ht="16" hidden="false" customHeight="false" outlineLevel="0" collapsed="false">
      <c r="A28" s="47" t="n">
        <v>6.84</v>
      </c>
      <c r="B28" s="47" t="s">
        <v>72</v>
      </c>
      <c r="C28" s="45" t="n">
        <v>9.3</v>
      </c>
    </row>
    <row r="29" customFormat="false" ht="16" hidden="false" customHeight="false" outlineLevel="0" collapsed="false">
      <c r="A29" s="47" t="n">
        <v>7.02</v>
      </c>
      <c r="B29" s="47" t="s">
        <v>72</v>
      </c>
      <c r="C29" s="45" t="n">
        <v>10.6</v>
      </c>
    </row>
    <row r="30" customFormat="false" ht="16" hidden="false" customHeight="false" outlineLevel="0" collapsed="false">
      <c r="A30" s="47" t="n">
        <v>16.6</v>
      </c>
      <c r="B30" s="47" t="s">
        <v>72</v>
      </c>
      <c r="C30" s="45" t="n">
        <v>8.6</v>
      </c>
    </row>
    <row r="31" customFormat="false" ht="16" hidden="false" customHeight="false" outlineLevel="0" collapsed="false">
      <c r="A31" s="47" t="n">
        <v>7.67</v>
      </c>
      <c r="B31" s="47" t="s">
        <v>72</v>
      </c>
      <c r="C31" s="45" t="n">
        <v>9.6</v>
      </c>
    </row>
    <row r="32" customFormat="false" ht="16" hidden="false" customHeight="false" outlineLevel="0" collapsed="false">
      <c r="A32" s="47" t="n">
        <v>17.9</v>
      </c>
      <c r="B32" s="47" t="s">
        <v>72</v>
      </c>
      <c r="C32" s="45" t="n">
        <v>9.9</v>
      </c>
    </row>
    <row r="33" customFormat="false" ht="16" hidden="false" customHeight="false" outlineLevel="0" collapsed="false">
      <c r="A33" s="47" t="n">
        <v>21.2</v>
      </c>
      <c r="B33" s="47" t="s">
        <v>72</v>
      </c>
      <c r="C33" s="45" t="n">
        <v>9.1</v>
      </c>
    </row>
    <row r="34" customFormat="false" ht="16" hidden="false" customHeight="false" outlineLevel="0" collapsed="false">
      <c r="A34" s="47" t="n">
        <v>14.3</v>
      </c>
      <c r="B34" s="47" t="s">
        <v>72</v>
      </c>
      <c r="C34" s="45" t="n">
        <v>9.4</v>
      </c>
    </row>
    <row r="35" customFormat="false" ht="16" hidden="false" customHeight="false" outlineLevel="0" collapsed="false">
      <c r="A35" s="47" t="n">
        <v>31.6</v>
      </c>
      <c r="B35" s="47" t="s">
        <v>72</v>
      </c>
      <c r="C35" s="45" t="n">
        <v>9.2</v>
      </c>
    </row>
    <row r="36" customFormat="false" ht="16" hidden="false" customHeight="false" outlineLevel="0" collapsed="false">
      <c r="A36" s="47" t="n">
        <v>11.8</v>
      </c>
      <c r="B36" s="47" t="s">
        <v>72</v>
      </c>
      <c r="C36" s="45" t="n">
        <v>9.8</v>
      </c>
    </row>
    <row r="37" customFormat="false" ht="16" hidden="false" customHeight="false" outlineLevel="0" collapsed="false">
      <c r="A37" s="47" t="n">
        <v>36.3</v>
      </c>
      <c r="B37" s="47" t="s">
        <v>72</v>
      </c>
      <c r="C37" s="45" t="n">
        <v>9.4</v>
      </c>
    </row>
    <row r="38" customFormat="false" ht="16" hidden="false" customHeight="false" outlineLevel="0" collapsed="false">
      <c r="A38" s="47" t="n">
        <v>12.2</v>
      </c>
      <c r="B38" s="47" t="s">
        <v>72</v>
      </c>
      <c r="C38" s="45" t="n">
        <v>9</v>
      </c>
    </row>
    <row r="39" customFormat="false" ht="16" hidden="false" customHeight="false" outlineLevel="0" collapsed="false">
      <c r="A39" s="47" t="n">
        <v>13.1</v>
      </c>
      <c r="B39" s="47" t="s">
        <v>72</v>
      </c>
      <c r="C39" s="45" t="n">
        <v>9.2</v>
      </c>
    </row>
    <row r="40" customFormat="false" ht="16" hidden="false" customHeight="false" outlineLevel="0" collapsed="false">
      <c r="A40" s="47" t="n">
        <v>13.3</v>
      </c>
      <c r="B40" s="47" t="s">
        <v>72</v>
      </c>
      <c r="C40" s="50" t="n">
        <v>9</v>
      </c>
    </row>
    <row r="41" customFormat="false" ht="16" hidden="false" customHeight="false" outlineLevel="0" collapsed="false">
      <c r="A41" s="47" t="n">
        <v>24.1</v>
      </c>
      <c r="B41" s="47" t="s">
        <v>72</v>
      </c>
      <c r="C41" s="50" t="n">
        <v>9</v>
      </c>
    </row>
    <row r="42" customFormat="false" ht="16" hidden="false" customHeight="false" outlineLevel="0" collapsed="false">
      <c r="A42" s="47" t="n">
        <v>21.9</v>
      </c>
      <c r="B42" s="47" t="s">
        <v>72</v>
      </c>
      <c r="C42" s="45" t="s">
        <v>74</v>
      </c>
    </row>
    <row r="43" customFormat="false" ht="16" hidden="false" customHeight="false" outlineLevel="0" collapsed="false">
      <c r="A43" s="47" t="n">
        <v>17.5</v>
      </c>
      <c r="B43" s="47" t="s">
        <v>72</v>
      </c>
      <c r="C43" s="50" t="n">
        <v>9</v>
      </c>
    </row>
    <row r="44" customFormat="false" ht="16" hidden="false" customHeight="false" outlineLevel="0" collapsed="false">
      <c r="A44" s="47" t="n">
        <v>18.9</v>
      </c>
      <c r="B44" s="47" t="s">
        <v>72</v>
      </c>
      <c r="C44" s="45" t="n">
        <v>9.4</v>
      </c>
    </row>
    <row r="45" customFormat="false" ht="16" hidden="false" customHeight="false" outlineLevel="0" collapsed="false">
      <c r="A45" s="47" t="n">
        <v>5.42</v>
      </c>
      <c r="B45" s="47" t="s">
        <v>72</v>
      </c>
      <c r="C45" s="45" t="n">
        <v>9.4</v>
      </c>
    </row>
    <row r="46" customFormat="false" ht="16" hidden="false" customHeight="false" outlineLevel="0" collapsed="false">
      <c r="A46" s="47" t="n">
        <v>17.1</v>
      </c>
      <c r="B46" s="47" t="s">
        <v>72</v>
      </c>
      <c r="C46" s="45" t="n">
        <v>9.7</v>
      </c>
    </row>
    <row r="47" customFormat="false" ht="16" hidden="false" customHeight="false" outlineLevel="0" collapsed="false">
      <c r="A47" s="47" t="n">
        <v>18.6</v>
      </c>
      <c r="B47" s="47" t="s">
        <v>72</v>
      </c>
      <c r="C47" s="45" t="n">
        <v>8.6</v>
      </c>
    </row>
    <row r="48" customFormat="false" ht="16" hidden="false" customHeight="false" outlineLevel="0" collapsed="false">
      <c r="A48" s="47" t="n">
        <v>43.3</v>
      </c>
      <c r="B48" s="47" t="s">
        <v>72</v>
      </c>
      <c r="C48" s="45" t="n">
        <v>9.3</v>
      </c>
    </row>
    <row r="49" customFormat="false" ht="16" hidden="false" customHeight="false" outlineLevel="0" collapsed="false">
      <c r="A49" s="47" t="n">
        <v>11.7</v>
      </c>
      <c r="B49" s="47" t="s">
        <v>72</v>
      </c>
      <c r="C49" s="45" t="n">
        <v>9.8</v>
      </c>
    </row>
    <row r="50" customFormat="false" ht="16" hidden="false" customHeight="false" outlineLevel="0" collapsed="false">
      <c r="A50" s="47" t="n">
        <v>19.1</v>
      </c>
      <c r="B50" s="47" t="s">
        <v>72</v>
      </c>
      <c r="C50" s="45" t="n">
        <v>9.5</v>
      </c>
    </row>
    <row r="51" customFormat="false" ht="16" hidden="false" customHeight="false" outlineLevel="0" collapsed="false">
      <c r="A51" s="47" t="n">
        <v>19.4</v>
      </c>
      <c r="B51" s="47" t="s">
        <v>72</v>
      </c>
      <c r="C51" s="45" t="n">
        <v>9.6</v>
      </c>
    </row>
    <row r="52" customFormat="false" ht="16" hidden="false" customHeight="false" outlineLevel="0" collapsed="false">
      <c r="A52" s="47" t="n">
        <v>49</v>
      </c>
      <c r="B52" s="47" t="s">
        <v>72</v>
      </c>
      <c r="C52" s="45" t="n">
        <v>9.8</v>
      </c>
    </row>
    <row r="53" customFormat="false" ht="16" hidden="false" customHeight="false" outlineLevel="0" collapsed="false">
      <c r="A53" s="47" t="n">
        <v>17.6</v>
      </c>
      <c r="B53" s="47" t="s">
        <v>72</v>
      </c>
      <c r="C53" s="45" t="n">
        <v>9.2</v>
      </c>
    </row>
    <row r="54" customFormat="false" ht="16" hidden="false" customHeight="false" outlineLevel="0" collapsed="false">
      <c r="A54" s="47" t="n">
        <v>7.8</v>
      </c>
      <c r="B54" s="47" t="s">
        <v>72</v>
      </c>
      <c r="C54" s="45" t="n">
        <v>9.4</v>
      </c>
    </row>
    <row r="55" customFormat="false" ht="16" hidden="false" customHeight="false" outlineLevel="0" collapsed="false">
      <c r="A55" s="47" t="n">
        <v>18.5</v>
      </c>
      <c r="B55" s="47" t="s">
        <v>72</v>
      </c>
      <c r="C55" s="45" t="n">
        <v>9.1</v>
      </c>
    </row>
    <row r="56" customFormat="false" ht="16" hidden="false" customHeight="false" outlineLevel="0" collapsed="false">
      <c r="A56" s="47" t="n">
        <v>26.2</v>
      </c>
      <c r="B56" s="47" t="s">
        <v>72</v>
      </c>
      <c r="C56" s="45" t="s">
        <v>75</v>
      </c>
    </row>
    <row r="57" customFormat="false" ht="16" hidden="false" customHeight="false" outlineLevel="0" collapsed="false">
      <c r="A57" s="47" t="n">
        <v>8.44</v>
      </c>
      <c r="B57" s="47" t="s">
        <v>72</v>
      </c>
      <c r="C57" s="45" t="n">
        <v>9</v>
      </c>
    </row>
    <row r="58" customFormat="false" ht="16" hidden="false" customHeight="false" outlineLevel="0" collapsed="false">
      <c r="A58" s="47" t="n">
        <v>16.7</v>
      </c>
      <c r="B58" s="47" t="s">
        <v>72</v>
      </c>
      <c r="C58" s="45" t="n">
        <v>8.7</v>
      </c>
    </row>
    <row r="59" customFormat="false" ht="16" hidden="false" customHeight="false" outlineLevel="0" collapsed="false">
      <c r="A59" s="47" t="n">
        <v>15.7</v>
      </c>
      <c r="B59" s="47" t="s">
        <v>72</v>
      </c>
      <c r="C59" s="45" t="n">
        <v>8.9</v>
      </c>
    </row>
    <row r="60" customFormat="false" ht="16" hidden="false" customHeight="false" outlineLevel="0" collapsed="false">
      <c r="A60" s="47" t="n">
        <v>29.7</v>
      </c>
      <c r="B60" s="47" t="s">
        <v>72</v>
      </c>
      <c r="C60" s="45" t="s">
        <v>76</v>
      </c>
    </row>
    <row r="61" customFormat="false" ht="16" hidden="false" customHeight="false" outlineLevel="0" collapsed="false">
      <c r="A61" s="47" t="n">
        <v>15.2</v>
      </c>
      <c r="B61" s="47" t="s">
        <v>72</v>
      </c>
      <c r="C61" s="45" t="n">
        <v>9.2</v>
      </c>
    </row>
    <row r="62" customFormat="false" ht="16" hidden="false" customHeight="false" outlineLevel="0" collapsed="false">
      <c r="A62" s="51" t="s">
        <v>35</v>
      </c>
      <c r="B62" s="47" t="s">
        <v>72</v>
      </c>
      <c r="C62" s="45" t="n">
        <v>9.2</v>
      </c>
    </row>
    <row r="63" customFormat="false" ht="16" hidden="false" customHeight="false" outlineLevel="0" collapsed="false">
      <c r="A63" s="51" t="s">
        <v>35</v>
      </c>
      <c r="B63" s="47" t="s">
        <v>72</v>
      </c>
      <c r="C63" s="45" t="s">
        <v>77</v>
      </c>
    </row>
    <row r="64" customFormat="false" ht="16" hidden="false" customHeight="false" outlineLevel="0" collapsed="false">
      <c r="A64" s="51" t="s">
        <v>35</v>
      </c>
      <c r="B64" s="47" t="s">
        <v>72</v>
      </c>
      <c r="C64" s="45" t="n">
        <v>9.1</v>
      </c>
    </row>
    <row r="65" customFormat="false" ht="16" hidden="false" customHeight="false" outlineLevel="0" collapsed="false">
      <c r="A65" s="52" t="n">
        <v>4</v>
      </c>
      <c r="B65" s="44" t="s">
        <v>72</v>
      </c>
      <c r="C65" s="45" t="s">
        <v>72</v>
      </c>
    </row>
    <row r="66" customFormat="false" ht="16" hidden="false" customHeight="false" outlineLevel="0" collapsed="false">
      <c r="A66" s="52" t="s">
        <v>78</v>
      </c>
      <c r="B66" s="44" t="n">
        <v>19</v>
      </c>
      <c r="C66" s="45" t="s">
        <v>79</v>
      </c>
    </row>
    <row r="67" customFormat="false" ht="16" hidden="false" customHeight="false" outlineLevel="0" collapsed="false">
      <c r="A67" s="52" t="s">
        <v>80</v>
      </c>
      <c r="B67" s="44" t="n">
        <v>23</v>
      </c>
      <c r="C67" s="45" t="n">
        <v>9</v>
      </c>
    </row>
    <row r="68" customFormat="false" ht="16" hidden="false" customHeight="false" outlineLevel="0" collapsed="false">
      <c r="A68" s="52" t="s">
        <v>81</v>
      </c>
      <c r="B68" s="44" t="n">
        <v>43</v>
      </c>
      <c r="C68" s="45" t="n">
        <v>9</v>
      </c>
    </row>
    <row r="69" customFormat="false" ht="16" hidden="false" customHeight="false" outlineLevel="0" collapsed="false">
      <c r="A69" s="52" t="n">
        <v>4.1</v>
      </c>
      <c r="B69" s="44" t="s">
        <v>72</v>
      </c>
      <c r="C69" s="45" t="s">
        <v>72</v>
      </c>
    </row>
    <row r="70" customFormat="false" ht="16" hidden="false" customHeight="false" outlineLevel="0" collapsed="false">
      <c r="A70" s="52" t="n">
        <v>21.7</v>
      </c>
      <c r="B70" s="44" t="s">
        <v>72</v>
      </c>
      <c r="C70" s="45" t="s">
        <v>72</v>
      </c>
    </row>
    <row r="71" customFormat="false" ht="16" hidden="false" customHeight="false" outlineLevel="0" collapsed="false">
      <c r="A71" s="52" t="n">
        <v>6.8</v>
      </c>
      <c r="B71" s="44" t="s">
        <v>72</v>
      </c>
      <c r="C71" s="45" t="s">
        <v>72</v>
      </c>
    </row>
    <row r="72" customFormat="false" ht="16" hidden="false" customHeight="false" outlineLevel="0" collapsed="false">
      <c r="A72" s="52" t="s">
        <v>82</v>
      </c>
      <c r="B72" s="44" t="n">
        <v>13</v>
      </c>
      <c r="C72" s="45" t="s">
        <v>83</v>
      </c>
    </row>
    <row r="73" customFormat="false" ht="16" hidden="false" customHeight="false" outlineLevel="0" collapsed="false">
      <c r="A73" s="52" t="s">
        <v>84</v>
      </c>
      <c r="B73" s="44" t="n">
        <v>32</v>
      </c>
      <c r="C73" s="45" t="s">
        <v>85</v>
      </c>
    </row>
    <row r="74" customFormat="false" ht="16" hidden="false" customHeight="false" outlineLevel="0" collapsed="false">
      <c r="A74" s="52" t="s">
        <v>86</v>
      </c>
      <c r="B74" s="44" t="n">
        <v>12</v>
      </c>
      <c r="C74" s="45" t="s">
        <v>87</v>
      </c>
    </row>
    <row r="75" customFormat="false" ht="16" hidden="false" customHeight="false" outlineLevel="0" collapsed="false">
      <c r="A75" s="52" t="s">
        <v>82</v>
      </c>
      <c r="B75" s="44" t="n">
        <v>21</v>
      </c>
      <c r="C75" s="45" t="s">
        <v>79</v>
      </c>
    </row>
    <row r="76" customFormat="false" ht="16" hidden="false" customHeight="false" outlineLevel="0" collapsed="false">
      <c r="A76" s="52" t="s">
        <v>88</v>
      </c>
      <c r="B76" s="44" t="s">
        <v>72</v>
      </c>
      <c r="C76" s="45" t="s">
        <v>72</v>
      </c>
    </row>
    <row r="77" customFormat="false" ht="16" hidden="false" customHeight="false" outlineLevel="0" collapsed="false">
      <c r="A77" s="52" t="n">
        <v>7</v>
      </c>
      <c r="B77" s="44" t="n">
        <v>11</v>
      </c>
      <c r="C77" s="45" t="s">
        <v>85</v>
      </c>
    </row>
    <row r="78" customFormat="false" ht="16" hidden="false" customHeight="false" outlineLevel="0" collapsed="false">
      <c r="A78" s="52" t="s">
        <v>89</v>
      </c>
      <c r="B78" s="44" t="n">
        <v>54</v>
      </c>
      <c r="C78" s="45" t="s">
        <v>90</v>
      </c>
    </row>
    <row r="79" customFormat="false" ht="16" hidden="false" customHeight="false" outlineLevel="0" collapsed="false">
      <c r="A79" s="52" t="s">
        <v>91</v>
      </c>
      <c r="B79" s="44" t="n">
        <v>32</v>
      </c>
      <c r="C79" s="45" t="s">
        <v>92</v>
      </c>
    </row>
    <row r="80" customFormat="false" ht="16" hidden="false" customHeight="false" outlineLevel="0" collapsed="false">
      <c r="A80" s="52" t="n">
        <v>20.2</v>
      </c>
      <c r="B80" s="44" t="n">
        <v>22</v>
      </c>
      <c r="C80" s="45" t="n">
        <v>9</v>
      </c>
    </row>
    <row r="81" customFormat="false" ht="16" hidden="false" customHeight="false" outlineLevel="0" collapsed="false">
      <c r="A81" s="52" t="s">
        <v>92</v>
      </c>
      <c r="B81" s="44" t="n">
        <v>40</v>
      </c>
      <c r="C81" s="45" t="s">
        <v>93</v>
      </c>
    </row>
    <row r="82" customFormat="false" ht="16" hidden="false" customHeight="false" outlineLevel="0" collapsed="false">
      <c r="A82" s="52" t="n">
        <v>9.3</v>
      </c>
      <c r="B82" s="44" t="s">
        <v>72</v>
      </c>
      <c r="C82" s="45" t="s">
        <v>72</v>
      </c>
    </row>
    <row r="83" customFormat="false" ht="16" hidden="false" customHeight="false" outlineLevel="0" collapsed="false">
      <c r="A83" s="52" t="n">
        <v>7</v>
      </c>
      <c r="B83" s="44" t="s">
        <v>72</v>
      </c>
      <c r="C83" s="45" t="s">
        <v>72</v>
      </c>
    </row>
    <row r="84" customFormat="false" ht="16" hidden="false" customHeight="false" outlineLevel="0" collapsed="false">
      <c r="A84" s="52" t="n">
        <v>15.7</v>
      </c>
      <c r="B84" s="44" t="n">
        <v>25</v>
      </c>
      <c r="C84" s="45" t="s">
        <v>85</v>
      </c>
    </row>
    <row r="85" customFormat="false" ht="16" hidden="false" customHeight="false" outlineLevel="0" collapsed="false">
      <c r="A85" s="52" t="s">
        <v>72</v>
      </c>
      <c r="B85" s="44" t="s">
        <v>72</v>
      </c>
      <c r="C85" s="45" t="s">
        <v>72</v>
      </c>
    </row>
    <row r="86" customFormat="false" ht="16" hidden="false" customHeight="false" outlineLevel="0" collapsed="false">
      <c r="A86" s="52" t="s">
        <v>94</v>
      </c>
      <c r="B86" s="44" t="n">
        <v>13</v>
      </c>
      <c r="C86" s="45" t="s">
        <v>95</v>
      </c>
    </row>
    <row r="87" customFormat="false" ht="16" hidden="false" customHeight="false" outlineLevel="0" collapsed="false">
      <c r="A87" s="52" t="n">
        <v>22</v>
      </c>
    </row>
    <row r="88" customFormat="false" ht="16" hidden="false" customHeight="false" outlineLevel="0" collapsed="false">
      <c r="A88" s="52" t="s">
        <v>96</v>
      </c>
      <c r="B88" s="44" t="n">
        <v>19</v>
      </c>
      <c r="C88" s="45" t="s">
        <v>87</v>
      </c>
    </row>
    <row r="89" customFormat="false" ht="16" hidden="false" customHeight="false" outlineLevel="0" collapsed="false">
      <c r="A89" s="52" t="s">
        <v>97</v>
      </c>
      <c r="B89" s="44" t="n">
        <v>67</v>
      </c>
      <c r="C89" s="45" t="s">
        <v>98</v>
      </c>
    </row>
    <row r="90" customFormat="false" ht="16" hidden="false" customHeight="false" outlineLevel="0" collapsed="false">
      <c r="A90" s="52" t="n">
        <v>16.7</v>
      </c>
      <c r="B90" s="44" t="s">
        <v>72</v>
      </c>
      <c r="C90" s="45" t="s">
        <v>72</v>
      </c>
    </row>
    <row r="91" customFormat="false" ht="16" hidden="false" customHeight="false" outlineLevel="0" collapsed="false">
      <c r="A91" s="52" t="s">
        <v>72</v>
      </c>
      <c r="B91" s="44" t="s">
        <v>72</v>
      </c>
      <c r="C91" s="45" t="s">
        <v>72</v>
      </c>
    </row>
    <row r="92" customFormat="false" ht="16" hidden="false" customHeight="false" outlineLevel="0" collapsed="false">
      <c r="A92" s="52" t="n">
        <v>23.1</v>
      </c>
      <c r="B92" s="44" t="s">
        <v>72</v>
      </c>
      <c r="C92" s="45" t="s">
        <v>72</v>
      </c>
    </row>
    <row r="93" customFormat="false" ht="16" hidden="false" customHeight="false" outlineLevel="0" collapsed="false">
      <c r="A93" s="52" t="n">
        <v>7</v>
      </c>
      <c r="B93" s="44" t="s">
        <v>72</v>
      </c>
      <c r="C93" s="45" t="s">
        <v>72</v>
      </c>
    </row>
    <row r="94" customFormat="false" ht="16" hidden="false" customHeight="false" outlineLevel="0" collapsed="false">
      <c r="A94" s="52" t="s">
        <v>99</v>
      </c>
      <c r="B94" s="44" t="n">
        <v>22</v>
      </c>
      <c r="C94" s="45" t="s">
        <v>100</v>
      </c>
    </row>
    <row r="95" customFormat="false" ht="16" hidden="false" customHeight="false" outlineLevel="0" collapsed="false">
      <c r="A95" s="52" t="s">
        <v>101</v>
      </c>
      <c r="B95" s="44" t="n">
        <v>22</v>
      </c>
      <c r="C95" s="45" t="n">
        <v>9</v>
      </c>
    </row>
    <row r="96" customFormat="false" ht="16" hidden="false" customHeight="false" outlineLevel="0" collapsed="false">
      <c r="A96" s="52" t="n">
        <v>25.1</v>
      </c>
      <c r="B96" s="44" t="s">
        <v>72</v>
      </c>
      <c r="C96" s="45" t="s">
        <v>72</v>
      </c>
    </row>
    <row r="97" customFormat="false" ht="16" hidden="false" customHeight="false" outlineLevel="0" collapsed="false">
      <c r="A97" s="52"/>
      <c r="B97" s="44" t="n">
        <v>35</v>
      </c>
      <c r="C97" s="45" t="s">
        <v>87</v>
      </c>
    </row>
    <row r="98" customFormat="false" ht="16" hidden="false" customHeight="false" outlineLevel="0" collapsed="false">
      <c r="A98" s="52" t="s">
        <v>102</v>
      </c>
      <c r="B98" s="44" t="n">
        <v>34</v>
      </c>
      <c r="C98" s="45" t="n">
        <v>10</v>
      </c>
    </row>
    <row r="99" customFormat="false" ht="16" hidden="false" customHeight="false" outlineLevel="0" collapsed="false">
      <c r="A99" s="52" t="n">
        <v>19.1</v>
      </c>
      <c r="B99" s="44" t="s">
        <v>72</v>
      </c>
      <c r="C99" s="45" t="s">
        <v>72</v>
      </c>
    </row>
    <row r="100" customFormat="false" ht="16" hidden="false" customHeight="false" outlineLevel="0" collapsed="false">
      <c r="A100" s="52" t="s">
        <v>39</v>
      </c>
      <c r="B100" s="44" t="n">
        <v>32</v>
      </c>
      <c r="C100" s="45" t="s">
        <v>103</v>
      </c>
    </row>
    <row r="101" customFormat="false" ht="16" hidden="false" customHeight="false" outlineLevel="0" collapsed="false">
      <c r="A101" s="52" t="n">
        <v>32.8</v>
      </c>
      <c r="B101" s="44" t="s">
        <v>72</v>
      </c>
      <c r="C101" s="45" t="s">
        <v>72</v>
      </c>
    </row>
    <row r="102" customFormat="false" ht="16" hidden="false" customHeight="false" outlineLevel="0" collapsed="false">
      <c r="A102" s="52" t="s">
        <v>104</v>
      </c>
      <c r="B102" s="44" t="n">
        <v>24</v>
      </c>
      <c r="C102" s="45" t="s">
        <v>85</v>
      </c>
    </row>
    <row r="103" customFormat="false" ht="16" hidden="false" customHeight="false" outlineLevel="0" collapsed="false">
      <c r="A103" s="52" t="s">
        <v>72</v>
      </c>
      <c r="B103" s="44" t="s">
        <v>72</v>
      </c>
      <c r="C103" s="45" t="s">
        <v>72</v>
      </c>
    </row>
    <row r="104" customFormat="false" ht="16" hidden="false" customHeight="false" outlineLevel="0" collapsed="false">
      <c r="A104" s="52" t="s">
        <v>105</v>
      </c>
      <c r="B104" s="44" t="s">
        <v>72</v>
      </c>
      <c r="C104" s="45" t="s">
        <v>103</v>
      </c>
    </row>
    <row r="105" customFormat="false" ht="16" hidden="false" customHeight="false" outlineLevel="0" collapsed="false">
      <c r="A105" s="52" t="s">
        <v>106</v>
      </c>
      <c r="B105" s="44" t="n">
        <v>24</v>
      </c>
      <c r="C105" s="45" t="s">
        <v>107</v>
      </c>
    </row>
    <row r="106" customFormat="false" ht="16" hidden="false" customHeight="false" outlineLevel="0" collapsed="false">
      <c r="A106" s="52" t="s">
        <v>108</v>
      </c>
      <c r="B106" s="44" t="n">
        <v>14</v>
      </c>
      <c r="C106" s="45" t="n">
        <v>10</v>
      </c>
    </row>
    <row r="107" customFormat="false" ht="16" hidden="false" customHeight="false" outlineLevel="0" collapsed="false">
      <c r="A107" s="52" t="n">
        <v>5</v>
      </c>
      <c r="B107" s="44" t="s">
        <v>72</v>
      </c>
      <c r="C107" s="45" t="s">
        <v>72</v>
      </c>
    </row>
    <row r="108" customFormat="false" ht="16" hidden="false" customHeight="false" outlineLevel="0" collapsed="false">
      <c r="A108" s="52" t="s">
        <v>109</v>
      </c>
      <c r="B108" s="44" t="n">
        <v>37</v>
      </c>
      <c r="C108" s="45" t="s">
        <v>103</v>
      </c>
    </row>
    <row r="109" customFormat="false" ht="16" hidden="false" customHeight="false" outlineLevel="0" collapsed="false">
      <c r="A109" s="52" t="n">
        <v>20.2</v>
      </c>
      <c r="B109" s="44" t="s">
        <v>72</v>
      </c>
      <c r="C109" s="45" t="s">
        <v>72</v>
      </c>
    </row>
    <row r="110" customFormat="false" ht="16" hidden="false" customHeight="false" outlineLevel="0" collapsed="false">
      <c r="A110" s="52" t="s">
        <v>110</v>
      </c>
      <c r="B110" s="44" t="n">
        <v>21</v>
      </c>
      <c r="C110" s="45" t="s">
        <v>79</v>
      </c>
    </row>
    <row r="111" customFormat="false" ht="16" hidden="false" customHeight="false" outlineLevel="0" collapsed="false">
      <c r="A111" s="52" t="s">
        <v>111</v>
      </c>
      <c r="B111" s="44" t="n">
        <v>18</v>
      </c>
      <c r="C111" s="45" t="s">
        <v>87</v>
      </c>
    </row>
    <row r="112" customFormat="false" ht="16" hidden="false" customHeight="false" outlineLevel="0" collapsed="false">
      <c r="A112" s="52" t="s">
        <v>112</v>
      </c>
      <c r="B112" s="44" t="s">
        <v>72</v>
      </c>
      <c r="C112" s="45" t="s">
        <v>72</v>
      </c>
    </row>
    <row r="113" customFormat="false" ht="16" hidden="false" customHeight="false" outlineLevel="0" collapsed="false">
      <c r="A113" s="52" t="n">
        <v>24.5</v>
      </c>
      <c r="B113" s="44" t="s">
        <v>72</v>
      </c>
      <c r="C113" s="45" t="s">
        <v>72</v>
      </c>
    </row>
    <row r="114" customFormat="false" ht="16" hidden="false" customHeight="false" outlineLevel="0" collapsed="false">
      <c r="A114" s="52" t="n">
        <v>15.3</v>
      </c>
      <c r="B114" s="44" t="s">
        <v>72</v>
      </c>
      <c r="C114" s="45" t="s">
        <v>72</v>
      </c>
    </row>
    <row r="115" customFormat="false" ht="16" hidden="false" customHeight="false" outlineLevel="0" collapsed="false">
      <c r="A115" s="52" t="s">
        <v>113</v>
      </c>
      <c r="B115" s="44" t="n">
        <v>30</v>
      </c>
      <c r="C115" s="45" t="s">
        <v>79</v>
      </c>
    </row>
    <row r="116" customFormat="false" ht="16" hidden="false" customHeight="false" outlineLevel="0" collapsed="false">
      <c r="A116" s="52" t="s">
        <v>114</v>
      </c>
      <c r="B116" s="44" t="n">
        <v>31</v>
      </c>
      <c r="C116" s="45" t="s">
        <v>85</v>
      </c>
    </row>
    <row r="117" customFormat="false" ht="16" hidden="false" customHeight="false" outlineLevel="0" collapsed="false">
      <c r="A117" s="52" t="n">
        <v>37.4</v>
      </c>
      <c r="B117" s="44" t="s">
        <v>115</v>
      </c>
      <c r="C117" s="45" t="s">
        <v>115</v>
      </c>
    </row>
    <row r="118" customFormat="false" ht="16" hidden="false" customHeight="false" outlineLevel="0" collapsed="false">
      <c r="A118" s="52" t="n">
        <v>18.1</v>
      </c>
      <c r="B118" s="44" t="s">
        <v>115</v>
      </c>
      <c r="C118" s="45" t="s">
        <v>115</v>
      </c>
    </row>
    <row r="119" customFormat="false" ht="16" hidden="false" customHeight="false" outlineLevel="0" collapsed="false">
      <c r="A119" s="52" t="s">
        <v>116</v>
      </c>
      <c r="B119" s="44" t="n">
        <v>28</v>
      </c>
      <c r="C119" s="45" t="s">
        <v>103</v>
      </c>
    </row>
    <row r="120" customFormat="false" ht="16" hidden="false" customHeight="false" outlineLevel="0" collapsed="false">
      <c r="A120" s="52" t="s">
        <v>117</v>
      </c>
      <c r="B120" s="44" t="n">
        <v>39</v>
      </c>
      <c r="C120" s="45" t="s">
        <v>95</v>
      </c>
    </row>
    <row r="121" customFormat="false" ht="16" hidden="false" customHeight="false" outlineLevel="0" collapsed="false">
      <c r="A121" s="52" t="n">
        <v>4.4</v>
      </c>
      <c r="B121" s="44" t="s">
        <v>115</v>
      </c>
      <c r="C121" s="45" t="s">
        <v>115</v>
      </c>
    </row>
    <row r="122" customFormat="false" ht="16" hidden="false" customHeight="false" outlineLevel="0" collapsed="false">
      <c r="A122" s="52" t="n">
        <v>17.9</v>
      </c>
      <c r="B122" s="44" t="s">
        <v>115</v>
      </c>
      <c r="C122" s="45" t="s">
        <v>115</v>
      </c>
    </row>
    <row r="123" customFormat="false" ht="16" hidden="false" customHeight="false" outlineLevel="0" collapsed="false">
      <c r="A123" s="52" t="n">
        <v>5</v>
      </c>
      <c r="B123" s="44" t="s">
        <v>115</v>
      </c>
      <c r="C123" s="45" t="s">
        <v>115</v>
      </c>
    </row>
    <row r="124" customFormat="false" ht="16" hidden="false" customHeight="false" outlineLevel="0" collapsed="false">
      <c r="A124" s="52" t="n">
        <v>24.5</v>
      </c>
      <c r="B124" s="44" t="s">
        <v>115</v>
      </c>
      <c r="C124" s="45" t="s">
        <v>115</v>
      </c>
    </row>
    <row r="125" customFormat="false" ht="16" hidden="false" customHeight="false" outlineLevel="0" collapsed="false">
      <c r="A125" s="52" t="s">
        <v>98</v>
      </c>
      <c r="B125" s="44" t="n">
        <v>17</v>
      </c>
      <c r="C125" s="45" t="s">
        <v>118</v>
      </c>
    </row>
    <row r="126" customFormat="false" ht="16" hidden="false" customHeight="false" outlineLevel="0" collapsed="false">
      <c r="A126" s="52" t="s">
        <v>110</v>
      </c>
      <c r="B126" s="44" t="n">
        <v>18</v>
      </c>
      <c r="C126" s="45" t="s">
        <v>87</v>
      </c>
    </row>
    <row r="127" customFormat="false" ht="16" hidden="false" customHeight="false" outlineLevel="0" collapsed="false">
      <c r="A127" s="52" t="n">
        <v>3</v>
      </c>
      <c r="B127" s="44" t="n">
        <v>51</v>
      </c>
      <c r="C127" s="45" t="s">
        <v>119</v>
      </c>
    </row>
    <row r="128" customFormat="false" ht="16" hidden="false" customHeight="false" outlineLevel="0" collapsed="false">
      <c r="A128" s="52" t="s">
        <v>120</v>
      </c>
      <c r="B128" s="44" t="n">
        <v>55</v>
      </c>
      <c r="C128" s="45" t="s">
        <v>92</v>
      </c>
    </row>
    <row r="129" customFormat="false" ht="16" hidden="false" customHeight="false" outlineLevel="0" collapsed="false">
      <c r="A129" s="52" t="n">
        <v>15.4</v>
      </c>
      <c r="B129" s="44" t="s">
        <v>72</v>
      </c>
      <c r="C129" s="45" t="s">
        <v>72</v>
      </c>
    </row>
    <row r="130" customFormat="false" ht="16" hidden="false" customHeight="false" outlineLevel="0" collapsed="false">
      <c r="A130" s="52" t="s">
        <v>107</v>
      </c>
      <c r="B130" s="44" t="n">
        <v>33</v>
      </c>
      <c r="C130" s="45" t="s">
        <v>118</v>
      </c>
    </row>
    <row r="131" customFormat="false" ht="16" hidden="false" customHeight="false" outlineLevel="0" collapsed="false">
      <c r="A131" s="52" t="s">
        <v>121</v>
      </c>
    </row>
    <row r="132" customFormat="false" ht="16" hidden="false" customHeight="false" outlineLevel="0" collapsed="false">
      <c r="A132" s="52" t="n">
        <v>38.3</v>
      </c>
      <c r="B132" s="44" t="s">
        <v>72</v>
      </c>
      <c r="C132" s="45" t="s">
        <v>72</v>
      </c>
    </row>
    <row r="133" customFormat="false" ht="16" hidden="false" customHeight="false" outlineLevel="0" collapsed="false">
      <c r="A133" s="52" t="s">
        <v>122</v>
      </c>
      <c r="B133" s="44" t="n">
        <v>25</v>
      </c>
      <c r="C133" s="45" t="s">
        <v>118</v>
      </c>
    </row>
    <row r="134" customFormat="false" ht="16" hidden="false" customHeight="false" outlineLevel="0" collapsed="false">
      <c r="A134" s="52" t="s">
        <v>123</v>
      </c>
      <c r="B134" s="44" t="n">
        <v>37</v>
      </c>
      <c r="C134" s="45" t="s">
        <v>124</v>
      </c>
    </row>
    <row r="135" customFormat="false" ht="16" hidden="false" customHeight="false" outlineLevel="0" collapsed="false">
      <c r="A135" s="52" t="n">
        <v>7.3</v>
      </c>
    </row>
    <row r="136" customFormat="false" ht="16" hidden="false" customHeight="false" outlineLevel="0" collapsed="false">
      <c r="A136" s="52" t="n">
        <v>11</v>
      </c>
    </row>
    <row r="137" customFormat="false" ht="16" hidden="false" customHeight="false" outlineLevel="0" collapsed="false">
      <c r="A137" s="52" t="n">
        <v>8</v>
      </c>
    </row>
    <row r="138" customFormat="false" ht="16" hidden="false" customHeight="false" outlineLevel="0" collapsed="false">
      <c r="A138" s="52" t="n">
        <v>26</v>
      </c>
    </row>
    <row r="139" customFormat="false" ht="16" hidden="false" customHeight="false" outlineLevel="0" collapsed="false">
      <c r="A139" s="52" t="n">
        <v>11</v>
      </c>
    </row>
    <row r="140" customFormat="false" ht="16" hidden="false" customHeight="false" outlineLevel="0" collapsed="false">
      <c r="A140" s="52" t="n">
        <v>23</v>
      </c>
    </row>
    <row r="141" customFormat="false" ht="16" hidden="false" customHeight="false" outlineLevel="0" collapsed="false">
      <c r="A141" s="52" t="n">
        <v>12</v>
      </c>
    </row>
    <row r="142" customFormat="false" ht="16" hidden="false" customHeight="false" outlineLevel="0" collapsed="false">
      <c r="A142" s="52" t="n">
        <v>15</v>
      </c>
    </row>
    <row r="143" customFormat="false" ht="16" hidden="false" customHeight="false" outlineLevel="0" collapsed="false">
      <c r="A143" s="52" t="n">
        <v>24</v>
      </c>
    </row>
    <row r="144" customFormat="false" ht="16" hidden="false" customHeight="false" outlineLevel="0" collapsed="false">
      <c r="A144" s="52" t="n">
        <v>29</v>
      </c>
    </row>
    <row r="145" customFormat="false" ht="16" hidden="false" customHeight="false" outlineLevel="0" collapsed="false">
      <c r="A145" s="52" t="n">
        <v>21</v>
      </c>
    </row>
    <row r="146" customFormat="false" ht="16" hidden="false" customHeight="false" outlineLevel="0" collapsed="false">
      <c r="A146" s="52" t="n">
        <v>24</v>
      </c>
    </row>
    <row r="147" customFormat="false" ht="16" hidden="false" customHeight="false" outlineLevel="0" collapsed="false">
      <c r="A147" s="52" t="n">
        <v>19</v>
      </c>
    </row>
    <row r="148" customFormat="false" ht="16" hidden="false" customHeight="false" outlineLevel="0" collapsed="false">
      <c r="A148" s="52" t="n">
        <v>25</v>
      </c>
    </row>
    <row r="149" customFormat="false" ht="16" hidden="false" customHeight="false" outlineLevel="0" collapsed="false">
      <c r="A149" s="52" t="n">
        <v>7</v>
      </c>
    </row>
    <row r="150" customFormat="false" ht="16" hidden="false" customHeight="false" outlineLevel="0" collapsed="false">
      <c r="A150" s="52" t="n">
        <v>38</v>
      </c>
    </row>
    <row r="151" customFormat="false" ht="16" hidden="false" customHeight="false" outlineLevel="0" collapsed="false">
      <c r="A151" s="52" t="n">
        <v>22</v>
      </c>
    </row>
    <row r="152" customFormat="false" ht="16" hidden="false" customHeight="false" outlineLevel="0" collapsed="false">
      <c r="A152" s="52" t="n">
        <v>34</v>
      </c>
    </row>
    <row r="153" customFormat="false" ht="16" hidden="false" customHeight="false" outlineLevel="0" collapsed="false">
      <c r="A153" s="52" t="n">
        <v>4</v>
      </c>
    </row>
    <row r="154" customFormat="false" ht="16" hidden="false" customHeight="false" outlineLevel="0" collapsed="false">
      <c r="A154" s="52" t="n">
        <v>27</v>
      </c>
    </row>
    <row r="155" customFormat="false" ht="16" hidden="false" customHeight="false" outlineLevel="0" collapsed="false">
      <c r="A155" s="52" t="n">
        <v>32</v>
      </c>
    </row>
    <row r="340" customFormat="false" ht="15" hidden="false" customHeight="false" outlineLevel="0" collapsed="false">
      <c r="A340" s="51"/>
      <c r="B340" s="51"/>
    </row>
    <row r="341" customFormat="false" ht="15" hidden="false" customHeight="false" outlineLevel="0" collapsed="false">
      <c r="A341" s="51"/>
      <c r="B341" s="5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22.99"/>
  </cols>
  <sheetData>
    <row r="1" customFormat="false" ht="16" hidden="false" customHeight="false" outlineLevel="0" collapsed="false">
      <c r="A1" s="43" t="s">
        <v>125</v>
      </c>
      <c r="B1" s="43" t="s">
        <v>126</v>
      </c>
      <c r="C1" s="43" t="s">
        <v>127</v>
      </c>
      <c r="D1" s="43" t="s">
        <v>128</v>
      </c>
      <c r="E1" s="43" t="s">
        <v>129</v>
      </c>
    </row>
    <row r="2" customFormat="false" ht="16" hidden="false" customHeight="false" outlineLevel="0" collapsed="false">
      <c r="A2" s="15" t="n">
        <v>20.2</v>
      </c>
      <c r="B2" s="15" t="n">
        <v>11.4</v>
      </c>
      <c r="C2" s="15" t="n">
        <v>4</v>
      </c>
      <c r="D2" s="15" t="n">
        <v>19.1</v>
      </c>
      <c r="E2" s="15" t="n">
        <v>4</v>
      </c>
    </row>
    <row r="3" customFormat="false" ht="16" hidden="false" customHeight="false" outlineLevel="0" collapsed="false">
      <c r="A3" s="15" t="n">
        <v>25.1</v>
      </c>
      <c r="B3" s="15" t="n">
        <v>19.8</v>
      </c>
      <c r="C3" s="15" t="n">
        <v>7</v>
      </c>
      <c r="D3" s="15" t="n">
        <v>2.1</v>
      </c>
      <c r="E3" s="15"/>
    </row>
    <row r="4" customFormat="false" ht="16" hidden="false" customHeight="false" outlineLevel="0" collapsed="false">
      <c r="A4" s="15" t="n">
        <v>20.2</v>
      </c>
      <c r="B4" s="15" t="n">
        <v>21.7</v>
      </c>
      <c r="C4" s="15" t="n">
        <v>17.9</v>
      </c>
      <c r="D4" s="15"/>
      <c r="E4" s="15"/>
    </row>
    <row r="5" customFormat="false" ht="16" hidden="false" customHeight="false" outlineLevel="0" collapsed="false">
      <c r="A5" s="15" t="n">
        <v>24.5</v>
      </c>
      <c r="B5" s="15" t="n">
        <v>6.8</v>
      </c>
      <c r="C5" s="15" t="n">
        <v>34.1</v>
      </c>
      <c r="D5" s="15"/>
      <c r="E5" s="15"/>
    </row>
    <row r="6" customFormat="false" ht="16" hidden="false" customHeight="false" outlineLevel="0" collapsed="false">
      <c r="A6" s="15" t="n">
        <v>12.5</v>
      </c>
      <c r="B6" s="15"/>
      <c r="C6" s="15" t="n">
        <v>7.02</v>
      </c>
      <c r="D6" s="15"/>
      <c r="E6" s="15"/>
    </row>
    <row r="7" customFormat="false" ht="16" hidden="false" customHeight="false" outlineLevel="0" collapsed="false">
      <c r="A7" s="15" t="n">
        <v>25.4</v>
      </c>
      <c r="B7" s="15" t="n">
        <v>12.3</v>
      </c>
      <c r="C7" s="15"/>
      <c r="D7" s="15"/>
      <c r="E7" s="15"/>
    </row>
    <row r="8" customFormat="false" ht="16" hidden="false" customHeight="false" outlineLevel="0" collapsed="false">
      <c r="A8" s="15" t="n">
        <v>12.9</v>
      </c>
      <c r="B8" s="15" t="n">
        <v>6.3</v>
      </c>
      <c r="C8" s="15"/>
      <c r="D8" s="15"/>
      <c r="E8" s="15"/>
    </row>
    <row r="9" customFormat="false" ht="16" hidden="false" customHeight="false" outlineLevel="0" collapsed="false">
      <c r="A9" s="15" t="n">
        <v>13.5</v>
      </c>
      <c r="B9" s="15" t="n">
        <v>15.3</v>
      </c>
      <c r="C9" s="15"/>
      <c r="D9" s="15"/>
      <c r="E9" s="15"/>
    </row>
    <row r="10" customFormat="false" ht="16" hidden="false" customHeight="false" outlineLevel="0" collapsed="false">
      <c r="A10" s="15" t="n">
        <v>13.4</v>
      </c>
      <c r="B10" s="15" t="n">
        <v>9.3</v>
      </c>
      <c r="C10" s="15"/>
      <c r="D10" s="15"/>
      <c r="E10" s="15"/>
    </row>
    <row r="11" customFormat="false" ht="16" hidden="false" customHeight="false" outlineLevel="0" collapsed="false">
      <c r="A11" s="15" t="n">
        <v>27.5</v>
      </c>
      <c r="B11" s="15"/>
      <c r="C11" s="15"/>
      <c r="D11" s="15"/>
      <c r="E11" s="15"/>
    </row>
    <row r="12" customFormat="false" ht="16" hidden="false" customHeight="false" outlineLevel="0" collapsed="false">
      <c r="A12" s="15" t="n">
        <v>14.2</v>
      </c>
      <c r="B12" s="15" t="n">
        <v>22</v>
      </c>
      <c r="C12" s="15"/>
      <c r="D12" s="15"/>
      <c r="E12" s="15"/>
    </row>
    <row r="13" customFormat="false" ht="16" hidden="false" customHeight="false" outlineLevel="0" collapsed="false">
      <c r="A13" s="15" t="n">
        <v>29.6</v>
      </c>
      <c r="B13" s="15" t="n">
        <v>18.7</v>
      </c>
      <c r="C13" s="15"/>
      <c r="D13" s="15"/>
      <c r="E13" s="15"/>
    </row>
    <row r="14" customFormat="false" ht="16" hidden="false" customHeight="false" outlineLevel="0" collapsed="false">
      <c r="A14" s="15" t="n">
        <v>22.2</v>
      </c>
      <c r="B14" s="15" t="n">
        <v>16.7</v>
      </c>
      <c r="C14" s="15"/>
      <c r="D14" s="15"/>
      <c r="E14" s="15"/>
    </row>
    <row r="15" customFormat="false" ht="16" hidden="false" customHeight="false" outlineLevel="0" collapsed="false">
      <c r="A15" s="15" t="n">
        <v>25.6</v>
      </c>
      <c r="B15" s="15" t="n">
        <v>18.3</v>
      </c>
      <c r="C15" s="15"/>
      <c r="D15" s="15"/>
      <c r="E15" s="15"/>
    </row>
    <row r="16" customFormat="false" ht="16" hidden="false" customHeight="false" outlineLevel="0" collapsed="false">
      <c r="A16" s="15" t="n">
        <v>28.1</v>
      </c>
      <c r="B16" s="15" t="n">
        <v>7</v>
      </c>
      <c r="C16" s="15"/>
      <c r="D16" s="15"/>
      <c r="E16" s="15"/>
    </row>
    <row r="17" customFormat="false" ht="16" hidden="false" customHeight="false" outlineLevel="0" collapsed="false">
      <c r="A17" s="15" t="n">
        <v>7.36</v>
      </c>
      <c r="B17" s="15" t="n">
        <v>18.2</v>
      </c>
      <c r="C17" s="15"/>
      <c r="D17" s="15"/>
      <c r="E17" s="15"/>
    </row>
    <row r="18" customFormat="false" ht="16" hidden="false" customHeight="false" outlineLevel="0" collapsed="false">
      <c r="A18" s="15" t="n">
        <v>9</v>
      </c>
      <c r="B18" s="15" t="n">
        <v>10.8</v>
      </c>
      <c r="C18" s="15"/>
      <c r="D18" s="15"/>
      <c r="E18" s="15"/>
    </row>
    <row r="19" customFormat="false" ht="16" hidden="false" customHeight="false" outlineLevel="0" collapsed="false">
      <c r="A19" s="15" t="n">
        <v>4</v>
      </c>
      <c r="B19" s="15" t="n">
        <v>32.8</v>
      </c>
      <c r="C19" s="15"/>
      <c r="D19" s="15"/>
      <c r="E19" s="15"/>
    </row>
    <row r="20" customFormat="false" ht="16" hidden="false" customHeight="false" outlineLevel="0" collapsed="false">
      <c r="A20" s="15" t="n">
        <v>32.1</v>
      </c>
      <c r="B20" s="15" t="n">
        <v>7</v>
      </c>
      <c r="C20" s="15"/>
      <c r="D20" s="15"/>
      <c r="E20" s="15"/>
    </row>
    <row r="21" customFormat="false" ht="16" hidden="false" customHeight="false" outlineLevel="0" collapsed="false">
      <c r="A21" s="15"/>
      <c r="B21" s="15" t="n">
        <v>18</v>
      </c>
      <c r="C21" s="15"/>
      <c r="D21" s="15"/>
      <c r="E21" s="15"/>
    </row>
    <row r="22" customFormat="false" ht="16" hidden="false" customHeight="false" outlineLevel="0" collapsed="false">
      <c r="A22" s="15" t="n">
        <v>29.2</v>
      </c>
      <c r="B22" s="15" t="n">
        <v>5</v>
      </c>
      <c r="C22" s="15"/>
      <c r="D22" s="15"/>
      <c r="E22" s="15"/>
    </row>
    <row r="23" customFormat="false" ht="16" hidden="false" customHeight="false" outlineLevel="0" collapsed="false">
      <c r="A23" s="15" t="n">
        <v>9.89</v>
      </c>
      <c r="B23" s="15" t="n">
        <v>17.6</v>
      </c>
      <c r="C23" s="15"/>
      <c r="D23" s="15"/>
      <c r="E23" s="15"/>
    </row>
    <row r="24" customFormat="false" ht="16" hidden="false" customHeight="false" outlineLevel="0" collapsed="false">
      <c r="A24" s="15" t="n">
        <v>21.2</v>
      </c>
      <c r="B24" s="15"/>
      <c r="C24" s="15"/>
      <c r="D24" s="15"/>
      <c r="E24" s="15"/>
    </row>
    <row r="25" customFormat="false" ht="16" hidden="false" customHeight="false" outlineLevel="0" collapsed="false">
      <c r="A25" s="15" t="n">
        <v>26.2</v>
      </c>
      <c r="B25" s="15" t="n">
        <v>15.3</v>
      </c>
      <c r="C25" s="15"/>
      <c r="D25" s="15"/>
      <c r="E25" s="15"/>
    </row>
    <row r="26" customFormat="false" ht="16" hidden="false" customHeight="false" outlineLevel="0" collapsed="false">
      <c r="A26" s="15" t="n">
        <v>24.6</v>
      </c>
      <c r="B26" s="15" t="n">
        <v>37.4</v>
      </c>
      <c r="C26" s="15"/>
      <c r="D26" s="15"/>
      <c r="E26" s="15"/>
    </row>
    <row r="27" customFormat="false" ht="16" hidden="false" customHeight="false" outlineLevel="0" collapsed="false">
      <c r="A27" s="15" t="n">
        <v>35</v>
      </c>
      <c r="B27" s="15" t="n">
        <v>18.1</v>
      </c>
      <c r="C27" s="15"/>
      <c r="D27" s="15"/>
      <c r="E27" s="15"/>
    </row>
    <row r="28" customFormat="false" ht="16" hidden="false" customHeight="false" outlineLevel="0" collapsed="false">
      <c r="A28" s="15" t="n">
        <v>15.3</v>
      </c>
      <c r="B28" s="15" t="n">
        <v>7</v>
      </c>
      <c r="C28" s="15"/>
      <c r="D28" s="15"/>
      <c r="E28" s="15"/>
    </row>
    <row r="29" customFormat="false" ht="16" hidden="false" customHeight="false" outlineLevel="0" collapsed="false">
      <c r="A29" s="15" t="n">
        <v>4</v>
      </c>
      <c r="B29" s="15" t="n">
        <v>5</v>
      </c>
      <c r="C29" s="15"/>
      <c r="D29" s="15"/>
      <c r="E29" s="15"/>
    </row>
    <row r="30" customFormat="false" ht="16" hidden="false" customHeight="false" outlineLevel="0" collapsed="false">
      <c r="A30" s="15" t="n">
        <v>12.1</v>
      </c>
      <c r="B30" s="15" t="n">
        <v>12.5</v>
      </c>
      <c r="C30" s="15"/>
      <c r="D30" s="15"/>
      <c r="E30" s="15"/>
    </row>
    <row r="31" customFormat="false" ht="16" hidden="false" customHeight="false" outlineLevel="0" collapsed="false">
      <c r="A31" s="15" t="n">
        <v>6.84</v>
      </c>
      <c r="B31" s="15" t="n">
        <v>5.3</v>
      </c>
      <c r="C31" s="15"/>
      <c r="D31" s="15"/>
      <c r="E31" s="15"/>
    </row>
    <row r="32" customFormat="false" ht="16" hidden="false" customHeight="false" outlineLevel="0" collapsed="false">
      <c r="A32" s="15" t="n">
        <v>16.6</v>
      </c>
      <c r="B32" s="15" t="n">
        <v>32.5</v>
      </c>
      <c r="C32" s="15"/>
      <c r="D32" s="15"/>
      <c r="E32" s="15"/>
    </row>
    <row r="33" customFormat="false" ht="16" hidden="false" customHeight="false" outlineLevel="0" collapsed="false">
      <c r="A33" s="15" t="n">
        <v>17.9</v>
      </c>
      <c r="B33" s="15" t="n">
        <v>20.4</v>
      </c>
      <c r="C33" s="15"/>
      <c r="D33" s="15"/>
      <c r="E33" s="15"/>
    </row>
    <row r="34" customFormat="false" ht="16" hidden="false" customHeight="false" outlineLevel="0" collapsed="false">
      <c r="A34" s="15" t="n">
        <v>21.2</v>
      </c>
      <c r="B34" s="15" t="n">
        <v>25.2</v>
      </c>
      <c r="C34" s="15"/>
      <c r="D34" s="15"/>
      <c r="E34" s="15"/>
    </row>
    <row r="35" customFormat="false" ht="16" hidden="false" customHeight="false" outlineLevel="0" collapsed="false">
      <c r="A35" s="15" t="n">
        <v>14.3</v>
      </c>
      <c r="B35" s="15" t="n">
        <v>38.3</v>
      </c>
      <c r="C35" s="15"/>
      <c r="D35" s="15"/>
      <c r="E35" s="15"/>
    </row>
    <row r="36" customFormat="false" ht="16" hidden="false" customHeight="false" outlineLevel="0" collapsed="false">
      <c r="A36" s="15" t="n">
        <v>31.6</v>
      </c>
      <c r="B36" s="15" t="n">
        <v>11.8</v>
      </c>
      <c r="C36" s="15"/>
      <c r="D36" s="15"/>
      <c r="E36" s="15"/>
    </row>
    <row r="37" customFormat="false" ht="16" hidden="false" customHeight="false" outlineLevel="0" collapsed="false">
      <c r="A37" s="15" t="n">
        <v>11.8</v>
      </c>
      <c r="B37" s="15" t="n">
        <v>7.67</v>
      </c>
      <c r="C37" s="15"/>
      <c r="D37" s="15"/>
      <c r="E37" s="15"/>
    </row>
    <row r="38" customFormat="false" ht="16" hidden="false" customHeight="false" outlineLevel="0" collapsed="false">
      <c r="A38" s="15" t="n">
        <v>36.3</v>
      </c>
      <c r="B38" s="15" t="n">
        <v>12.2</v>
      </c>
      <c r="C38" s="15"/>
      <c r="D38" s="15"/>
      <c r="E38" s="15"/>
    </row>
    <row r="39" customFormat="false" ht="16" hidden="false" customHeight="false" outlineLevel="0" collapsed="false">
      <c r="A39" s="15" t="n">
        <v>13.1</v>
      </c>
      <c r="B39" s="15" t="n">
        <v>16.7</v>
      </c>
      <c r="C39" s="15"/>
      <c r="D39" s="15"/>
      <c r="E39" s="15"/>
    </row>
    <row r="40" customFormat="false" ht="16" hidden="false" customHeight="false" outlineLevel="0" collapsed="false">
      <c r="A40" s="15" t="n">
        <v>13.3</v>
      </c>
      <c r="B40" s="15"/>
      <c r="C40" s="15"/>
      <c r="D40" s="15"/>
      <c r="E40" s="15"/>
    </row>
    <row r="41" customFormat="false" ht="16" hidden="false" customHeight="false" outlineLevel="0" collapsed="false">
      <c r="A41" s="15" t="n">
        <v>24.1</v>
      </c>
      <c r="B41" s="15"/>
      <c r="C41" s="15"/>
      <c r="D41" s="15"/>
      <c r="E41" s="15"/>
    </row>
    <row r="42" customFormat="false" ht="16" hidden="false" customHeight="false" outlineLevel="0" collapsed="false">
      <c r="A42" s="15" t="n">
        <v>21.9</v>
      </c>
      <c r="B42" s="15"/>
      <c r="C42" s="15"/>
      <c r="D42" s="15"/>
      <c r="E42" s="15"/>
    </row>
    <row r="43" customFormat="false" ht="16" hidden="false" customHeight="false" outlineLevel="0" collapsed="false">
      <c r="A43" s="15" t="n">
        <v>17.5</v>
      </c>
      <c r="B43" s="15"/>
      <c r="C43" s="15"/>
      <c r="D43" s="15"/>
      <c r="E43" s="15"/>
    </row>
    <row r="44" customFormat="false" ht="16" hidden="false" customHeight="false" outlineLevel="0" collapsed="false">
      <c r="A44" s="15" t="n">
        <v>18.9</v>
      </c>
      <c r="B44" s="15"/>
      <c r="C44" s="15"/>
      <c r="D44" s="15"/>
      <c r="E44" s="15"/>
    </row>
    <row r="45" customFormat="false" ht="16" hidden="false" customHeight="false" outlineLevel="0" collapsed="false">
      <c r="A45" s="15"/>
      <c r="B45" s="15"/>
      <c r="C45" s="15"/>
      <c r="D45" s="15"/>
      <c r="E45" s="15"/>
    </row>
    <row r="46" customFormat="false" ht="16" hidden="false" customHeight="false" outlineLevel="0" collapsed="false">
      <c r="A46" s="15" t="n">
        <v>17.1</v>
      </c>
      <c r="B46" s="15"/>
      <c r="C46" s="15"/>
      <c r="D46" s="15"/>
      <c r="E46" s="15"/>
    </row>
    <row r="47" customFormat="false" ht="16" hidden="false" customHeight="false" outlineLevel="0" collapsed="false">
      <c r="A47" s="15" t="n">
        <v>18.6</v>
      </c>
      <c r="B47" s="15"/>
      <c r="C47" s="15"/>
      <c r="D47" s="15"/>
      <c r="E47" s="15"/>
    </row>
    <row r="48" customFormat="false" ht="16" hidden="false" customHeight="false" outlineLevel="0" collapsed="false">
      <c r="A48" s="15" t="n">
        <v>43.3</v>
      </c>
      <c r="B48" s="15"/>
      <c r="C48" s="15"/>
      <c r="D48" s="15"/>
      <c r="E48" s="15"/>
    </row>
    <row r="49" customFormat="false" ht="16" hidden="false" customHeight="false" outlineLevel="0" collapsed="false">
      <c r="A49" s="15" t="n">
        <v>11.7</v>
      </c>
      <c r="B49" s="15"/>
      <c r="C49" s="15"/>
      <c r="D49" s="15"/>
      <c r="E49" s="15"/>
    </row>
    <row r="50" customFormat="false" ht="16" hidden="false" customHeight="false" outlineLevel="0" collapsed="false">
      <c r="A50" s="15" t="n">
        <v>19.1</v>
      </c>
      <c r="B50" s="15"/>
      <c r="C50" s="15"/>
      <c r="D50" s="15"/>
      <c r="E50" s="15"/>
    </row>
    <row r="51" customFormat="false" ht="16" hidden="false" customHeight="false" outlineLevel="0" collapsed="false">
      <c r="A51" s="15" t="n">
        <v>19.4</v>
      </c>
      <c r="B51" s="15"/>
      <c r="C51" s="15"/>
      <c r="D51" s="15"/>
      <c r="E51" s="15"/>
    </row>
    <row r="52" customFormat="false" ht="16" hidden="false" customHeight="false" outlineLevel="0" collapsed="false">
      <c r="A52" s="15" t="n">
        <v>49</v>
      </c>
      <c r="B52" s="15"/>
      <c r="C52" s="15"/>
      <c r="D52" s="15"/>
      <c r="E52" s="15"/>
    </row>
    <row r="53" customFormat="false" ht="16" hidden="false" customHeight="false" outlineLevel="0" collapsed="false">
      <c r="A53" s="15" t="n">
        <v>17.6</v>
      </c>
      <c r="B53" s="15"/>
      <c r="C53" s="15"/>
      <c r="D53" s="15"/>
      <c r="E53" s="15"/>
    </row>
    <row r="54" customFormat="false" ht="16" hidden="false" customHeight="false" outlineLevel="0" collapsed="false">
      <c r="A54" s="15" t="n">
        <v>7.8</v>
      </c>
      <c r="B54" s="15"/>
      <c r="C54" s="15"/>
      <c r="D54" s="15"/>
      <c r="E54" s="15"/>
    </row>
    <row r="55" customFormat="false" ht="16" hidden="false" customHeight="false" outlineLevel="0" collapsed="false">
      <c r="A55" s="15" t="n">
        <v>18.5</v>
      </c>
      <c r="B55" s="15"/>
      <c r="C55" s="15"/>
      <c r="D55" s="15"/>
      <c r="E55" s="15"/>
    </row>
    <row r="56" customFormat="false" ht="16" hidden="false" customHeight="false" outlineLevel="0" collapsed="false">
      <c r="A56" s="15" t="n">
        <v>26.2</v>
      </c>
      <c r="B56" s="15"/>
      <c r="C56" s="15"/>
      <c r="D56" s="15"/>
      <c r="E56" s="15"/>
    </row>
    <row r="57" customFormat="false" ht="16" hidden="false" customHeight="false" outlineLevel="0" collapsed="false">
      <c r="A57" s="15" t="n">
        <v>8.44</v>
      </c>
      <c r="B57" s="15"/>
      <c r="C57" s="15"/>
      <c r="D57" s="15"/>
      <c r="E57" s="15"/>
    </row>
    <row r="58" customFormat="false" ht="16" hidden="false" customHeight="false" outlineLevel="0" collapsed="false">
      <c r="A58" s="15" t="n">
        <v>15.7</v>
      </c>
      <c r="B58" s="15"/>
      <c r="C58" s="15"/>
      <c r="D58" s="15"/>
      <c r="E58" s="15"/>
    </row>
    <row r="59" customFormat="false" ht="16" hidden="false" customHeight="false" outlineLevel="0" collapsed="false">
      <c r="A59" s="15" t="n">
        <v>29.7</v>
      </c>
      <c r="B59" s="15"/>
      <c r="C59" s="15"/>
      <c r="D59" s="15"/>
      <c r="E59" s="15"/>
    </row>
    <row r="60" customFormat="false" ht="16" hidden="false" customHeight="false" outlineLevel="0" collapsed="false">
      <c r="A60" s="15" t="n">
        <v>15.2</v>
      </c>
      <c r="B60" s="15"/>
      <c r="C60" s="15"/>
      <c r="D60" s="15"/>
      <c r="E60" s="1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1" activeCellId="0" sqref="H1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25.82"/>
    <col collapsed="false" customWidth="true" hidden="false" outlineLevel="0" max="2" min="2" style="0" width="28.15"/>
  </cols>
  <sheetData>
    <row r="1" customFormat="false" ht="16" hidden="false" customHeight="false" outlineLevel="0" collapsed="false">
      <c r="A1" s="43" t="s">
        <v>130</v>
      </c>
      <c r="B1" s="43" t="s">
        <v>131</v>
      </c>
    </row>
    <row r="2" customFormat="false" ht="16" hidden="false" customHeight="false" outlineLevel="0" collapsed="false">
      <c r="A2" s="15" t="n">
        <v>11.4</v>
      </c>
      <c r="B2" s="15" t="n">
        <v>4</v>
      </c>
    </row>
    <row r="3" customFormat="false" ht="16" hidden="false" customHeight="false" outlineLevel="0" collapsed="false">
      <c r="A3" s="15" t="n">
        <v>19.8</v>
      </c>
      <c r="B3" s="15" t="n">
        <v>8.1</v>
      </c>
    </row>
    <row r="4" customFormat="false" ht="16" hidden="false" customHeight="false" outlineLevel="0" collapsed="false">
      <c r="A4" s="15" t="n">
        <v>4.1</v>
      </c>
      <c r="B4" s="15" t="n">
        <v>21.7</v>
      </c>
    </row>
    <row r="5" customFormat="false" ht="16" hidden="false" customHeight="false" outlineLevel="0" collapsed="false">
      <c r="A5" s="15" t="n">
        <v>6.8</v>
      </c>
      <c r="B5" s="15" t="n">
        <v>11.1</v>
      </c>
    </row>
    <row r="6" customFormat="false" ht="16" hidden="false" customHeight="false" outlineLevel="0" collapsed="false">
      <c r="A6" s="15" t="n">
        <v>37.8</v>
      </c>
      <c r="B6" s="15"/>
    </row>
    <row r="7" customFormat="false" ht="16" hidden="false" customHeight="false" outlineLevel="0" collapsed="false">
      <c r="A7" s="15" t="n">
        <v>22.6</v>
      </c>
      <c r="B7" s="15" t="n">
        <v>6.3</v>
      </c>
    </row>
    <row r="8" customFormat="false" ht="16" hidden="false" customHeight="false" outlineLevel="0" collapsed="false">
      <c r="A8" s="15" t="n">
        <v>12.3</v>
      </c>
      <c r="B8" s="15" t="n">
        <v>15.3</v>
      </c>
    </row>
    <row r="9" customFormat="false" ht="16" hidden="false" customHeight="false" outlineLevel="0" collapsed="false">
      <c r="A9" s="15" t="n">
        <v>14.2</v>
      </c>
      <c r="B9" s="15" t="n">
        <v>20.2</v>
      </c>
    </row>
    <row r="10" customFormat="false" ht="16" hidden="false" customHeight="false" outlineLevel="0" collapsed="false">
      <c r="A10" s="15"/>
      <c r="B10" s="15" t="n">
        <v>7</v>
      </c>
    </row>
    <row r="11" customFormat="false" ht="16" hidden="false" customHeight="false" outlineLevel="0" collapsed="false">
      <c r="A11" s="15" t="n">
        <v>9.3</v>
      </c>
      <c r="B11" s="15" t="n">
        <v>15.7</v>
      </c>
    </row>
    <row r="12" customFormat="false" ht="16" hidden="false" customHeight="false" outlineLevel="0" collapsed="false">
      <c r="A12" s="15" t="n">
        <v>22</v>
      </c>
      <c r="B12" s="15"/>
    </row>
    <row r="13" customFormat="false" ht="16" hidden="false" customHeight="false" outlineLevel="0" collapsed="false">
      <c r="A13" s="15"/>
      <c r="B13" s="15" t="n">
        <v>46.2</v>
      </c>
    </row>
    <row r="14" customFormat="false" ht="16" hidden="false" customHeight="false" outlineLevel="0" collapsed="false">
      <c r="A14" s="15" t="n">
        <v>18.7</v>
      </c>
      <c r="B14" s="15" t="n">
        <v>18.3</v>
      </c>
    </row>
    <row r="15" customFormat="false" ht="16" hidden="false" customHeight="false" outlineLevel="0" collapsed="false">
      <c r="A15" s="15" t="n">
        <v>16.7</v>
      </c>
      <c r="B15" s="15" t="n">
        <v>23.1</v>
      </c>
    </row>
    <row r="16" customFormat="false" ht="16" hidden="false" customHeight="false" outlineLevel="0" collapsed="false">
      <c r="A16" s="15" t="n">
        <v>10.8</v>
      </c>
      <c r="B16" s="15" t="n">
        <v>7</v>
      </c>
    </row>
    <row r="17" customFormat="false" ht="16" hidden="false" customHeight="false" outlineLevel="0" collapsed="false">
      <c r="A17" s="15" t="n">
        <v>19.1</v>
      </c>
      <c r="B17" s="15" t="n">
        <v>18.2</v>
      </c>
    </row>
    <row r="18" customFormat="false" ht="16" hidden="false" customHeight="false" outlineLevel="0" collapsed="false">
      <c r="A18" s="15" t="n">
        <v>7</v>
      </c>
      <c r="B18" s="15" t="n">
        <v>25.1</v>
      </c>
    </row>
    <row r="19" customFormat="false" ht="16" hidden="false" customHeight="false" outlineLevel="0" collapsed="false">
      <c r="A19" s="15" t="n">
        <v>18</v>
      </c>
      <c r="B19" s="15"/>
    </row>
    <row r="20" customFormat="false" ht="16" hidden="false" customHeight="false" outlineLevel="0" collapsed="false">
      <c r="A20" s="15" t="n">
        <v>5</v>
      </c>
      <c r="B20" s="15" t="n">
        <v>26.6</v>
      </c>
    </row>
    <row r="21" customFormat="false" ht="16" hidden="false" customHeight="false" outlineLevel="0" collapsed="false">
      <c r="A21" s="15" t="n">
        <v>20</v>
      </c>
      <c r="B21" s="15" t="n">
        <v>12.1</v>
      </c>
    </row>
    <row r="22" customFormat="false" ht="16" hidden="false" customHeight="false" outlineLevel="0" collapsed="false">
      <c r="A22" s="15" t="n">
        <v>20.2</v>
      </c>
      <c r="B22" s="15" t="n">
        <v>32.8</v>
      </c>
    </row>
    <row r="23" customFormat="false" ht="16" hidden="false" customHeight="false" outlineLevel="0" collapsed="false">
      <c r="A23" s="15" t="n">
        <v>24.5</v>
      </c>
      <c r="B23" s="15"/>
    </row>
    <row r="24" customFormat="false" ht="16" hidden="false" customHeight="false" outlineLevel="0" collapsed="false">
      <c r="A24" s="15" t="n">
        <v>15.3</v>
      </c>
      <c r="B24" s="15" t="n">
        <v>46.9</v>
      </c>
    </row>
    <row r="25" customFormat="false" ht="16" hidden="false" customHeight="false" outlineLevel="0" collapsed="false">
      <c r="A25" s="15" t="n">
        <v>16</v>
      </c>
      <c r="B25" s="15" t="n">
        <v>20.9</v>
      </c>
    </row>
    <row r="26" customFormat="false" ht="16" hidden="false" customHeight="false" outlineLevel="0" collapsed="false">
      <c r="A26" s="15" t="n">
        <v>7.3</v>
      </c>
      <c r="B26" s="15" t="n">
        <v>34.2</v>
      </c>
    </row>
    <row r="27" customFormat="false" ht="16" hidden="false" customHeight="false" outlineLevel="0" collapsed="false">
      <c r="A27" s="15" t="n">
        <v>18.1</v>
      </c>
      <c r="B27" s="15" t="n">
        <v>17.6</v>
      </c>
    </row>
    <row r="28" customFormat="false" ht="16" hidden="false" customHeight="false" outlineLevel="0" collapsed="false">
      <c r="A28" s="15" t="n">
        <v>12.5</v>
      </c>
      <c r="B28" s="15"/>
    </row>
    <row r="29" customFormat="false" ht="16" hidden="false" customHeight="false" outlineLevel="0" collapsed="false">
      <c r="A29" s="15" t="n">
        <v>7</v>
      </c>
      <c r="B29" s="15" t="n">
        <v>37.4</v>
      </c>
    </row>
    <row r="30" customFormat="false" ht="16" hidden="false" customHeight="false" outlineLevel="0" collapsed="false">
      <c r="A30" s="15" t="n">
        <v>17.9</v>
      </c>
      <c r="B30" s="15" t="n">
        <v>4.4</v>
      </c>
    </row>
    <row r="31" customFormat="false" ht="16" hidden="false" customHeight="false" outlineLevel="0" collapsed="false">
      <c r="A31" s="15" t="n">
        <v>5</v>
      </c>
      <c r="B31" s="15" t="n">
        <v>24.5</v>
      </c>
    </row>
    <row r="32" customFormat="false" ht="16" hidden="false" customHeight="false" outlineLevel="0" collapsed="false">
      <c r="A32" s="15" t="n">
        <v>34.1</v>
      </c>
      <c r="B32" s="15" t="n">
        <v>12.5</v>
      </c>
    </row>
    <row r="33" customFormat="false" ht="16" hidden="false" customHeight="false" outlineLevel="0" collapsed="false">
      <c r="A33" s="15" t="n">
        <v>5.3</v>
      </c>
      <c r="B33" s="15" t="n">
        <v>32.5</v>
      </c>
    </row>
    <row r="34" customFormat="false" ht="16" hidden="false" customHeight="false" outlineLevel="0" collapsed="false">
      <c r="A34" s="15" t="n">
        <v>20.4</v>
      </c>
      <c r="B34" s="15" t="n">
        <v>15.4</v>
      </c>
    </row>
    <row r="35" customFormat="false" ht="16" hidden="false" customHeight="false" outlineLevel="0" collapsed="false">
      <c r="A35" s="15" t="n">
        <v>25.2</v>
      </c>
      <c r="B35" s="15" t="n">
        <v>38.3</v>
      </c>
    </row>
    <row r="36" customFormat="false" ht="16" hidden="false" customHeight="false" outlineLevel="0" collapsed="false">
      <c r="A36" s="15" t="n">
        <v>8</v>
      </c>
      <c r="B36" s="15" t="n">
        <v>25.4</v>
      </c>
    </row>
    <row r="37" customFormat="false" ht="16" hidden="false" customHeight="false" outlineLevel="0" collapsed="false">
      <c r="A37" s="15" t="n">
        <v>11.8</v>
      </c>
      <c r="B37" s="15" t="n">
        <v>13.5</v>
      </c>
    </row>
    <row r="38" customFormat="false" ht="16" hidden="false" customHeight="false" outlineLevel="0" collapsed="false">
      <c r="A38" s="15" t="n">
        <v>12.9</v>
      </c>
      <c r="B38" s="15" t="n">
        <v>13.4</v>
      </c>
    </row>
    <row r="39" customFormat="false" ht="16" hidden="false" customHeight="false" outlineLevel="0" collapsed="false">
      <c r="A39" s="15" t="n">
        <v>32.1</v>
      </c>
      <c r="B39" s="15" t="n">
        <v>27.5</v>
      </c>
    </row>
    <row r="40" customFormat="false" ht="16" hidden="false" customHeight="false" outlineLevel="0" collapsed="false">
      <c r="A40" s="15" t="n">
        <v>9.89</v>
      </c>
      <c r="B40" s="15" t="n">
        <v>14.2</v>
      </c>
    </row>
    <row r="41" customFormat="false" ht="16" hidden="false" customHeight="false" outlineLevel="0" collapsed="false">
      <c r="A41" s="15" t="n">
        <v>26.2</v>
      </c>
      <c r="B41" s="15" t="n">
        <v>29.6</v>
      </c>
    </row>
    <row r="42" customFormat="false" ht="16" hidden="false" customHeight="false" outlineLevel="0" collapsed="false">
      <c r="A42" s="15" t="n">
        <v>24.6</v>
      </c>
      <c r="B42" s="15" t="n">
        <v>35.3</v>
      </c>
    </row>
    <row r="43" customFormat="false" ht="16" hidden="false" customHeight="false" outlineLevel="0" collapsed="false">
      <c r="A43" s="15" t="n">
        <v>12.1</v>
      </c>
      <c r="B43" s="15" t="n">
        <v>22.2</v>
      </c>
    </row>
    <row r="44" customFormat="false" ht="16" hidden="false" customHeight="false" outlineLevel="0" collapsed="false">
      <c r="A44" s="15" t="n">
        <v>16.6</v>
      </c>
      <c r="B44" s="15" t="n">
        <v>25.6</v>
      </c>
    </row>
    <row r="45" customFormat="false" ht="16" hidden="false" customHeight="false" outlineLevel="0" collapsed="false">
      <c r="A45" s="15" t="n">
        <v>7.67</v>
      </c>
      <c r="B45" s="15" t="n">
        <v>28.1</v>
      </c>
    </row>
    <row r="46" customFormat="false" ht="16" hidden="false" customHeight="false" outlineLevel="0" collapsed="false">
      <c r="A46" s="15" t="n">
        <v>17.9</v>
      </c>
      <c r="B46" s="15" t="n">
        <v>20.1</v>
      </c>
    </row>
    <row r="47" customFormat="false" ht="16" hidden="false" customHeight="false" outlineLevel="0" collapsed="false">
      <c r="A47" s="15" t="n">
        <v>11.8</v>
      </c>
      <c r="B47" s="15" t="n">
        <v>7.36</v>
      </c>
    </row>
    <row r="48" customFormat="false" ht="16" hidden="false" customHeight="false" outlineLevel="0" collapsed="false">
      <c r="A48" s="15" t="n">
        <v>36.3</v>
      </c>
      <c r="B48" s="15" t="n">
        <v>9</v>
      </c>
    </row>
    <row r="49" customFormat="false" ht="16" hidden="false" customHeight="false" outlineLevel="0" collapsed="false">
      <c r="A49" s="15" t="n">
        <v>12.2</v>
      </c>
      <c r="B49" s="15" t="n">
        <v>4</v>
      </c>
    </row>
    <row r="50" customFormat="false" ht="16" hidden="false" customHeight="false" outlineLevel="0" collapsed="false">
      <c r="A50" s="15" t="n">
        <v>11.7</v>
      </c>
      <c r="B50" s="15"/>
    </row>
    <row r="51" customFormat="false" ht="16" hidden="false" customHeight="false" outlineLevel="0" collapsed="false">
      <c r="A51" s="15" t="n">
        <v>17.6</v>
      </c>
      <c r="B51" s="15" t="n">
        <v>29.2</v>
      </c>
    </row>
    <row r="52" customFormat="false" ht="16" hidden="false" customHeight="false" outlineLevel="0" collapsed="false">
      <c r="A52" s="15"/>
      <c r="B52" s="15" t="n">
        <v>21.2</v>
      </c>
    </row>
    <row r="53" customFormat="false" ht="16" hidden="false" customHeight="false" outlineLevel="0" collapsed="false">
      <c r="A53" s="15"/>
      <c r="B53" s="15" t="n">
        <v>35</v>
      </c>
    </row>
    <row r="54" customFormat="false" ht="16" hidden="false" customHeight="false" outlineLevel="0" collapsed="false">
      <c r="A54" s="15"/>
      <c r="B54" s="15" t="n">
        <v>15.3</v>
      </c>
    </row>
    <row r="55" customFormat="false" ht="16" hidden="false" customHeight="false" outlineLevel="0" collapsed="false">
      <c r="A55" s="15"/>
      <c r="B55" s="15" t="n">
        <v>4</v>
      </c>
    </row>
    <row r="56" customFormat="false" ht="16" hidden="false" customHeight="false" outlineLevel="0" collapsed="false">
      <c r="A56" s="15"/>
      <c r="B56" s="15" t="n">
        <v>6.84</v>
      </c>
    </row>
    <row r="57" customFormat="false" ht="16" hidden="false" customHeight="false" outlineLevel="0" collapsed="false">
      <c r="A57" s="15"/>
      <c r="B57" s="15" t="n">
        <v>7.02</v>
      </c>
    </row>
    <row r="58" customFormat="false" ht="16" hidden="false" customHeight="false" outlineLevel="0" collapsed="false">
      <c r="A58" s="15"/>
      <c r="B58" s="15" t="n">
        <v>21.2</v>
      </c>
    </row>
    <row r="59" customFormat="false" ht="16" hidden="false" customHeight="false" outlineLevel="0" collapsed="false">
      <c r="A59" s="15"/>
      <c r="B59" s="15" t="n">
        <v>14.3</v>
      </c>
    </row>
    <row r="60" customFormat="false" ht="16" hidden="false" customHeight="false" outlineLevel="0" collapsed="false">
      <c r="A60" s="15"/>
      <c r="B60" s="15" t="n">
        <v>31.6</v>
      </c>
    </row>
    <row r="61" customFormat="false" ht="16" hidden="false" customHeight="false" outlineLevel="0" collapsed="false">
      <c r="A61" s="15"/>
      <c r="B61" s="15" t="n">
        <v>13.1</v>
      </c>
    </row>
    <row r="62" customFormat="false" ht="16" hidden="false" customHeight="false" outlineLevel="0" collapsed="false">
      <c r="A62" s="15"/>
      <c r="B62" s="15" t="n">
        <v>13.3</v>
      </c>
    </row>
    <row r="63" customFormat="false" ht="16" hidden="false" customHeight="false" outlineLevel="0" collapsed="false">
      <c r="A63" s="15"/>
      <c r="B63" s="15" t="n">
        <v>24.1</v>
      </c>
    </row>
    <row r="64" customFormat="false" ht="16" hidden="false" customHeight="false" outlineLevel="0" collapsed="false">
      <c r="A64" s="15"/>
      <c r="B64" s="15" t="n">
        <v>21.9</v>
      </c>
    </row>
    <row r="65" customFormat="false" ht="16" hidden="false" customHeight="false" outlineLevel="0" collapsed="false">
      <c r="A65" s="15"/>
      <c r="B65" s="15" t="n">
        <v>17.5</v>
      </c>
    </row>
    <row r="66" customFormat="false" ht="16" hidden="false" customHeight="false" outlineLevel="0" collapsed="false">
      <c r="A66" s="15"/>
      <c r="B66" s="15" t="n">
        <v>18.9</v>
      </c>
    </row>
    <row r="67" customFormat="false" ht="16" hidden="false" customHeight="false" outlineLevel="0" collapsed="false">
      <c r="A67" s="15"/>
      <c r="B67" s="15" t="n">
        <v>5.42</v>
      </c>
    </row>
    <row r="68" customFormat="false" ht="16" hidden="false" customHeight="false" outlineLevel="0" collapsed="false">
      <c r="A68" s="15"/>
      <c r="B68" s="15" t="n">
        <v>17.1</v>
      </c>
    </row>
    <row r="69" customFormat="false" ht="16" hidden="false" customHeight="false" outlineLevel="0" collapsed="false">
      <c r="A69" s="15"/>
      <c r="B69" s="15" t="n">
        <v>18.6</v>
      </c>
    </row>
    <row r="70" customFormat="false" ht="16" hidden="false" customHeight="false" outlineLevel="0" collapsed="false">
      <c r="A70" s="15"/>
      <c r="B70" s="15" t="n">
        <v>43.3</v>
      </c>
    </row>
    <row r="71" customFormat="false" ht="16" hidden="false" customHeight="false" outlineLevel="0" collapsed="false">
      <c r="A71" s="15"/>
      <c r="B71" s="15" t="n">
        <v>19.1</v>
      </c>
    </row>
    <row r="72" customFormat="false" ht="16" hidden="false" customHeight="false" outlineLevel="0" collapsed="false">
      <c r="A72" s="15"/>
      <c r="B72" s="15" t="n">
        <v>19.4</v>
      </c>
    </row>
    <row r="73" customFormat="false" ht="16" hidden="false" customHeight="false" outlineLevel="0" collapsed="false">
      <c r="A73" s="15"/>
      <c r="B73" s="15" t="n">
        <v>49</v>
      </c>
    </row>
    <row r="74" customFormat="false" ht="16" hidden="false" customHeight="false" outlineLevel="0" collapsed="false">
      <c r="A74" s="15"/>
      <c r="B74" s="15" t="n">
        <v>7.8</v>
      </c>
    </row>
    <row r="75" customFormat="false" ht="16" hidden="false" customHeight="false" outlineLevel="0" collapsed="false">
      <c r="A75" s="15"/>
      <c r="B75" s="15" t="n">
        <v>18.5</v>
      </c>
    </row>
    <row r="76" customFormat="false" ht="16" hidden="false" customHeight="false" outlineLevel="0" collapsed="false">
      <c r="A76" s="15"/>
      <c r="B76" s="15" t="n">
        <v>26.2</v>
      </c>
    </row>
    <row r="77" customFormat="false" ht="16" hidden="false" customHeight="false" outlineLevel="0" collapsed="false">
      <c r="A77" s="15"/>
      <c r="B77" s="15" t="n">
        <v>8.44</v>
      </c>
    </row>
    <row r="78" customFormat="false" ht="16" hidden="false" customHeight="false" outlineLevel="0" collapsed="false">
      <c r="A78" s="15"/>
      <c r="B78" s="15" t="n">
        <v>16.7</v>
      </c>
    </row>
    <row r="79" customFormat="false" ht="16" hidden="false" customHeight="false" outlineLevel="0" collapsed="false">
      <c r="A79" s="15"/>
      <c r="B79" s="15" t="n">
        <v>15.7</v>
      </c>
    </row>
    <row r="80" customFormat="false" ht="16" hidden="false" customHeight="false" outlineLevel="0" collapsed="false">
      <c r="A80" s="15"/>
      <c r="B80" s="15" t="n">
        <v>29.7</v>
      </c>
    </row>
    <row r="81" customFormat="false" ht="16" hidden="false" customHeight="false" outlineLevel="0" collapsed="false">
      <c r="A81" s="15"/>
      <c r="B81" s="15" t="n">
        <v>15.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1" activeCellId="0" sqref="E2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20.15"/>
  </cols>
  <sheetData>
    <row r="1" customFormat="false" ht="16" hidden="false" customHeight="false" outlineLevel="0" collapsed="false">
      <c r="A1" s="43" t="s">
        <v>9</v>
      </c>
      <c r="B1" s="43" t="s">
        <v>132</v>
      </c>
      <c r="C1" s="43" t="s">
        <v>133</v>
      </c>
      <c r="D1" s="43" t="s">
        <v>134</v>
      </c>
      <c r="E1" s="43" t="s">
        <v>135</v>
      </c>
      <c r="F1" s="43" t="s">
        <v>136</v>
      </c>
      <c r="G1" s="43" t="s">
        <v>137</v>
      </c>
      <c r="H1" s="43" t="s">
        <v>138</v>
      </c>
      <c r="I1" s="43" t="s">
        <v>139</v>
      </c>
      <c r="J1" s="43" t="s">
        <v>139</v>
      </c>
    </row>
    <row r="2" customFormat="false" ht="16" hidden="false" customHeight="false" outlineLevel="0" collapsed="false">
      <c r="A2" s="15"/>
      <c r="B2" s="15"/>
      <c r="C2" s="15"/>
      <c r="D2" s="15"/>
      <c r="E2" s="15"/>
      <c r="F2" s="15"/>
      <c r="G2" s="15"/>
      <c r="H2" s="15"/>
      <c r="I2" s="15"/>
      <c r="J2" s="15"/>
    </row>
    <row r="3" customFormat="false" ht="16" hidden="false" customHeight="false" outlineLevel="0" collapsed="false">
      <c r="A3" s="15"/>
      <c r="B3" s="15"/>
      <c r="C3" s="15"/>
      <c r="D3" s="15"/>
      <c r="E3" s="15"/>
      <c r="F3" s="15"/>
      <c r="G3" s="15"/>
      <c r="H3" s="15"/>
      <c r="I3" s="15"/>
      <c r="J3" s="15"/>
    </row>
    <row r="4" customFormat="false" ht="16" hidden="false" customHeight="false" outlineLevel="0" collapsed="false">
      <c r="A4" s="15" t="n">
        <v>4</v>
      </c>
      <c r="B4" s="15"/>
      <c r="C4" s="15"/>
      <c r="D4" s="15"/>
      <c r="E4" s="15"/>
      <c r="F4" s="15"/>
      <c r="G4" s="15"/>
      <c r="H4" s="15"/>
      <c r="I4" s="15"/>
      <c r="J4" s="15"/>
    </row>
    <row r="5" customFormat="false" ht="16" hidden="false" customHeight="false" outlineLevel="0" collapsed="false">
      <c r="A5" s="15" t="n">
        <v>8.1</v>
      </c>
      <c r="B5" s="15" t="n">
        <v>0.97</v>
      </c>
      <c r="C5" s="15" t="n">
        <v>0.93</v>
      </c>
      <c r="D5" s="15" t="n">
        <v>0.89</v>
      </c>
      <c r="E5" s="15" t="n">
        <v>43.74</v>
      </c>
      <c r="F5" s="15" t="n">
        <v>44.09</v>
      </c>
      <c r="G5" s="15" t="n">
        <v>27.18</v>
      </c>
      <c r="H5" s="15" t="n">
        <v>23.91</v>
      </c>
      <c r="I5" s="15" t="n">
        <v>136.35</v>
      </c>
      <c r="J5" s="15" t="n">
        <v>136.35</v>
      </c>
    </row>
    <row r="6" customFormat="false" ht="16" hidden="false" customHeight="false" outlineLevel="0" collapsed="false">
      <c r="A6" s="15" t="n">
        <v>11.4</v>
      </c>
      <c r="B6" s="15"/>
      <c r="C6" s="15"/>
      <c r="D6" s="15"/>
      <c r="E6" s="15"/>
      <c r="F6" s="15"/>
      <c r="G6" s="15"/>
      <c r="H6" s="15"/>
      <c r="I6" s="15"/>
      <c r="J6" s="15"/>
    </row>
    <row r="7" customFormat="false" ht="16" hidden="false" customHeight="false" outlineLevel="0" collapsed="false">
      <c r="A7" s="15" t="n">
        <v>19.8</v>
      </c>
      <c r="B7" s="15"/>
      <c r="C7" s="15"/>
      <c r="D7" s="15"/>
      <c r="E7" s="15"/>
      <c r="F7" s="15"/>
      <c r="G7" s="15"/>
      <c r="H7" s="15"/>
      <c r="I7" s="15"/>
      <c r="J7" s="15"/>
    </row>
    <row r="8" customFormat="false" ht="16" hidden="false" customHeight="false" outlineLevel="0" collapsed="false">
      <c r="A8" s="15" t="n">
        <v>4.1</v>
      </c>
      <c r="B8" s="15"/>
      <c r="C8" s="15"/>
      <c r="D8" s="15"/>
      <c r="E8" s="15"/>
      <c r="F8" s="15"/>
      <c r="G8" s="15"/>
      <c r="H8" s="15"/>
      <c r="I8" s="15"/>
      <c r="J8" s="15"/>
    </row>
    <row r="9" customFormat="false" ht="16" hidden="false" customHeight="false" outlineLevel="0" collapsed="false">
      <c r="A9" s="15" t="n">
        <v>37.8</v>
      </c>
      <c r="B9" s="15" t="n">
        <v>0.76</v>
      </c>
      <c r="C9" s="15" t="n">
        <v>0.75</v>
      </c>
      <c r="D9" s="15" t="n">
        <v>0.79</v>
      </c>
      <c r="E9" s="15" t="n">
        <v>60.53</v>
      </c>
      <c r="F9" s="15" t="n">
        <v>60.81</v>
      </c>
      <c r="G9" s="15" t="n">
        <v>46.83</v>
      </c>
      <c r="H9" s="15" t="n">
        <v>41.21</v>
      </c>
      <c r="I9" s="15" t="n">
        <v>112.08</v>
      </c>
      <c r="J9" s="15" t="n">
        <v>112.08</v>
      </c>
    </row>
    <row r="10" customFormat="false" ht="16" hidden="false" customHeight="false" outlineLevel="0" collapsed="false">
      <c r="A10" s="15" t="n">
        <v>11.1</v>
      </c>
      <c r="B10" s="15" t="n">
        <v>0.76</v>
      </c>
      <c r="C10" s="15" t="n">
        <v>0.73</v>
      </c>
      <c r="D10" s="15" t="n">
        <v>0.69</v>
      </c>
      <c r="E10" s="15" t="n">
        <v>64.97</v>
      </c>
      <c r="F10" s="15" t="n">
        <v>40.39</v>
      </c>
      <c r="G10" s="15" t="n">
        <v>51.66</v>
      </c>
      <c r="H10" s="15" t="n">
        <v>39.73</v>
      </c>
      <c r="I10" s="15" t="n">
        <v>139.42</v>
      </c>
      <c r="J10" s="15" t="n">
        <v>139.42</v>
      </c>
    </row>
    <row r="11" customFormat="false" ht="16" hidden="false" customHeight="false" outlineLevel="0" collapsed="false">
      <c r="A11" s="15" t="n">
        <v>22.6</v>
      </c>
      <c r="B11" s="15"/>
      <c r="C11" s="15"/>
      <c r="D11" s="15"/>
      <c r="E11" s="15"/>
      <c r="F11" s="15"/>
      <c r="G11" s="15"/>
      <c r="H11" s="15"/>
      <c r="I11" s="15"/>
      <c r="J11" s="15"/>
    </row>
    <row r="12" customFormat="false" ht="16" hidden="false" customHeight="false" outlineLevel="0" collapsed="false">
      <c r="A12" s="15"/>
      <c r="B12" s="15"/>
      <c r="C12" s="15"/>
      <c r="D12" s="15"/>
      <c r="E12" s="15"/>
      <c r="F12" s="15"/>
      <c r="G12" s="15"/>
      <c r="H12" s="15"/>
      <c r="I12" s="15"/>
      <c r="J12" s="15"/>
    </row>
    <row r="13" customFormat="false" ht="16" hidden="false" customHeight="false" outlineLevel="0" collapsed="false">
      <c r="A13" s="15" t="n">
        <v>12.3</v>
      </c>
      <c r="B13" s="15"/>
      <c r="C13" s="15"/>
      <c r="D13" s="15"/>
      <c r="E13" s="15"/>
      <c r="F13" s="15"/>
      <c r="G13" s="15"/>
      <c r="H13" s="15"/>
      <c r="I13" s="15"/>
      <c r="J13" s="15"/>
    </row>
    <row r="14" customFormat="false" ht="16" hidden="false" customHeight="false" outlineLevel="0" collapsed="false">
      <c r="A14" s="15" t="n">
        <v>6.3</v>
      </c>
      <c r="B14" s="15"/>
      <c r="C14" s="15"/>
      <c r="D14" s="15"/>
      <c r="E14" s="15"/>
      <c r="F14" s="15"/>
      <c r="G14" s="15"/>
      <c r="H14" s="15"/>
      <c r="I14" s="15"/>
      <c r="J14" s="15"/>
    </row>
    <row r="15" customFormat="false" ht="16" hidden="false" customHeight="false" outlineLevel="0" collapsed="false">
      <c r="A15" s="15" t="n">
        <v>15.3</v>
      </c>
      <c r="B15" s="15"/>
      <c r="C15" s="15"/>
      <c r="D15" s="15"/>
      <c r="E15" s="15"/>
      <c r="F15" s="15"/>
      <c r="G15" s="15"/>
      <c r="H15" s="15"/>
      <c r="I15" s="15"/>
      <c r="J15" s="15"/>
    </row>
    <row r="16" customFormat="false" ht="16" hidden="false" customHeight="false" outlineLevel="0" collapsed="false">
      <c r="A16" s="15" t="n">
        <v>14.2</v>
      </c>
      <c r="B16" s="15"/>
      <c r="C16" s="15"/>
      <c r="D16" s="15"/>
      <c r="E16" s="15"/>
      <c r="F16" s="15"/>
      <c r="G16" s="15"/>
      <c r="H16" s="15"/>
      <c r="I16" s="15"/>
      <c r="J16" s="15"/>
    </row>
    <row r="17" customFormat="false" ht="16" hidden="false" customHeight="false" outlineLevel="0" collapsed="false">
      <c r="A17" s="15" t="n">
        <v>20.2</v>
      </c>
      <c r="B17" s="15"/>
      <c r="C17" s="15"/>
      <c r="D17" s="15"/>
      <c r="E17" s="15"/>
      <c r="F17" s="15"/>
      <c r="G17" s="15"/>
      <c r="H17" s="15"/>
      <c r="I17" s="15"/>
      <c r="J17" s="15"/>
    </row>
    <row r="18" customFormat="false" ht="16" hidden="false" customHeight="false" outlineLevel="0" collapsed="false">
      <c r="A18" s="15"/>
      <c r="B18" s="15" t="n">
        <v>1.1</v>
      </c>
      <c r="C18" s="15" t="n">
        <v>1</v>
      </c>
      <c r="D18" s="15" t="n">
        <v>0.96</v>
      </c>
      <c r="E18" s="15" t="n">
        <v>45.51</v>
      </c>
      <c r="F18" s="15" t="n">
        <v>45.02</v>
      </c>
      <c r="G18" s="15" t="n">
        <v>48.27</v>
      </c>
      <c r="H18" s="15" t="n">
        <v>42.42</v>
      </c>
      <c r="I18" s="15" t="n">
        <v>142.38</v>
      </c>
      <c r="J18" s="15" t="n">
        <v>142.38</v>
      </c>
    </row>
    <row r="19" customFormat="false" ht="16" hidden="false" customHeight="false" outlineLevel="0" collapsed="false">
      <c r="A19" s="15" t="n">
        <v>9.3</v>
      </c>
      <c r="B19" s="15"/>
      <c r="C19" s="15"/>
      <c r="D19" s="15"/>
      <c r="E19" s="15"/>
      <c r="F19" s="15"/>
      <c r="G19" s="15"/>
      <c r="H19" s="15"/>
      <c r="I19" s="15"/>
      <c r="J19" s="15"/>
    </row>
    <row r="20" customFormat="false" ht="16" hidden="false" customHeight="false" outlineLevel="0" collapsed="false">
      <c r="A20" s="15" t="n">
        <v>7</v>
      </c>
      <c r="B20" s="15"/>
      <c r="C20" s="15"/>
      <c r="D20" s="15"/>
      <c r="E20" s="15"/>
      <c r="F20" s="15"/>
      <c r="G20" s="15"/>
      <c r="H20" s="15"/>
      <c r="I20" s="15"/>
      <c r="J20" s="15"/>
    </row>
    <row r="21" customFormat="false" ht="16" hidden="false" customHeight="false" outlineLevel="0" collapsed="false">
      <c r="A21" s="15" t="n">
        <v>15.7</v>
      </c>
      <c r="B21" s="15"/>
      <c r="C21" s="15"/>
      <c r="D21" s="15"/>
      <c r="E21" s="15"/>
      <c r="F21" s="15"/>
      <c r="G21" s="15"/>
      <c r="H21" s="15"/>
      <c r="I21" s="15"/>
      <c r="J21" s="15"/>
    </row>
    <row r="22" customFormat="false" ht="16" hidden="false" customHeight="false" outlineLevel="0" collapsed="false">
      <c r="A22" s="15"/>
      <c r="B22" s="15"/>
      <c r="C22" s="15"/>
      <c r="D22" s="15"/>
      <c r="E22" s="15"/>
      <c r="F22" s="15"/>
      <c r="G22" s="15"/>
      <c r="H22" s="15"/>
      <c r="I22" s="15"/>
      <c r="J22" s="15"/>
    </row>
    <row r="23" customFormat="false" ht="16" hidden="false" customHeight="false" outlineLevel="0" collapsed="false">
      <c r="A23" s="15" t="n">
        <v>46.2</v>
      </c>
      <c r="B23" s="15" t="n">
        <v>0.8</v>
      </c>
      <c r="C23" s="15" t="n">
        <v>0.79</v>
      </c>
      <c r="D23" s="15" t="n">
        <v>0.77</v>
      </c>
      <c r="E23" s="15" t="n">
        <v>64.39</v>
      </c>
      <c r="F23" s="15" t="n">
        <v>51.04</v>
      </c>
      <c r="G23" s="15" t="n">
        <v>59.23</v>
      </c>
      <c r="H23" s="15" t="n">
        <v>49.77</v>
      </c>
      <c r="I23" s="15" t="n">
        <v>138.94</v>
      </c>
      <c r="J23" s="15" t="n">
        <v>138.94</v>
      </c>
    </row>
    <row r="24" customFormat="false" ht="16" hidden="false" customHeight="false" outlineLevel="0" collapsed="false">
      <c r="A24" s="15" t="n">
        <v>22</v>
      </c>
      <c r="B24" s="15"/>
      <c r="C24" s="15"/>
      <c r="D24" s="15"/>
      <c r="E24" s="15"/>
      <c r="F24" s="15"/>
      <c r="G24" s="15"/>
      <c r="H24" s="15"/>
      <c r="I24" s="15"/>
      <c r="J24" s="15"/>
    </row>
    <row r="25" customFormat="false" ht="16" hidden="false" customHeight="false" outlineLevel="0" collapsed="false">
      <c r="A25" s="15"/>
      <c r="B25" s="15" t="n">
        <v>1</v>
      </c>
      <c r="C25" s="15" t="n">
        <v>0.94</v>
      </c>
      <c r="D25" s="15" t="n">
        <v>0.91</v>
      </c>
      <c r="E25" s="15" t="n">
        <v>52.96</v>
      </c>
      <c r="F25" s="15" t="n">
        <v>49.16</v>
      </c>
      <c r="G25" s="15" t="n">
        <v>48.61</v>
      </c>
      <c r="H25" s="15" t="n">
        <v>39.2</v>
      </c>
      <c r="I25" s="15" t="n">
        <v>145.26</v>
      </c>
      <c r="J25" s="15" t="n">
        <v>145.26</v>
      </c>
    </row>
    <row r="26" customFormat="false" ht="16" hidden="false" customHeight="false" outlineLevel="0" collapsed="false">
      <c r="A26" s="15" t="n">
        <v>18.7</v>
      </c>
      <c r="B26" s="15"/>
      <c r="C26" s="15"/>
      <c r="D26" s="15"/>
      <c r="E26" s="15"/>
      <c r="F26" s="15"/>
      <c r="G26" s="15"/>
      <c r="H26" s="15"/>
      <c r="I26" s="15"/>
      <c r="J26" s="15"/>
    </row>
    <row r="27" customFormat="false" ht="16" hidden="false" customHeight="false" outlineLevel="0" collapsed="false">
      <c r="A27" s="15" t="n">
        <v>16.7</v>
      </c>
      <c r="B27" s="15"/>
      <c r="C27" s="15"/>
      <c r="D27" s="15"/>
      <c r="E27" s="15"/>
      <c r="F27" s="15"/>
      <c r="G27" s="15"/>
      <c r="H27" s="15"/>
      <c r="I27" s="15"/>
      <c r="J27" s="15"/>
    </row>
    <row r="28" customFormat="false" ht="16" hidden="false" customHeight="false" outlineLevel="0" collapsed="false">
      <c r="A28" s="15" t="n">
        <v>18.3</v>
      </c>
      <c r="B28" s="15"/>
      <c r="C28" s="15"/>
      <c r="D28" s="15"/>
      <c r="E28" s="15"/>
      <c r="F28" s="15"/>
      <c r="G28" s="15"/>
      <c r="H28" s="15"/>
      <c r="I28" s="15"/>
      <c r="J28" s="15"/>
    </row>
    <row r="29" customFormat="false" ht="16" hidden="false" customHeight="false" outlineLevel="0" collapsed="false">
      <c r="A29" s="15" t="n">
        <v>23.1</v>
      </c>
      <c r="B29" s="15"/>
      <c r="C29" s="15"/>
      <c r="D29" s="15"/>
      <c r="E29" s="15"/>
      <c r="F29" s="15"/>
      <c r="G29" s="15"/>
      <c r="H29" s="15"/>
      <c r="I29" s="15"/>
      <c r="J29" s="15"/>
    </row>
    <row r="30" customFormat="false" ht="16" hidden="false" customHeight="false" outlineLevel="0" collapsed="false">
      <c r="A30" s="15" t="n">
        <v>7</v>
      </c>
      <c r="B30" s="15"/>
      <c r="C30" s="15"/>
      <c r="D30" s="15"/>
      <c r="E30" s="15"/>
      <c r="F30" s="15"/>
      <c r="G30" s="15"/>
      <c r="H30" s="15"/>
      <c r="I30" s="15"/>
      <c r="J30" s="15"/>
    </row>
    <row r="31" customFormat="false" ht="16" hidden="false" customHeight="false" outlineLevel="0" collapsed="false">
      <c r="A31" s="15" t="n">
        <v>18.2</v>
      </c>
      <c r="B31" s="15"/>
      <c r="C31" s="15"/>
      <c r="D31" s="15"/>
      <c r="E31" s="15"/>
      <c r="F31" s="15"/>
      <c r="G31" s="15"/>
      <c r="H31" s="15"/>
      <c r="I31" s="15"/>
      <c r="J31" s="15"/>
    </row>
    <row r="32" customFormat="false" ht="16" hidden="false" customHeight="false" outlineLevel="0" collapsed="false">
      <c r="A32" s="15" t="n">
        <v>10.8</v>
      </c>
      <c r="B32" s="15"/>
      <c r="C32" s="15"/>
      <c r="D32" s="15"/>
      <c r="E32" s="15"/>
      <c r="F32" s="15"/>
      <c r="G32" s="15"/>
      <c r="H32" s="15"/>
      <c r="I32" s="15"/>
      <c r="J32" s="15"/>
    </row>
    <row r="33" customFormat="false" ht="16" hidden="false" customHeight="false" outlineLevel="0" collapsed="false">
      <c r="A33" s="15" t="n">
        <v>25.1</v>
      </c>
      <c r="B33" s="15"/>
      <c r="C33" s="15"/>
      <c r="D33" s="15"/>
      <c r="E33" s="15"/>
      <c r="F33" s="15"/>
      <c r="G33" s="15"/>
      <c r="H33" s="15"/>
      <c r="I33" s="15"/>
      <c r="J33" s="15"/>
    </row>
    <row r="34" customFormat="false" ht="16" hidden="false" customHeight="false" outlineLevel="0" collapsed="false">
      <c r="A34" s="15"/>
      <c r="B34" s="15"/>
      <c r="C34" s="15"/>
      <c r="D34" s="15"/>
      <c r="E34" s="15"/>
      <c r="F34" s="15"/>
      <c r="G34" s="15"/>
      <c r="H34" s="15"/>
      <c r="I34" s="15"/>
      <c r="J34" s="15"/>
    </row>
    <row r="35" customFormat="false" ht="16" hidden="false" customHeight="false" outlineLevel="0" collapsed="false">
      <c r="A35" s="15" t="n">
        <v>26.6</v>
      </c>
      <c r="B35" s="15" t="n">
        <v>0.84</v>
      </c>
      <c r="C35" s="15" t="n">
        <v>0.84</v>
      </c>
      <c r="D35" s="15" t="n">
        <v>0.98</v>
      </c>
      <c r="E35" s="15" t="n">
        <v>56.47</v>
      </c>
      <c r="F35" s="15" t="n">
        <v>50.6</v>
      </c>
      <c r="G35" s="15" t="n">
        <v>47.77</v>
      </c>
      <c r="H35" s="15" t="n">
        <v>52.09</v>
      </c>
      <c r="I35" s="15" t="n">
        <v>152.2</v>
      </c>
      <c r="J35" s="15" t="n">
        <v>152.2</v>
      </c>
    </row>
    <row r="36" customFormat="false" ht="16" hidden="false" customHeight="false" outlineLevel="0" collapsed="false">
      <c r="A36" s="15" t="n">
        <v>19.1</v>
      </c>
      <c r="B36" s="15"/>
      <c r="C36" s="15"/>
      <c r="D36" s="15"/>
      <c r="E36" s="15"/>
      <c r="F36" s="15"/>
      <c r="G36" s="15"/>
      <c r="H36" s="15"/>
      <c r="I36" s="15"/>
      <c r="J36" s="15"/>
    </row>
    <row r="37" customFormat="false" ht="16" hidden="false" customHeight="false" outlineLevel="0" collapsed="false">
      <c r="A37" s="15" t="n">
        <v>12.1</v>
      </c>
      <c r="B37" s="15" t="n">
        <v>0.76</v>
      </c>
      <c r="C37" s="15" t="n">
        <v>0.76</v>
      </c>
      <c r="D37" s="15" t="n">
        <v>0.82</v>
      </c>
      <c r="E37" s="15" t="n">
        <v>38.59</v>
      </c>
      <c r="F37" s="15" t="n">
        <v>35.02</v>
      </c>
      <c r="G37" s="15" t="n">
        <v>22.73</v>
      </c>
      <c r="H37" s="15" t="n">
        <v>35.73</v>
      </c>
      <c r="I37" s="15" t="n">
        <v>82.1</v>
      </c>
      <c r="J37" s="15" t="n">
        <v>82.1</v>
      </c>
    </row>
    <row r="38" customFormat="false" ht="16" hidden="false" customHeight="false" outlineLevel="0" collapsed="false">
      <c r="A38" s="15" t="n">
        <v>32.8</v>
      </c>
      <c r="B38" s="15"/>
      <c r="C38" s="15"/>
      <c r="D38" s="15"/>
      <c r="E38" s="15"/>
      <c r="F38" s="15"/>
      <c r="G38" s="15"/>
      <c r="H38" s="15"/>
      <c r="I38" s="15"/>
      <c r="J38" s="15"/>
    </row>
    <row r="39" customFormat="false" ht="16" hidden="false" customHeight="false" outlineLevel="0" collapsed="false">
      <c r="A39" s="15" t="n">
        <v>7</v>
      </c>
      <c r="B39" s="15"/>
      <c r="C39" s="15"/>
      <c r="D39" s="15"/>
      <c r="E39" s="15"/>
      <c r="F39" s="15"/>
      <c r="G39" s="15"/>
      <c r="H39" s="15"/>
      <c r="I39" s="15"/>
      <c r="J39" s="15"/>
    </row>
    <row r="40" customFormat="false" ht="16" hidden="false" customHeight="false" outlineLevel="0" collapsed="false">
      <c r="A40" s="15"/>
      <c r="B40" s="15"/>
      <c r="C40" s="15"/>
      <c r="D40" s="15"/>
      <c r="E40" s="15"/>
      <c r="F40" s="15"/>
      <c r="G40" s="15"/>
      <c r="H40" s="15"/>
      <c r="I40" s="15"/>
      <c r="J40" s="15"/>
    </row>
    <row r="41" customFormat="false" ht="16" hidden="false" customHeight="false" outlineLevel="0" collapsed="false">
      <c r="A41" s="15" t="n">
        <v>18</v>
      </c>
      <c r="B41" s="15"/>
      <c r="C41" s="15"/>
      <c r="D41" s="15"/>
      <c r="E41" s="15"/>
      <c r="F41" s="15"/>
      <c r="G41" s="15"/>
      <c r="H41" s="15"/>
      <c r="I41" s="15"/>
      <c r="J41" s="15"/>
    </row>
    <row r="42" customFormat="false" ht="16" hidden="false" customHeight="false" outlineLevel="0" collapsed="false">
      <c r="A42" s="15" t="n">
        <v>46.9</v>
      </c>
      <c r="B42" s="15"/>
      <c r="C42" s="15"/>
      <c r="D42" s="15"/>
      <c r="E42" s="15"/>
      <c r="F42" s="15"/>
      <c r="G42" s="15"/>
      <c r="H42" s="15"/>
      <c r="I42" s="15"/>
      <c r="J42" s="15"/>
    </row>
    <row r="43" customFormat="false" ht="16" hidden="false" customHeight="false" outlineLevel="0" collapsed="false">
      <c r="A43" s="15" t="n">
        <v>20.9</v>
      </c>
      <c r="B43" s="15" t="n">
        <v>1.3</v>
      </c>
      <c r="C43" s="15" t="n">
        <v>1.1</v>
      </c>
      <c r="D43" s="15" t="n">
        <v>0.9</v>
      </c>
      <c r="E43" s="15" t="n">
        <v>83.22</v>
      </c>
      <c r="F43" s="15" t="n">
        <v>72.82</v>
      </c>
      <c r="G43" s="15" t="n">
        <v>67.11</v>
      </c>
      <c r="H43" s="15" t="n">
        <v>52.25</v>
      </c>
      <c r="I43" s="15" t="n">
        <v>144.6</v>
      </c>
      <c r="J43" s="15" t="n">
        <v>144.6</v>
      </c>
    </row>
    <row r="44" customFormat="false" ht="16" hidden="false" customHeight="false" outlineLevel="0" collapsed="false">
      <c r="A44" s="15" t="n">
        <v>5</v>
      </c>
      <c r="B44" s="15"/>
      <c r="C44" s="15"/>
      <c r="D44" s="15"/>
      <c r="E44" s="15"/>
      <c r="F44" s="15"/>
      <c r="G44" s="15"/>
      <c r="H44" s="15"/>
      <c r="I44" s="15"/>
      <c r="J44" s="15"/>
    </row>
    <row r="45" customFormat="false" ht="16" hidden="false" customHeight="false" outlineLevel="0" collapsed="false">
      <c r="A45" s="15" t="n">
        <v>20</v>
      </c>
      <c r="B45" s="15"/>
      <c r="C45" s="15"/>
      <c r="D45" s="15"/>
      <c r="E45" s="15"/>
      <c r="F45" s="15"/>
      <c r="G45" s="15"/>
      <c r="H45" s="15"/>
      <c r="I45" s="15"/>
      <c r="J45" s="15"/>
    </row>
    <row r="46" customFormat="false" ht="16" hidden="false" customHeight="false" outlineLevel="0" collapsed="false">
      <c r="A46" s="15" t="n">
        <v>20.2</v>
      </c>
      <c r="B46" s="15"/>
      <c r="C46" s="15"/>
      <c r="D46" s="15"/>
      <c r="E46" s="15"/>
      <c r="F46" s="15"/>
      <c r="G46" s="15"/>
      <c r="H46" s="15"/>
      <c r="I46" s="15"/>
      <c r="J46" s="15"/>
    </row>
    <row r="47" customFormat="false" ht="16" hidden="false" customHeight="false" outlineLevel="0" collapsed="false">
      <c r="A47" s="15" t="n">
        <v>34.2</v>
      </c>
      <c r="B47" s="15"/>
      <c r="C47" s="15"/>
      <c r="D47" s="15"/>
      <c r="E47" s="15"/>
      <c r="F47" s="15"/>
      <c r="G47" s="15"/>
      <c r="H47" s="15"/>
      <c r="I47" s="15"/>
      <c r="J47" s="15"/>
    </row>
    <row r="48" customFormat="false" ht="16" hidden="false" customHeight="false" outlineLevel="0" collapsed="false">
      <c r="A48" s="15" t="n">
        <v>17.6</v>
      </c>
      <c r="B48" s="15"/>
      <c r="C48" s="15"/>
      <c r="D48" s="15"/>
      <c r="E48" s="15"/>
      <c r="F48" s="15"/>
      <c r="G48" s="15"/>
      <c r="H48" s="15"/>
      <c r="I48" s="15"/>
      <c r="J48" s="15"/>
    </row>
    <row r="49" customFormat="false" ht="16" hidden="false" customHeight="false" outlineLevel="0" collapsed="false">
      <c r="A49" s="15"/>
      <c r="B49" s="15"/>
      <c r="C49" s="15"/>
      <c r="D49" s="15"/>
      <c r="E49" s="15"/>
      <c r="F49" s="15"/>
      <c r="G49" s="15"/>
      <c r="H49" s="15"/>
      <c r="I49" s="15"/>
      <c r="J49" s="15"/>
    </row>
    <row r="50" customFormat="false" ht="16" hidden="false" customHeight="false" outlineLevel="0" collapsed="false">
      <c r="A50" s="15" t="n">
        <v>24.5</v>
      </c>
      <c r="B50" s="15"/>
      <c r="C50" s="15"/>
      <c r="D50" s="15"/>
      <c r="E50" s="15"/>
      <c r="F50" s="15"/>
      <c r="G50" s="15"/>
      <c r="H50" s="15"/>
      <c r="I50" s="15"/>
      <c r="J50" s="15"/>
    </row>
    <row r="51" customFormat="false" ht="16" hidden="false" customHeight="false" outlineLevel="0" collapsed="false">
      <c r="A51" s="15" t="n">
        <v>15.3</v>
      </c>
      <c r="B51" s="15"/>
      <c r="C51" s="15"/>
      <c r="D51" s="15"/>
      <c r="E51" s="15"/>
      <c r="F51" s="15"/>
      <c r="G51" s="15"/>
      <c r="H51" s="15"/>
      <c r="I51" s="15"/>
      <c r="J51" s="15"/>
    </row>
    <row r="52" customFormat="false" ht="16" hidden="false" customHeight="false" outlineLevel="0" collapsed="false">
      <c r="A52" s="15" t="n">
        <v>16</v>
      </c>
      <c r="B52" s="15" t="n">
        <v>0.85</v>
      </c>
      <c r="C52" s="15" t="n">
        <v>0.85</v>
      </c>
      <c r="D52" s="15" t="n">
        <v>0.93</v>
      </c>
      <c r="E52" s="15" t="n">
        <v>106.61</v>
      </c>
      <c r="F52" s="15" t="n">
        <v>92.47</v>
      </c>
      <c r="G52" s="15" t="n">
        <v>98.71</v>
      </c>
      <c r="H52" s="15" t="n">
        <v>64.62</v>
      </c>
      <c r="I52" s="15" t="n">
        <v>155.35</v>
      </c>
      <c r="J52" s="15" t="n">
        <v>155.35</v>
      </c>
    </row>
    <row r="53" customFormat="false" ht="16" hidden="false" customHeight="false" outlineLevel="0" collapsed="false">
      <c r="A53" s="15" t="n">
        <v>7.3</v>
      </c>
      <c r="B53" s="15"/>
      <c r="C53" s="15"/>
      <c r="D53" s="15"/>
      <c r="E53" s="15"/>
      <c r="F53" s="15"/>
      <c r="G53" s="15"/>
      <c r="H53" s="15"/>
      <c r="I53" s="15"/>
      <c r="J53" s="15"/>
    </row>
    <row r="54" customFormat="false" ht="16" hidden="false" customHeight="false" outlineLevel="0" collapsed="false">
      <c r="A54" s="15" t="n">
        <v>37.4</v>
      </c>
      <c r="B54" s="15"/>
      <c r="C54" s="15"/>
      <c r="D54" s="15"/>
      <c r="E54" s="15"/>
      <c r="F54" s="15"/>
      <c r="G54" s="15"/>
      <c r="H54" s="15"/>
      <c r="I54" s="15"/>
      <c r="J54" s="15"/>
    </row>
    <row r="55" customFormat="false" ht="16" hidden="false" customHeight="false" outlineLevel="0" collapsed="false">
      <c r="A55" s="15" t="n">
        <v>18.1</v>
      </c>
      <c r="B55" s="15"/>
      <c r="C55" s="15"/>
      <c r="D55" s="15"/>
      <c r="E55" s="15"/>
      <c r="F55" s="15"/>
      <c r="G55" s="15"/>
      <c r="H55" s="15"/>
      <c r="I55" s="15"/>
      <c r="J55" s="15"/>
    </row>
    <row r="56" customFormat="false" ht="16" hidden="false" customHeight="false" outlineLevel="0" collapsed="false">
      <c r="A56" s="15" t="n">
        <v>12.5</v>
      </c>
      <c r="B56" s="15"/>
      <c r="C56" s="15"/>
      <c r="D56" s="15"/>
      <c r="E56" s="15"/>
      <c r="F56" s="15"/>
      <c r="G56" s="15"/>
      <c r="H56" s="15"/>
      <c r="I56" s="15"/>
      <c r="J56" s="15"/>
    </row>
    <row r="57" customFormat="false" ht="16" hidden="false" customHeight="false" outlineLevel="0" collapsed="false">
      <c r="A57" s="15" t="n">
        <v>7</v>
      </c>
      <c r="B57" s="15"/>
      <c r="C57" s="15"/>
      <c r="D57" s="15"/>
      <c r="E57" s="15"/>
      <c r="F57" s="15"/>
      <c r="G57" s="15"/>
      <c r="H57" s="15"/>
      <c r="I57" s="15"/>
      <c r="J57" s="15"/>
    </row>
    <row r="58" customFormat="false" ht="16" hidden="false" customHeight="false" outlineLevel="0" collapsed="false">
      <c r="A58" s="15" t="n">
        <v>4.4</v>
      </c>
      <c r="B58" s="15"/>
      <c r="C58" s="15"/>
      <c r="D58" s="15"/>
      <c r="E58" s="15"/>
      <c r="F58" s="15"/>
      <c r="G58" s="15"/>
      <c r="H58" s="15"/>
      <c r="I58" s="15"/>
      <c r="J58" s="15"/>
    </row>
    <row r="59" customFormat="false" ht="16" hidden="false" customHeight="false" outlineLevel="0" collapsed="false">
      <c r="A59" s="15" t="n">
        <v>17.9</v>
      </c>
      <c r="B59" s="15"/>
      <c r="C59" s="15"/>
      <c r="D59" s="15"/>
      <c r="E59" s="15"/>
      <c r="F59" s="15"/>
      <c r="G59" s="15"/>
      <c r="H59" s="15"/>
      <c r="I59" s="15"/>
      <c r="J59" s="15"/>
    </row>
    <row r="60" customFormat="false" ht="16" hidden="false" customHeight="false" outlineLevel="0" collapsed="false">
      <c r="A60" s="15" t="n">
        <v>5</v>
      </c>
      <c r="B60" s="15"/>
      <c r="C60" s="15"/>
      <c r="D60" s="15"/>
      <c r="E60" s="15"/>
      <c r="F60" s="15"/>
      <c r="G60" s="15"/>
      <c r="H60" s="15"/>
      <c r="I60" s="15"/>
      <c r="J60" s="15"/>
    </row>
    <row r="61" customFormat="false" ht="16" hidden="false" customHeight="false" outlineLevel="0" collapsed="false">
      <c r="A61" s="15" t="n">
        <v>24.5</v>
      </c>
      <c r="B61" s="15"/>
      <c r="C61" s="15"/>
      <c r="D61" s="15"/>
      <c r="E61" s="15"/>
      <c r="F61" s="15"/>
      <c r="G61" s="15"/>
      <c r="H61" s="15"/>
      <c r="I61" s="15"/>
      <c r="J61" s="15"/>
    </row>
    <row r="62" customFormat="false" ht="16" hidden="false" customHeight="false" outlineLevel="0" collapsed="false">
      <c r="A62" s="15" t="n">
        <v>34.1</v>
      </c>
      <c r="B62" s="15"/>
      <c r="C62" s="15"/>
      <c r="D62" s="15"/>
      <c r="E62" s="15"/>
      <c r="F62" s="15"/>
      <c r="G62" s="15"/>
      <c r="H62" s="15"/>
      <c r="I62" s="15"/>
      <c r="J62" s="15"/>
    </row>
    <row r="63" customFormat="false" ht="16" hidden="false" customHeight="false" outlineLevel="0" collapsed="false">
      <c r="A63" s="15" t="n">
        <v>12.5</v>
      </c>
      <c r="B63" s="15"/>
      <c r="C63" s="15"/>
      <c r="D63" s="15"/>
      <c r="E63" s="15"/>
      <c r="F63" s="15"/>
      <c r="G63" s="15"/>
      <c r="H63" s="15"/>
      <c r="I63" s="15"/>
      <c r="J63" s="15"/>
    </row>
    <row r="64" customFormat="false" ht="16" hidden="false" customHeight="false" outlineLevel="0" collapsed="false">
      <c r="A64" s="15" t="n">
        <v>5.3</v>
      </c>
      <c r="B64" s="15"/>
      <c r="C64" s="15"/>
      <c r="D64" s="15"/>
      <c r="E64" s="15"/>
      <c r="F64" s="15"/>
      <c r="G64" s="15"/>
      <c r="H64" s="15"/>
      <c r="I64" s="15"/>
      <c r="J64" s="15"/>
    </row>
    <row r="65" customFormat="false" ht="16" hidden="false" customHeight="false" outlineLevel="0" collapsed="false">
      <c r="A65" s="15" t="n">
        <v>32.5</v>
      </c>
      <c r="B65" s="15"/>
      <c r="C65" s="15"/>
      <c r="D65" s="15"/>
      <c r="E65" s="15"/>
      <c r="F65" s="15"/>
      <c r="G65" s="15"/>
      <c r="H65" s="15"/>
      <c r="I65" s="15"/>
      <c r="J65" s="15"/>
    </row>
    <row r="66" customFormat="false" ht="16" hidden="false" customHeight="false" outlineLevel="0" collapsed="false">
      <c r="A66" s="15" t="n">
        <v>15.4</v>
      </c>
      <c r="B66" s="15"/>
      <c r="C66" s="15"/>
      <c r="D66" s="15"/>
      <c r="E66" s="15"/>
      <c r="F66" s="15"/>
      <c r="G66" s="15"/>
      <c r="H66" s="15"/>
      <c r="I66" s="15"/>
      <c r="J66" s="15"/>
    </row>
    <row r="67" customFormat="false" ht="16" hidden="false" customHeight="false" outlineLevel="0" collapsed="false">
      <c r="A67" s="15" t="n">
        <v>20.4</v>
      </c>
      <c r="B67" s="15"/>
      <c r="C67" s="15"/>
      <c r="D67" s="15"/>
      <c r="E67" s="15"/>
      <c r="F67" s="15"/>
      <c r="G67" s="15"/>
      <c r="H67" s="15"/>
      <c r="I67" s="15"/>
      <c r="J67" s="15"/>
    </row>
    <row r="68" customFormat="false" ht="16" hidden="false" customHeight="false" outlineLevel="0" collapsed="false">
      <c r="A68" s="15" t="n">
        <v>25.2</v>
      </c>
      <c r="B68" s="15"/>
      <c r="C68" s="15"/>
      <c r="D68" s="15"/>
      <c r="E68" s="15"/>
      <c r="F68" s="15"/>
      <c r="G68" s="15"/>
      <c r="H68" s="15"/>
      <c r="I68" s="15"/>
      <c r="J68" s="15"/>
    </row>
    <row r="69" customFormat="false" ht="16" hidden="false" customHeight="false" outlineLevel="0" collapsed="false">
      <c r="A69" s="15" t="n">
        <v>38.3</v>
      </c>
      <c r="B69" s="15"/>
      <c r="C69" s="15"/>
      <c r="D69" s="15"/>
      <c r="E69" s="15"/>
      <c r="F69" s="15"/>
      <c r="G69" s="15"/>
      <c r="H69" s="15"/>
      <c r="I69" s="15"/>
      <c r="J69" s="15"/>
    </row>
    <row r="70" customFormat="false" ht="16" hidden="false" customHeight="false" outlineLevel="0" collapsed="false">
      <c r="A70" s="15" t="n">
        <v>8</v>
      </c>
      <c r="B70" s="15"/>
      <c r="C70" s="15"/>
      <c r="D70" s="15"/>
      <c r="E70" s="15"/>
      <c r="F70" s="15"/>
      <c r="G70" s="15"/>
      <c r="H70" s="15"/>
      <c r="I70" s="15"/>
      <c r="J70" s="15"/>
    </row>
    <row r="71" customFormat="false" ht="16" hidden="false" customHeight="false" outlineLevel="0" collapsed="false">
      <c r="A71" s="15" t="n">
        <v>11.8</v>
      </c>
      <c r="B71" s="15"/>
      <c r="C71" s="15"/>
      <c r="D71" s="15"/>
      <c r="E71" s="15"/>
      <c r="F71" s="15"/>
      <c r="G71" s="15"/>
      <c r="H71" s="15"/>
      <c r="I71" s="15"/>
      <c r="J71" s="15"/>
    </row>
    <row r="72" customFormat="false" ht="16" hidden="false" customHeight="false" outlineLevel="0" collapsed="false">
      <c r="A72" s="15" t="n">
        <v>7.3</v>
      </c>
      <c r="B72" s="15"/>
      <c r="C72" s="15"/>
      <c r="D72" s="15"/>
      <c r="E72" s="15"/>
      <c r="F72" s="15"/>
      <c r="G72" s="15"/>
      <c r="H72" s="15"/>
      <c r="I72" s="15"/>
      <c r="J72" s="15"/>
    </row>
    <row r="73" customFormat="false" ht="16" hidden="false" customHeight="false" outlineLevel="0" collapsed="false">
      <c r="A73" s="15" t="n">
        <v>11</v>
      </c>
      <c r="B73" s="15"/>
      <c r="C73" s="15"/>
      <c r="D73" s="15"/>
      <c r="E73" s="15"/>
      <c r="F73" s="15"/>
      <c r="G73" s="15"/>
      <c r="H73" s="15"/>
      <c r="I73" s="15"/>
      <c r="J73" s="15"/>
    </row>
    <row r="74" customFormat="false" ht="16" hidden="false" customHeight="false" outlineLevel="0" collapsed="false">
      <c r="A74" s="15" t="n">
        <v>8</v>
      </c>
      <c r="B74" s="15"/>
      <c r="C74" s="15"/>
      <c r="D74" s="15"/>
      <c r="E74" s="15"/>
      <c r="F74" s="15"/>
      <c r="G74" s="15"/>
      <c r="H74" s="15"/>
      <c r="I74" s="15"/>
      <c r="J74" s="15"/>
    </row>
    <row r="75" customFormat="false" ht="16" hidden="false" customHeight="false" outlineLevel="0" collapsed="false">
      <c r="A75" s="15" t="n">
        <v>26</v>
      </c>
      <c r="B75" s="15"/>
      <c r="C75" s="15"/>
      <c r="D75" s="15"/>
      <c r="E75" s="15"/>
      <c r="F75" s="15"/>
      <c r="G75" s="15"/>
      <c r="H75" s="15"/>
      <c r="I75" s="15"/>
      <c r="J75" s="15"/>
    </row>
    <row r="76" customFormat="false" ht="16" hidden="false" customHeight="false" outlineLevel="0" collapsed="false">
      <c r="A76" s="15" t="n">
        <v>11</v>
      </c>
      <c r="B76" s="15"/>
      <c r="C76" s="15"/>
      <c r="D76" s="15"/>
      <c r="E76" s="15"/>
      <c r="F76" s="15"/>
      <c r="G76" s="15"/>
      <c r="H76" s="15"/>
      <c r="I76" s="15"/>
      <c r="J76" s="15"/>
    </row>
    <row r="77" customFormat="false" ht="16" hidden="false" customHeight="false" outlineLevel="0" collapsed="false">
      <c r="A77" s="15" t="n">
        <v>23</v>
      </c>
      <c r="B77" s="15" t="n">
        <v>1.3</v>
      </c>
      <c r="C77" s="15" t="n">
        <v>0.98</v>
      </c>
      <c r="D77" s="15" t="n">
        <v>1.1</v>
      </c>
      <c r="E77" s="15" t="n">
        <v>29.33</v>
      </c>
      <c r="F77" s="15" t="n">
        <v>31.22</v>
      </c>
      <c r="G77" s="15" t="n">
        <v>62.95</v>
      </c>
      <c r="H77" s="15" t="n">
        <v>62.95</v>
      </c>
      <c r="I77" s="15" t="n">
        <v>62.95</v>
      </c>
      <c r="J77" s="15" t="n">
        <v>62.95</v>
      </c>
    </row>
    <row r="78" customFormat="false" ht="16" hidden="false" customHeight="false" outlineLevel="0" collapsed="false">
      <c r="A78" s="15" t="n">
        <v>12</v>
      </c>
      <c r="B78" s="15"/>
      <c r="C78" s="15"/>
      <c r="D78" s="15"/>
      <c r="E78" s="15"/>
      <c r="F78" s="15"/>
      <c r="G78" s="15"/>
      <c r="H78" s="15"/>
      <c r="I78" s="15"/>
    </row>
    <row r="79" customFormat="false" ht="16" hidden="false" customHeight="false" outlineLevel="0" collapsed="false">
      <c r="A79" s="15" t="n">
        <v>15</v>
      </c>
      <c r="B79" s="15"/>
      <c r="C79" s="15"/>
      <c r="D79" s="15"/>
      <c r="E79" s="15"/>
      <c r="F79" s="15"/>
      <c r="G79" s="15"/>
      <c r="H79" s="15"/>
      <c r="I79" s="15"/>
    </row>
    <row r="80" customFormat="false" ht="16" hidden="false" customHeight="false" outlineLevel="0" collapsed="false">
      <c r="A80" s="15" t="n">
        <v>24</v>
      </c>
      <c r="B80" s="15"/>
      <c r="C80" s="15"/>
      <c r="D80" s="15"/>
      <c r="E80" s="15"/>
      <c r="F80" s="15"/>
      <c r="G80" s="15"/>
      <c r="H80" s="15"/>
      <c r="I80" s="15"/>
    </row>
    <row r="81" customFormat="false" ht="16" hidden="false" customHeight="false" outlineLevel="0" collapsed="false">
      <c r="A81" s="15" t="n">
        <v>29</v>
      </c>
      <c r="B81" s="15"/>
      <c r="C81" s="15"/>
      <c r="D81" s="15"/>
      <c r="E81" s="15"/>
      <c r="F81" s="15"/>
      <c r="G81" s="15"/>
      <c r="H81" s="15"/>
      <c r="I81" s="15"/>
    </row>
    <row r="82" customFormat="false" ht="16" hidden="false" customHeight="false" outlineLevel="0" collapsed="false">
      <c r="A82" s="15" t="n">
        <v>21</v>
      </c>
      <c r="B82" s="15"/>
      <c r="C82" s="15"/>
      <c r="D82" s="15"/>
      <c r="E82" s="15"/>
      <c r="F82" s="15"/>
      <c r="G82" s="15"/>
      <c r="H82" s="15"/>
      <c r="I82" s="15"/>
    </row>
    <row r="83" customFormat="false" ht="16" hidden="false" customHeight="false" outlineLevel="0" collapsed="false">
      <c r="A83" s="15" t="n">
        <v>24</v>
      </c>
      <c r="B83" s="15"/>
      <c r="C83" s="15"/>
      <c r="D83" s="15"/>
      <c r="E83" s="15"/>
      <c r="F83" s="15"/>
      <c r="G83" s="15"/>
      <c r="H83" s="15"/>
      <c r="I83" s="15"/>
    </row>
    <row r="84" customFormat="false" ht="16" hidden="false" customHeight="false" outlineLevel="0" collapsed="false">
      <c r="A84" s="15" t="n">
        <v>19</v>
      </c>
      <c r="B84" s="15"/>
      <c r="C84" s="15"/>
      <c r="D84" s="15"/>
      <c r="E84" s="15"/>
      <c r="F84" s="15"/>
      <c r="G84" s="15"/>
      <c r="H84" s="15"/>
      <c r="I84" s="15"/>
    </row>
    <row r="85" customFormat="false" ht="16" hidden="false" customHeight="false" outlineLevel="0" collapsed="false">
      <c r="A85" s="15" t="n">
        <v>25</v>
      </c>
      <c r="B85" s="15"/>
      <c r="C85" s="15"/>
      <c r="D85" s="15"/>
      <c r="E85" s="15"/>
      <c r="F85" s="15"/>
      <c r="G85" s="15"/>
      <c r="H85" s="15"/>
      <c r="I85" s="15"/>
    </row>
    <row r="86" customFormat="false" ht="16" hidden="false" customHeight="false" outlineLevel="0" collapsed="false">
      <c r="A86" s="15" t="n">
        <v>7</v>
      </c>
      <c r="B86" s="15"/>
      <c r="C86" s="15"/>
      <c r="D86" s="15"/>
      <c r="E86" s="15"/>
      <c r="F86" s="15"/>
      <c r="G86" s="15"/>
      <c r="H86" s="15"/>
      <c r="I86" s="15"/>
    </row>
    <row r="87" customFormat="false" ht="16" hidden="false" customHeight="false" outlineLevel="0" collapsed="false">
      <c r="A87" s="15" t="n">
        <v>38</v>
      </c>
      <c r="B87" s="15"/>
      <c r="C87" s="15"/>
      <c r="D87" s="15"/>
      <c r="E87" s="15"/>
      <c r="F87" s="15"/>
      <c r="G87" s="15"/>
      <c r="H87" s="15"/>
      <c r="I87" s="15"/>
    </row>
    <row r="88" customFormat="false" ht="16" hidden="false" customHeight="false" outlineLevel="0" collapsed="false">
      <c r="A88" s="15" t="n">
        <v>22</v>
      </c>
      <c r="B88" s="15"/>
      <c r="C88" s="15"/>
      <c r="D88" s="15"/>
      <c r="E88" s="15"/>
      <c r="F88" s="15"/>
      <c r="G88" s="15"/>
      <c r="H88" s="15"/>
      <c r="I88" s="15"/>
    </row>
    <row r="89" customFormat="false" ht="16" hidden="false" customHeight="false" outlineLevel="0" collapsed="false">
      <c r="A89" s="15" t="n">
        <v>34</v>
      </c>
      <c r="B89" s="15"/>
      <c r="C89" s="15"/>
      <c r="D89" s="15"/>
      <c r="E89" s="15"/>
      <c r="F89" s="15"/>
      <c r="G89" s="15"/>
      <c r="H89" s="15"/>
      <c r="I89" s="15"/>
    </row>
    <row r="90" customFormat="false" ht="16" hidden="false" customHeight="false" outlineLevel="0" collapsed="false">
      <c r="A90" s="15" t="n">
        <v>4</v>
      </c>
      <c r="B90" s="15"/>
      <c r="C90" s="15"/>
      <c r="D90" s="15"/>
      <c r="E90" s="15"/>
      <c r="F90" s="15"/>
      <c r="G90" s="15"/>
      <c r="H90" s="15"/>
      <c r="I90" s="15"/>
    </row>
    <row r="91" customFormat="false" ht="16" hidden="false" customHeight="false" outlineLevel="0" collapsed="false">
      <c r="A91" s="15" t="n">
        <v>27</v>
      </c>
      <c r="B91" s="15"/>
      <c r="C91" s="15"/>
      <c r="D91" s="15"/>
      <c r="E91" s="15"/>
      <c r="F91" s="15"/>
      <c r="G91" s="15"/>
      <c r="H91" s="15"/>
      <c r="I91" s="15"/>
    </row>
    <row r="92" customFormat="false" ht="16" hidden="false" customHeight="false" outlineLevel="0" collapsed="false">
      <c r="A92" s="15" t="n">
        <v>32</v>
      </c>
      <c r="B92" s="15"/>
      <c r="C92" s="15"/>
      <c r="D92" s="15"/>
      <c r="E92" s="15"/>
      <c r="F92" s="15"/>
      <c r="G92" s="15"/>
      <c r="H92" s="15"/>
      <c r="I92" s="15"/>
    </row>
    <row r="93" customFormat="false" ht="16" hidden="false" customHeight="false" outlineLevel="0" collapsed="false">
      <c r="A93" s="15" t="n">
        <v>25.4</v>
      </c>
      <c r="B93" s="15"/>
      <c r="C93" s="15"/>
      <c r="D93" s="15"/>
      <c r="E93" s="15"/>
      <c r="F93" s="15"/>
      <c r="G93" s="15"/>
      <c r="H93" s="15"/>
      <c r="I93" s="15"/>
    </row>
    <row r="94" customFormat="false" ht="16" hidden="false" customHeight="false" outlineLevel="0" collapsed="false">
      <c r="A94" s="15" t="n">
        <v>12.9</v>
      </c>
      <c r="B94" s="15"/>
      <c r="C94" s="15"/>
      <c r="D94" s="15"/>
      <c r="E94" s="15"/>
      <c r="F94" s="15"/>
      <c r="G94" s="15"/>
      <c r="H94" s="15"/>
      <c r="I94" s="15"/>
    </row>
    <row r="95" customFormat="false" ht="16" hidden="false" customHeight="false" outlineLevel="0" collapsed="false">
      <c r="A95" s="15" t="n">
        <v>13.5</v>
      </c>
      <c r="B95" s="15"/>
      <c r="C95" s="15"/>
      <c r="D95" s="15"/>
      <c r="E95" s="15"/>
      <c r="F95" s="15"/>
      <c r="G95" s="15"/>
      <c r="H95" s="15"/>
      <c r="I95" s="15"/>
    </row>
    <row r="96" customFormat="false" ht="16" hidden="false" customHeight="false" outlineLevel="0" collapsed="false">
      <c r="A96" s="15" t="n">
        <v>13.4</v>
      </c>
      <c r="B96" s="15"/>
      <c r="C96" s="15"/>
      <c r="D96" s="15"/>
      <c r="E96" s="15"/>
      <c r="F96" s="15"/>
      <c r="G96" s="15"/>
      <c r="H96" s="15"/>
      <c r="I96" s="15"/>
    </row>
    <row r="97" customFormat="false" ht="16" hidden="false" customHeight="false" outlineLevel="0" collapsed="false">
      <c r="A97" s="15" t="n">
        <v>27.5</v>
      </c>
      <c r="B97" s="15"/>
      <c r="C97" s="15"/>
      <c r="D97" s="15"/>
      <c r="E97" s="15"/>
      <c r="F97" s="15"/>
      <c r="G97" s="15"/>
      <c r="H97" s="15"/>
      <c r="I97" s="15"/>
    </row>
    <row r="98" customFormat="false" ht="16" hidden="false" customHeight="false" outlineLevel="0" collapsed="false">
      <c r="A98" s="15" t="n">
        <v>14.2</v>
      </c>
      <c r="B98" s="15"/>
      <c r="C98" s="15"/>
      <c r="D98" s="15"/>
      <c r="E98" s="15"/>
      <c r="F98" s="15"/>
      <c r="G98" s="15"/>
      <c r="H98" s="15"/>
      <c r="I98" s="15"/>
    </row>
    <row r="99" customFormat="false" ht="16" hidden="false" customHeight="false" outlineLevel="0" collapsed="false">
      <c r="A99" s="15" t="n">
        <v>29.6</v>
      </c>
      <c r="B99" s="15"/>
      <c r="C99" s="15"/>
      <c r="D99" s="15"/>
      <c r="E99" s="15"/>
      <c r="F99" s="15"/>
      <c r="G99" s="15"/>
      <c r="H99" s="15"/>
      <c r="I99" s="15"/>
    </row>
    <row r="100" customFormat="false" ht="16" hidden="false" customHeight="false" outlineLevel="0" collapsed="false">
      <c r="A100" s="15" t="n">
        <v>35.3</v>
      </c>
      <c r="B100" s="15"/>
      <c r="C100" s="15"/>
      <c r="D100" s="15"/>
      <c r="E100" s="15"/>
      <c r="F100" s="15"/>
      <c r="G100" s="15"/>
      <c r="H100" s="15"/>
      <c r="I100" s="15"/>
    </row>
    <row r="101" customFormat="false" ht="16" hidden="false" customHeight="false" outlineLevel="0" collapsed="false">
      <c r="A101" s="15" t="n">
        <v>22.2</v>
      </c>
      <c r="B101" s="15"/>
      <c r="C101" s="15"/>
      <c r="D101" s="15"/>
      <c r="E101" s="15"/>
      <c r="F101" s="15"/>
      <c r="G101" s="15"/>
      <c r="H101" s="15"/>
      <c r="I101" s="15"/>
    </row>
    <row r="102" customFormat="false" ht="16" hidden="false" customHeight="false" outlineLevel="0" collapsed="false">
      <c r="A102" s="15" t="n">
        <v>25.6</v>
      </c>
      <c r="B102" s="15"/>
      <c r="C102" s="15"/>
      <c r="D102" s="15"/>
      <c r="E102" s="15"/>
      <c r="F102" s="15"/>
      <c r="G102" s="15"/>
      <c r="H102" s="15"/>
      <c r="I102" s="15"/>
    </row>
    <row r="103" customFormat="false" ht="16" hidden="false" customHeight="false" outlineLevel="0" collapsed="false">
      <c r="A103" s="15" t="n">
        <v>28.1</v>
      </c>
      <c r="B103" s="15"/>
      <c r="C103" s="15"/>
      <c r="D103" s="15"/>
      <c r="E103" s="15"/>
      <c r="F103" s="15"/>
      <c r="G103" s="15"/>
      <c r="H103" s="15"/>
      <c r="I103" s="15"/>
    </row>
    <row r="104" customFormat="false" ht="16" hidden="false" customHeight="false" outlineLevel="0" collapsed="false">
      <c r="A104" s="15" t="n">
        <v>20.1</v>
      </c>
      <c r="B104" s="15"/>
      <c r="C104" s="15"/>
      <c r="D104" s="15"/>
      <c r="E104" s="15"/>
      <c r="F104" s="15"/>
      <c r="G104" s="15"/>
      <c r="H104" s="15"/>
      <c r="I104" s="15"/>
    </row>
    <row r="105" customFormat="false" ht="16" hidden="false" customHeight="false" outlineLevel="0" collapsed="false">
      <c r="A105" s="15" t="n">
        <v>7.36</v>
      </c>
      <c r="B105" s="15"/>
      <c r="C105" s="15"/>
      <c r="D105" s="15"/>
      <c r="E105" s="15"/>
      <c r="F105" s="15"/>
      <c r="G105" s="15"/>
      <c r="H105" s="15"/>
      <c r="I105" s="15"/>
    </row>
    <row r="106" customFormat="false" ht="16" hidden="false" customHeight="false" outlineLevel="0" collapsed="false">
      <c r="A106" s="15" t="n">
        <v>9</v>
      </c>
      <c r="B106" s="15"/>
      <c r="C106" s="15"/>
      <c r="D106" s="15"/>
      <c r="E106" s="15"/>
      <c r="F106" s="15"/>
      <c r="G106" s="15"/>
      <c r="H106" s="15"/>
      <c r="I106" s="15"/>
    </row>
    <row r="107" customFormat="false" ht="16" hidden="false" customHeight="false" outlineLevel="0" collapsed="false">
      <c r="A107" s="15" t="n">
        <v>4</v>
      </c>
      <c r="B107" s="15"/>
      <c r="C107" s="15"/>
      <c r="D107" s="15"/>
      <c r="E107" s="15"/>
      <c r="F107" s="15"/>
      <c r="G107" s="15"/>
      <c r="H107" s="15"/>
      <c r="I107" s="15"/>
    </row>
    <row r="108" customFormat="false" ht="16" hidden="false" customHeight="false" outlineLevel="0" collapsed="false">
      <c r="A108" s="15" t="n">
        <v>32.1</v>
      </c>
      <c r="B108" s="15"/>
      <c r="C108" s="15"/>
      <c r="D108" s="15"/>
      <c r="E108" s="15"/>
      <c r="F108" s="15"/>
      <c r="G108" s="15"/>
      <c r="H108" s="15"/>
      <c r="I108" s="15"/>
    </row>
    <row r="109" customFormat="false" ht="16" hidden="false" customHeight="false" outlineLevel="0" collapsed="false">
      <c r="A109" s="15"/>
      <c r="B109" s="15"/>
      <c r="C109" s="15"/>
      <c r="D109" s="15"/>
      <c r="E109" s="15"/>
      <c r="F109" s="15"/>
      <c r="G109" s="15"/>
      <c r="H109" s="15"/>
      <c r="I109" s="15"/>
    </row>
    <row r="110" customFormat="false" ht="16" hidden="false" customHeight="false" outlineLevel="0" collapsed="false">
      <c r="A110" s="15" t="n">
        <v>29.2</v>
      </c>
      <c r="B110" s="15"/>
      <c r="C110" s="15"/>
      <c r="D110" s="15"/>
      <c r="E110" s="15"/>
      <c r="F110" s="15"/>
      <c r="G110" s="15"/>
      <c r="H110" s="15"/>
      <c r="I110" s="15"/>
    </row>
    <row r="111" customFormat="false" ht="16" hidden="false" customHeight="false" outlineLevel="0" collapsed="false">
      <c r="A111" s="15" t="n">
        <v>9.89</v>
      </c>
      <c r="B111" s="15"/>
      <c r="C111" s="15"/>
      <c r="D111" s="15"/>
      <c r="E111" s="15"/>
      <c r="F111" s="15"/>
      <c r="G111" s="15"/>
      <c r="H111" s="15"/>
      <c r="I111" s="15"/>
    </row>
    <row r="112" customFormat="false" ht="16" hidden="false" customHeight="false" outlineLevel="0" collapsed="false">
      <c r="A112" s="15" t="n">
        <v>21.2</v>
      </c>
      <c r="B112" s="15"/>
      <c r="C112" s="15"/>
      <c r="D112" s="15"/>
      <c r="E112" s="15"/>
      <c r="F112" s="15"/>
      <c r="G112" s="15"/>
      <c r="H112" s="15"/>
      <c r="I112" s="15"/>
    </row>
    <row r="113" customFormat="false" ht="16" hidden="false" customHeight="false" outlineLevel="0" collapsed="false">
      <c r="A113" s="15" t="n">
        <v>26.2</v>
      </c>
      <c r="B113" s="15"/>
      <c r="C113" s="15"/>
      <c r="D113" s="15"/>
      <c r="E113" s="15"/>
      <c r="F113" s="15"/>
      <c r="G113" s="15"/>
      <c r="H113" s="15"/>
      <c r="I113" s="15"/>
    </row>
    <row r="114" customFormat="false" ht="16" hidden="false" customHeight="false" outlineLevel="0" collapsed="false">
      <c r="A114" s="15" t="n">
        <v>24.6</v>
      </c>
      <c r="B114" s="15"/>
      <c r="C114" s="15"/>
      <c r="D114" s="15"/>
      <c r="E114" s="15"/>
      <c r="F114" s="15"/>
      <c r="G114" s="15"/>
      <c r="H114" s="15"/>
      <c r="I114" s="15"/>
    </row>
    <row r="115" customFormat="false" ht="16" hidden="false" customHeight="false" outlineLevel="0" collapsed="false">
      <c r="A115" s="15" t="n">
        <v>35</v>
      </c>
      <c r="B115" s="15"/>
      <c r="C115" s="15"/>
      <c r="D115" s="15"/>
      <c r="E115" s="15"/>
      <c r="F115" s="15"/>
      <c r="G115" s="15"/>
      <c r="H115" s="15"/>
      <c r="I115" s="15"/>
    </row>
    <row r="116" customFormat="false" ht="16" hidden="false" customHeight="false" outlineLevel="0" collapsed="false">
      <c r="A116" s="15" t="n">
        <v>15.3</v>
      </c>
      <c r="B116" s="15"/>
      <c r="C116" s="15"/>
      <c r="D116" s="15"/>
      <c r="E116" s="15"/>
      <c r="F116" s="15"/>
      <c r="G116" s="15"/>
      <c r="H116" s="15"/>
      <c r="I116" s="15"/>
    </row>
    <row r="117" customFormat="false" ht="16" hidden="false" customHeight="false" outlineLevel="0" collapsed="false">
      <c r="A117" s="15" t="n">
        <v>4</v>
      </c>
      <c r="B117" s="15"/>
      <c r="C117" s="15"/>
      <c r="D117" s="15"/>
      <c r="E117" s="15"/>
      <c r="F117" s="15"/>
      <c r="G117" s="15"/>
      <c r="H117" s="15"/>
      <c r="I117" s="15"/>
    </row>
    <row r="118" customFormat="false" ht="16" hidden="false" customHeight="false" outlineLevel="0" collapsed="false">
      <c r="A118" s="15" t="n">
        <v>12.1</v>
      </c>
      <c r="B118" s="15"/>
      <c r="C118" s="15"/>
      <c r="D118" s="15"/>
      <c r="E118" s="15"/>
      <c r="F118" s="15"/>
      <c r="G118" s="15"/>
      <c r="H118" s="15"/>
      <c r="I118" s="15"/>
    </row>
    <row r="119" customFormat="false" ht="16" hidden="false" customHeight="false" outlineLevel="0" collapsed="false">
      <c r="A119" s="15" t="n">
        <v>6.84</v>
      </c>
      <c r="B119" s="15"/>
      <c r="C119" s="15"/>
      <c r="D119" s="15"/>
      <c r="E119" s="15"/>
      <c r="F119" s="15"/>
      <c r="G119" s="15"/>
      <c r="H119" s="15"/>
      <c r="I119" s="15"/>
    </row>
    <row r="120" customFormat="false" ht="16" hidden="false" customHeight="false" outlineLevel="0" collapsed="false">
      <c r="A120" s="15" t="n">
        <v>7.02</v>
      </c>
      <c r="B120" s="15"/>
      <c r="C120" s="15"/>
      <c r="D120" s="15"/>
      <c r="E120" s="15"/>
      <c r="F120" s="15"/>
      <c r="G120" s="15"/>
      <c r="H120" s="15"/>
      <c r="I120" s="15"/>
    </row>
    <row r="121" customFormat="false" ht="16" hidden="false" customHeight="false" outlineLevel="0" collapsed="false">
      <c r="A121" s="15" t="n">
        <v>16.6</v>
      </c>
      <c r="B121" s="15"/>
      <c r="C121" s="15"/>
      <c r="D121" s="15"/>
      <c r="E121" s="15"/>
      <c r="F121" s="15"/>
      <c r="G121" s="15"/>
      <c r="H121" s="15"/>
      <c r="I121" s="15"/>
    </row>
    <row r="122" customFormat="false" ht="16" hidden="false" customHeight="false" outlineLevel="0" collapsed="false">
      <c r="A122" s="15" t="n">
        <v>7.67</v>
      </c>
      <c r="B122" s="15"/>
      <c r="C122" s="15"/>
      <c r="D122" s="15"/>
      <c r="E122" s="15"/>
      <c r="F122" s="15"/>
      <c r="G122" s="15"/>
      <c r="H122" s="15"/>
      <c r="I122" s="15"/>
    </row>
    <row r="123" customFormat="false" ht="16" hidden="false" customHeight="false" outlineLevel="0" collapsed="false">
      <c r="A123" s="15" t="n">
        <v>17.9</v>
      </c>
      <c r="B123" s="15"/>
      <c r="C123" s="15"/>
      <c r="D123" s="15"/>
      <c r="E123" s="15"/>
      <c r="F123" s="15"/>
      <c r="G123" s="15"/>
      <c r="H123" s="15"/>
      <c r="I123" s="15"/>
    </row>
    <row r="124" customFormat="false" ht="16" hidden="false" customHeight="false" outlineLevel="0" collapsed="false">
      <c r="A124" s="15" t="n">
        <v>21.2</v>
      </c>
      <c r="B124" s="15"/>
      <c r="C124" s="15"/>
      <c r="D124" s="15"/>
      <c r="E124" s="15"/>
      <c r="F124" s="15"/>
      <c r="G124" s="15"/>
      <c r="H124" s="15"/>
      <c r="I124" s="15"/>
    </row>
    <row r="125" customFormat="false" ht="16" hidden="false" customHeight="false" outlineLevel="0" collapsed="false">
      <c r="A125" s="15" t="n">
        <v>14.3</v>
      </c>
      <c r="B125" s="15"/>
      <c r="C125" s="15"/>
      <c r="D125" s="15"/>
      <c r="E125" s="15"/>
      <c r="F125" s="15"/>
      <c r="G125" s="15"/>
      <c r="H125" s="15"/>
      <c r="I125" s="15"/>
    </row>
    <row r="126" customFormat="false" ht="16" hidden="false" customHeight="false" outlineLevel="0" collapsed="false">
      <c r="A126" s="15" t="n">
        <v>31.6</v>
      </c>
      <c r="B126" s="15"/>
      <c r="C126" s="15"/>
      <c r="D126" s="15"/>
      <c r="E126" s="15"/>
      <c r="F126" s="15"/>
      <c r="G126" s="15"/>
      <c r="H126" s="15"/>
      <c r="I126" s="15"/>
    </row>
    <row r="127" customFormat="false" ht="16" hidden="false" customHeight="false" outlineLevel="0" collapsed="false">
      <c r="A127" s="15" t="n">
        <v>11.8</v>
      </c>
      <c r="B127" s="15"/>
      <c r="C127" s="15"/>
      <c r="D127" s="15"/>
      <c r="E127" s="15"/>
      <c r="F127" s="15"/>
      <c r="G127" s="15"/>
      <c r="H127" s="15"/>
      <c r="I127" s="15"/>
    </row>
    <row r="128" customFormat="false" ht="16" hidden="false" customHeight="false" outlineLevel="0" collapsed="false">
      <c r="A128" s="15" t="n">
        <v>36.3</v>
      </c>
      <c r="B128" s="15"/>
      <c r="C128" s="15"/>
      <c r="D128" s="15"/>
      <c r="E128" s="15"/>
      <c r="F128" s="15"/>
      <c r="G128" s="15"/>
      <c r="H128" s="15"/>
      <c r="I128" s="15"/>
    </row>
    <row r="129" customFormat="false" ht="16" hidden="false" customHeight="false" outlineLevel="0" collapsed="false">
      <c r="A129" s="15" t="n">
        <v>12.2</v>
      </c>
      <c r="B129" s="15"/>
      <c r="C129" s="15"/>
      <c r="D129" s="15"/>
      <c r="E129" s="15"/>
      <c r="F129" s="15"/>
      <c r="G129" s="15"/>
      <c r="H129" s="15"/>
      <c r="I129" s="15"/>
    </row>
    <row r="130" customFormat="false" ht="16" hidden="false" customHeight="false" outlineLevel="0" collapsed="false">
      <c r="A130" s="15" t="n">
        <v>13.1</v>
      </c>
      <c r="B130" s="15"/>
      <c r="C130" s="15"/>
      <c r="D130" s="15"/>
      <c r="E130" s="15"/>
      <c r="F130" s="15"/>
      <c r="G130" s="15"/>
      <c r="H130" s="15"/>
      <c r="I130" s="15"/>
    </row>
    <row r="131" customFormat="false" ht="16" hidden="false" customHeight="false" outlineLevel="0" collapsed="false">
      <c r="A131" s="15" t="n">
        <v>13.3</v>
      </c>
      <c r="B131" s="15"/>
      <c r="C131" s="15"/>
      <c r="D131" s="15"/>
      <c r="E131" s="15"/>
      <c r="F131" s="15"/>
      <c r="G131" s="15"/>
      <c r="H131" s="15"/>
      <c r="I131" s="15"/>
    </row>
    <row r="132" customFormat="false" ht="16" hidden="false" customHeight="false" outlineLevel="0" collapsed="false">
      <c r="A132" s="15" t="n">
        <v>24.1</v>
      </c>
      <c r="B132" s="15"/>
      <c r="C132" s="15"/>
      <c r="D132" s="15"/>
      <c r="E132" s="15"/>
      <c r="F132" s="15"/>
      <c r="G132" s="15"/>
      <c r="H132" s="15"/>
      <c r="I132" s="15"/>
    </row>
    <row r="133" customFormat="false" ht="16" hidden="false" customHeight="false" outlineLevel="0" collapsed="false">
      <c r="A133" s="15" t="n">
        <v>21.9</v>
      </c>
      <c r="B133" s="15"/>
      <c r="C133" s="15"/>
      <c r="D133" s="15"/>
      <c r="E133" s="15"/>
      <c r="F133" s="15"/>
      <c r="G133" s="15"/>
      <c r="H133" s="15"/>
      <c r="I133" s="15"/>
    </row>
    <row r="134" customFormat="false" ht="16" hidden="false" customHeight="false" outlineLevel="0" collapsed="false">
      <c r="A134" s="15" t="n">
        <v>17.5</v>
      </c>
      <c r="B134" s="15"/>
      <c r="C134" s="15"/>
      <c r="D134" s="15"/>
      <c r="E134" s="15"/>
      <c r="F134" s="15"/>
      <c r="G134" s="15"/>
      <c r="H134" s="15"/>
      <c r="I134" s="15"/>
    </row>
    <row r="135" customFormat="false" ht="16" hidden="false" customHeight="false" outlineLevel="0" collapsed="false">
      <c r="A135" s="15" t="n">
        <v>18.9</v>
      </c>
      <c r="B135" s="15"/>
      <c r="C135" s="15"/>
      <c r="D135" s="15"/>
      <c r="E135" s="15"/>
      <c r="F135" s="15"/>
      <c r="G135" s="15"/>
      <c r="H135" s="15"/>
      <c r="I135" s="15"/>
    </row>
    <row r="136" customFormat="false" ht="16" hidden="false" customHeight="false" outlineLevel="0" collapsed="false">
      <c r="A136" s="15" t="n">
        <v>5.42</v>
      </c>
      <c r="B136" s="15"/>
      <c r="C136" s="15"/>
      <c r="D136" s="15"/>
      <c r="E136" s="15"/>
      <c r="F136" s="15"/>
      <c r="G136" s="15"/>
      <c r="H136" s="15"/>
      <c r="I136" s="15"/>
    </row>
    <row r="137" customFormat="false" ht="16" hidden="false" customHeight="false" outlineLevel="0" collapsed="false">
      <c r="A137" s="15" t="n">
        <v>17.1</v>
      </c>
      <c r="B137" s="15"/>
      <c r="C137" s="15"/>
      <c r="D137" s="15"/>
      <c r="E137" s="15"/>
      <c r="F137" s="15"/>
      <c r="G137" s="15"/>
      <c r="H137" s="15"/>
      <c r="I137" s="15"/>
    </row>
    <row r="138" customFormat="false" ht="16" hidden="false" customHeight="false" outlineLevel="0" collapsed="false">
      <c r="A138" s="15" t="n">
        <v>18.6</v>
      </c>
      <c r="B138" s="15"/>
      <c r="C138" s="15"/>
      <c r="D138" s="15"/>
      <c r="E138" s="15"/>
      <c r="F138" s="15"/>
      <c r="G138" s="15"/>
      <c r="H138" s="15"/>
      <c r="I138" s="15"/>
    </row>
    <row r="139" customFormat="false" ht="16" hidden="false" customHeight="false" outlineLevel="0" collapsed="false">
      <c r="A139" s="15" t="n">
        <v>43.3</v>
      </c>
      <c r="B139" s="15"/>
      <c r="C139" s="15"/>
      <c r="D139" s="15"/>
      <c r="E139" s="15"/>
      <c r="F139" s="15"/>
      <c r="G139" s="15"/>
      <c r="H139" s="15"/>
      <c r="I139" s="15"/>
    </row>
    <row r="140" customFormat="false" ht="16" hidden="false" customHeight="false" outlineLevel="0" collapsed="false">
      <c r="A140" s="15" t="n">
        <v>11.7</v>
      </c>
      <c r="B140" s="15"/>
      <c r="C140" s="15"/>
      <c r="D140" s="15"/>
      <c r="E140" s="15"/>
      <c r="F140" s="15"/>
      <c r="G140" s="15"/>
      <c r="H140" s="15"/>
      <c r="I140" s="15"/>
    </row>
    <row r="141" customFormat="false" ht="16" hidden="false" customHeight="false" outlineLevel="0" collapsed="false">
      <c r="A141" s="15" t="n">
        <v>19.1</v>
      </c>
      <c r="B141" s="15"/>
      <c r="C141" s="15"/>
      <c r="D141" s="15"/>
      <c r="E141" s="15"/>
      <c r="F141" s="15"/>
      <c r="G141" s="15"/>
      <c r="H141" s="15"/>
      <c r="I141" s="15"/>
    </row>
    <row r="142" customFormat="false" ht="16" hidden="false" customHeight="false" outlineLevel="0" collapsed="false">
      <c r="A142" s="15" t="n">
        <v>19.4</v>
      </c>
      <c r="B142" s="15"/>
      <c r="C142" s="15"/>
      <c r="D142" s="15"/>
      <c r="E142" s="15"/>
      <c r="F142" s="15"/>
      <c r="G142" s="15"/>
      <c r="H142" s="15"/>
      <c r="I142" s="15"/>
    </row>
    <row r="143" customFormat="false" ht="16" hidden="false" customHeight="false" outlineLevel="0" collapsed="false">
      <c r="A143" s="15" t="n">
        <v>49</v>
      </c>
      <c r="B143" s="15"/>
      <c r="C143" s="15"/>
      <c r="D143" s="15"/>
      <c r="E143" s="15"/>
      <c r="F143" s="15"/>
      <c r="G143" s="15"/>
      <c r="H143" s="15"/>
      <c r="I143" s="15"/>
    </row>
    <row r="144" customFormat="false" ht="16" hidden="false" customHeight="false" outlineLevel="0" collapsed="false">
      <c r="A144" s="15" t="n">
        <v>17.6</v>
      </c>
      <c r="B144" s="15"/>
      <c r="C144" s="15"/>
      <c r="D144" s="15"/>
      <c r="E144" s="15"/>
      <c r="F144" s="15"/>
      <c r="G144" s="15"/>
      <c r="H144" s="15"/>
      <c r="I144" s="15"/>
    </row>
    <row r="145" customFormat="false" ht="16" hidden="false" customHeight="false" outlineLevel="0" collapsed="false">
      <c r="A145" s="15" t="n">
        <v>7.8</v>
      </c>
      <c r="B145" s="15"/>
      <c r="C145" s="15"/>
      <c r="D145" s="15"/>
      <c r="E145" s="15"/>
      <c r="F145" s="15"/>
      <c r="G145" s="15"/>
      <c r="H145" s="15"/>
      <c r="I145" s="15"/>
    </row>
    <row r="146" customFormat="false" ht="16" hidden="false" customHeight="false" outlineLevel="0" collapsed="false">
      <c r="A146" s="15" t="n">
        <v>18.5</v>
      </c>
      <c r="B146" s="15"/>
      <c r="C146" s="15"/>
      <c r="D146" s="15"/>
      <c r="E146" s="15"/>
      <c r="F146" s="15"/>
      <c r="G146" s="15"/>
      <c r="H146" s="15"/>
      <c r="I146" s="15"/>
    </row>
    <row r="147" customFormat="false" ht="16" hidden="false" customHeight="false" outlineLevel="0" collapsed="false">
      <c r="A147" s="15" t="n">
        <v>26.2</v>
      </c>
      <c r="B147" s="15"/>
      <c r="C147" s="15"/>
      <c r="D147" s="15"/>
      <c r="E147" s="15"/>
      <c r="F147" s="15"/>
      <c r="G147" s="15"/>
      <c r="H147" s="15"/>
      <c r="I147" s="15"/>
    </row>
    <row r="148" customFormat="false" ht="16" hidden="false" customHeight="false" outlineLevel="0" collapsed="false">
      <c r="A148" s="15" t="n">
        <v>8.44</v>
      </c>
      <c r="B148" s="15"/>
      <c r="C148" s="15"/>
      <c r="D148" s="15"/>
      <c r="E148" s="15"/>
      <c r="F148" s="15"/>
      <c r="G148" s="15"/>
      <c r="H148" s="15"/>
      <c r="I148" s="15"/>
    </row>
    <row r="149" customFormat="false" ht="16" hidden="false" customHeight="false" outlineLevel="0" collapsed="false">
      <c r="A149" s="15" t="n">
        <v>16.7</v>
      </c>
      <c r="B149" s="15"/>
      <c r="C149" s="15"/>
      <c r="D149" s="15"/>
      <c r="E149" s="15"/>
      <c r="F149" s="15"/>
      <c r="G149" s="15"/>
      <c r="H149" s="15"/>
      <c r="I149" s="15"/>
    </row>
    <row r="150" customFormat="false" ht="16" hidden="false" customHeight="false" outlineLevel="0" collapsed="false">
      <c r="A150" s="15" t="n">
        <v>15.7</v>
      </c>
      <c r="B150" s="15"/>
      <c r="C150" s="15"/>
      <c r="D150" s="15"/>
      <c r="E150" s="15"/>
      <c r="F150" s="15"/>
      <c r="G150" s="15"/>
      <c r="H150" s="15"/>
      <c r="I150" s="15"/>
    </row>
    <row r="151" customFormat="false" ht="16" hidden="false" customHeight="false" outlineLevel="0" collapsed="false">
      <c r="A151" s="15" t="n">
        <v>29.7</v>
      </c>
      <c r="B151" s="15"/>
      <c r="C151" s="15"/>
      <c r="D151" s="15"/>
      <c r="E151" s="15"/>
      <c r="F151" s="15"/>
      <c r="G151" s="15"/>
      <c r="H151" s="15"/>
      <c r="I151" s="15"/>
    </row>
    <row r="152" customFormat="false" ht="16" hidden="false" customHeight="false" outlineLevel="0" collapsed="false">
      <c r="A152" s="15" t="n">
        <v>15.2</v>
      </c>
      <c r="B152" s="15"/>
      <c r="C152" s="15"/>
      <c r="D152" s="15"/>
      <c r="E152" s="15"/>
      <c r="F152" s="15"/>
      <c r="G152" s="15"/>
      <c r="H152" s="15"/>
      <c r="I152" s="1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02T10:30:40Z</dcterms:created>
  <dc:creator>Bruno Seriolo</dc:creator>
  <dc:description/>
  <dc:language>en-US</dc:language>
  <cp:lastModifiedBy>Utente di Microsoft Office</cp:lastModifiedBy>
  <cp:lastPrinted>2009-09-03T14:18:09Z</cp:lastPrinted>
  <dcterms:modified xsi:type="dcterms:W3CDTF">2017-04-26T11:45:41Z</dcterms:modified>
  <cp:revision>0</cp:revision>
  <dc:subject/>
  <dc:title/>
</cp:coreProperties>
</file>